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26.xml" ContentType="application/vnd.openxmlformats-officedocument.spreadsheetml.worksheet+xml"/>
  <Override PartName="/xl/worksheets/sheet1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5.xml.rels" ContentType="application/vnd.openxmlformats-package.relationships+xml"/>
  <Override PartName="/xl/worksheets/_rels/sheet6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media/image7.png" ContentType="image/png"/>
  <Override PartName="/xl/media/image12.png" ContentType="image/png"/>
  <Override PartName="/xl/media/image8.png" ContentType="image/png"/>
  <Override PartName="/xl/media/image9.png" ContentType="image/pn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1" sheetId="1" state="visible" r:id="rId2"/>
    <sheet name="Fig2" sheetId="2" state="visible" r:id="rId3"/>
    <sheet name="Fig3" sheetId="3" state="visible" r:id="rId4"/>
    <sheet name="Fig4" sheetId="4" state="visible" r:id="rId5"/>
    <sheet name="Fig5" sheetId="5" state="visible" r:id="rId6"/>
    <sheet name="Fig6" sheetId="6" state="visible" r:id="rId7"/>
    <sheet name="Fig7" sheetId="7" state="visible" r:id="rId8"/>
    <sheet name="Fig8" sheetId="8" state="visible" r:id="rId9"/>
    <sheet name="supp Fig1" sheetId="9" state="visible" r:id="rId10"/>
    <sheet name="supp Fig2" sheetId="10" state="visible" r:id="rId11"/>
    <sheet name="Supp Fig3" sheetId="11" state="visible" r:id="rId12"/>
    <sheet name="Supp Fig4" sheetId="12" state="visible" r:id="rId13"/>
    <sheet name="Supp Fig5" sheetId="13" state="visible" r:id="rId14"/>
    <sheet name="Supp Fig6" sheetId="14" state="visible" r:id="rId15"/>
    <sheet name="Supp Fig7" sheetId="15" state="visible" r:id="rId16"/>
    <sheet name="Supp Fig10" sheetId="16" state="visible" r:id="rId17"/>
    <sheet name="Supp Fig11" sheetId="17" state="visible" r:id="rId18"/>
    <sheet name="Supp Fig12" sheetId="18" state="visible" r:id="rId19"/>
    <sheet name="Supp Fig13" sheetId="19" state="visible" r:id="rId20"/>
    <sheet name="Supp Fig14" sheetId="20" state="visible" r:id="rId21"/>
    <sheet name="Supp Fig15" sheetId="21" state="visible" r:id="rId22"/>
    <sheet name="Supp Fig16" sheetId="22" state="visible" r:id="rId23"/>
    <sheet name="Supp Fig17" sheetId="23" state="visible" r:id="rId24"/>
    <sheet name="Supp Fig18" sheetId="24" state="visible" r:id="rId25"/>
    <sheet name="Table 1" sheetId="25" state="visible" r:id="rId26"/>
    <sheet name="Table 2" sheetId="26" state="visible" r:id="rId27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2" uniqueCount="273">
  <si>
    <t xml:space="preserve">Figure 1c</t>
  </si>
  <si>
    <r>
      <rPr>
        <sz val="11"/>
        <color rgb="FF000000"/>
        <rFont val="Arial"/>
        <family val="2"/>
      </rPr>
      <t xml:space="preserve">Cell number (x 10</t>
    </r>
    <r>
      <rPr>
        <vertAlign val="superscript"/>
        <sz val="11"/>
        <color rgb="FF000000"/>
        <rFont val="Arial"/>
        <family val="2"/>
      </rPr>
      <t xml:space="preserve">7</t>
    </r>
    <r>
      <rPr>
        <sz val="11"/>
        <color rgb="FF000000"/>
        <rFont val="Arial"/>
        <family val="2"/>
      </rPr>
      <t xml:space="preserve">)</t>
    </r>
  </si>
  <si>
    <t xml:space="preserve">WT</t>
  </si>
  <si>
    <t xml:space="preserve">BM</t>
  </si>
  <si>
    <t xml:space="preserve">Thy</t>
  </si>
  <si>
    <t xml:space="preserve">SP</t>
  </si>
  <si>
    <t xml:space="preserve">Liver</t>
  </si>
  <si>
    <t xml:space="preserve">KO</t>
  </si>
  <si>
    <t xml:space="preserve">n</t>
  </si>
  <si>
    <t xml:space="preserve">Ave</t>
  </si>
  <si>
    <t xml:space="preserve">SEM</t>
  </si>
  <si>
    <t xml:space="preserve">STDEV</t>
  </si>
  <si>
    <t xml:space="preserve">n, number of biologically independent experiments; Avg, average, STDEV, standard deviation </t>
  </si>
  <si>
    <t xml:space="preserve">Figure 1d</t>
  </si>
  <si>
    <t xml:space="preserve">LSK</t>
  </si>
  <si>
    <t xml:space="preserve">LT-HSC</t>
  </si>
  <si>
    <t xml:space="preserve">SLAM-HSC</t>
  </si>
  <si>
    <t xml:space="preserve">ST-HSC</t>
  </si>
  <si>
    <t xml:space="preserve">MPP</t>
  </si>
  <si>
    <t xml:space="preserve">CMP</t>
  </si>
  <si>
    <t xml:space="preserve">GMP</t>
  </si>
  <si>
    <t xml:space="preserve">MEP</t>
  </si>
  <si>
    <t xml:space="preserve">CLP</t>
  </si>
  <si>
    <t xml:space="preserve">T cell</t>
  </si>
  <si>
    <t xml:space="preserve">B cell </t>
  </si>
  <si>
    <t xml:space="preserve">Myeloid</t>
  </si>
  <si>
    <t xml:space="preserve">NK cell</t>
  </si>
  <si>
    <t xml:space="preserve">Avg</t>
  </si>
  <si>
    <t xml:space="preserve">Figure 1e</t>
  </si>
  <si>
    <t xml:space="preserve">Distribution of cell cycle (%)</t>
  </si>
  <si>
    <r>
      <rPr>
        <sz val="11"/>
        <color rgb="FF000000"/>
        <rFont val="Arial"/>
        <family val="2"/>
      </rPr>
      <t xml:space="preserve">G</t>
    </r>
    <r>
      <rPr>
        <vertAlign val="subscript"/>
        <sz val="11"/>
        <color rgb="FF000000"/>
        <rFont val="Arial"/>
        <family val="2"/>
      </rPr>
      <t xml:space="preserve">0</t>
    </r>
    <r>
      <rPr>
        <sz val="11"/>
        <color rgb="FF000000"/>
        <rFont val="Arial"/>
        <family val="2"/>
      </rPr>
      <t xml:space="preserve">/G</t>
    </r>
    <r>
      <rPr>
        <vertAlign val="subscript"/>
        <sz val="11"/>
        <color rgb="FF000000"/>
        <rFont val="Arial"/>
        <family val="2"/>
      </rPr>
      <t xml:space="preserve">1</t>
    </r>
  </si>
  <si>
    <t xml:space="preserve">S</t>
  </si>
  <si>
    <r>
      <rPr>
        <sz val="11"/>
        <color rgb="FF000000"/>
        <rFont val="Arial"/>
        <family val="2"/>
      </rPr>
      <t xml:space="preserve">G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/M</t>
    </r>
  </si>
  <si>
    <t xml:space="preserve">Figure 1f</t>
  </si>
  <si>
    <r>
      <rPr>
        <sz val="11"/>
        <color rgb="FF000000"/>
        <rFont val="Arial"/>
        <family val="2"/>
      </rPr>
      <t xml:space="preserve">% of AnnexinV</t>
    </r>
    <r>
      <rPr>
        <vertAlign val="superscript"/>
        <sz val="11"/>
        <color rgb="FF000000"/>
        <rFont val="Arial"/>
        <family val="2"/>
      </rPr>
      <t xml:space="preserve">+</t>
    </r>
    <r>
      <rPr>
        <sz val="11"/>
        <color rgb="FF000000"/>
        <rFont val="Arial"/>
        <family val="2"/>
      </rPr>
      <t xml:space="preserve"> 7-AAD</t>
    </r>
    <r>
      <rPr>
        <vertAlign val="superscript"/>
        <sz val="11"/>
        <color rgb="FF000000"/>
        <rFont val="Arial"/>
        <family val="2"/>
      </rPr>
      <t xml:space="preserve">+</t>
    </r>
    <r>
      <rPr>
        <sz val="11"/>
        <color rgb="FF000000"/>
        <rFont val="Arial"/>
        <family val="2"/>
      </rPr>
      <t xml:space="preserve"> LSK</t>
    </r>
  </si>
  <si>
    <t xml:space="preserve">%</t>
  </si>
  <si>
    <t xml:space="preserve">Figure 1g</t>
  </si>
  <si>
    <t xml:space="preserve">% of colonies</t>
  </si>
  <si>
    <t xml:space="preserve">CFU-GM</t>
  </si>
  <si>
    <t xml:space="preserve">BFU-E</t>
  </si>
  <si>
    <t xml:space="preserve">CFU-GEMM</t>
  </si>
  <si>
    <t xml:space="preserve">AVE</t>
  </si>
  <si>
    <t xml:space="preserve">Figure 1h</t>
  </si>
  <si>
    <r>
      <rPr>
        <sz val="11"/>
        <color rgb="FF000000"/>
        <rFont val="Arial"/>
        <family val="2"/>
      </rPr>
      <t xml:space="preserve">Cell number in BM (x 10</t>
    </r>
    <r>
      <rPr>
        <vertAlign val="super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)</t>
    </r>
  </si>
  <si>
    <t xml:space="preserve">Pro/pre</t>
  </si>
  <si>
    <t xml:space="preserve">immature</t>
  </si>
  <si>
    <t xml:space="preserve">Figure 2a</t>
  </si>
  <si>
    <r>
      <rPr>
        <sz val="11"/>
        <color rgb="FF000000"/>
        <rFont val="Arial"/>
        <family val="2"/>
      </rPr>
      <t xml:space="preserve">WBCs (10</t>
    </r>
    <r>
      <rPr>
        <vertAlign val="super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 cells/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Arial"/>
        <family val="2"/>
      </rPr>
      <t xml:space="preserve">l)</t>
    </r>
  </si>
  <si>
    <t xml:space="preserve">G-CSF -</t>
  </si>
  <si>
    <t xml:space="preserve">G-CSF +</t>
  </si>
  <si>
    <t xml:space="preserve">Figure 2b</t>
  </si>
  <si>
    <r>
      <rPr>
        <sz val="11"/>
        <color rgb="FF000000"/>
        <rFont val="Arial"/>
        <family val="2"/>
      </rPr>
      <t xml:space="preserve">Cell number in SP (x 10</t>
    </r>
    <r>
      <rPr>
        <vertAlign val="superscript"/>
        <sz val="11"/>
        <color rgb="FF000000"/>
        <rFont val="Arial"/>
        <family val="2"/>
      </rPr>
      <t xml:space="preserve">7</t>
    </r>
    <r>
      <rPr>
        <sz val="11"/>
        <color rgb="FF000000"/>
        <rFont val="Arial"/>
        <family val="2"/>
      </rPr>
      <t xml:space="preserve">)</t>
    </r>
  </si>
  <si>
    <t xml:space="preserve">Figure 2c</t>
  </si>
  <si>
    <r>
      <rPr>
        <sz val="11"/>
        <color rgb="FF000000"/>
        <rFont val="Arial"/>
        <family val="2"/>
      </rPr>
      <t xml:space="preserve">CFU-C/femur (x10</t>
    </r>
    <r>
      <rPr>
        <vertAlign val="super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CFU-C/ml PB (x 10</t>
    </r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CFU-C/SP (x 10</t>
    </r>
    <r>
      <rPr>
        <vertAlign val="super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</si>
  <si>
    <t xml:space="preserve">Figure 2d</t>
  </si>
  <si>
    <t xml:space="preserve">0h</t>
  </si>
  <si>
    <t xml:space="preserve">2h</t>
  </si>
  <si>
    <t xml:space="preserve">4h</t>
  </si>
  <si>
    <t xml:space="preserve">6h</t>
  </si>
  <si>
    <t xml:space="preserve">KO </t>
  </si>
  <si>
    <t xml:space="preserve">Figure 2e</t>
  </si>
  <si>
    <t xml:space="preserve">AMD -</t>
  </si>
  <si>
    <t xml:space="preserve">AMD +</t>
  </si>
  <si>
    <t xml:space="preserve">Figure 2f</t>
  </si>
  <si>
    <r>
      <rPr>
        <sz val="11"/>
        <color rgb="FF000000"/>
        <rFont val="Arial"/>
        <family val="2"/>
      </rPr>
      <t xml:space="preserve">Cell number in PB (x 10</t>
    </r>
    <r>
      <rPr>
        <vertAlign val="super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)</t>
    </r>
  </si>
  <si>
    <t xml:space="preserve">0d</t>
  </si>
  <si>
    <t xml:space="preserve">4d</t>
  </si>
  <si>
    <t xml:space="preserve">8d</t>
  </si>
  <si>
    <t xml:space="preserve">12d</t>
  </si>
  <si>
    <t xml:space="preserve">16d</t>
  </si>
  <si>
    <t xml:space="preserve">AVG</t>
  </si>
  <si>
    <t xml:space="preserve">Figure 2g</t>
  </si>
  <si>
    <t xml:space="preserve">Figure 2h</t>
  </si>
  <si>
    <t xml:space="preserve">Figure 3b</t>
  </si>
  <si>
    <r>
      <rPr>
        <sz val="11"/>
        <color rgb="FF000000"/>
        <rFont val="Arial"/>
        <family val="2"/>
      </rPr>
      <t xml:space="preserve">Donor-derived Cell number (x 10</t>
    </r>
    <r>
      <rPr>
        <vertAlign val="superscript"/>
        <sz val="11"/>
        <color rgb="FF000000"/>
        <rFont val="Arial"/>
        <family val="2"/>
      </rPr>
      <t xml:space="preserve">7</t>
    </r>
    <r>
      <rPr>
        <sz val="11"/>
        <color rgb="FF000000"/>
        <rFont val="Arial"/>
        <family val="2"/>
      </rPr>
      <t xml:space="preserve">)</t>
    </r>
  </si>
  <si>
    <t xml:space="preserve">BM </t>
  </si>
  <si>
    <t xml:space="preserve">Figure 3c</t>
  </si>
  <si>
    <r>
      <rPr>
        <sz val="11"/>
        <color rgb="FF000000"/>
        <rFont val="Arial"/>
        <family val="2"/>
      </rPr>
      <t xml:space="preserve">Donor-derived cell number in SP (x 10</t>
    </r>
    <r>
      <rPr>
        <vertAlign val="superscript"/>
        <sz val="11"/>
        <color rgb="FF000000"/>
        <rFont val="Arial"/>
        <family val="2"/>
      </rPr>
      <t xml:space="preserve">7</t>
    </r>
    <r>
      <rPr>
        <sz val="11"/>
        <color rgb="FF000000"/>
        <rFont val="Arial"/>
        <family val="2"/>
      </rPr>
      <t xml:space="preserve">)</t>
    </r>
  </si>
  <si>
    <t xml:space="preserve">B cell</t>
  </si>
  <si>
    <t xml:space="preserve">myeloid</t>
  </si>
  <si>
    <t xml:space="preserve">Figure 3d</t>
  </si>
  <si>
    <r>
      <rPr>
        <sz val="11"/>
        <color rgb="FF000000"/>
        <rFont val="Arial"/>
        <family val="2"/>
      </rPr>
      <t xml:space="preserve">Donor-derived cell number in BM (x 10</t>
    </r>
    <r>
      <rPr>
        <vertAlign val="super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</si>
  <si>
    <t xml:space="preserve">LK</t>
  </si>
  <si>
    <t xml:space="preserve">Figure 3f</t>
  </si>
  <si>
    <t xml:space="preserve">Figure 3g</t>
  </si>
  <si>
    <t xml:space="preserve">Figure 3h</t>
  </si>
  <si>
    <t xml:space="preserve">Figure 4a</t>
  </si>
  <si>
    <r>
      <rPr>
        <sz val="11"/>
        <color rgb="FF000000"/>
        <rFont val="Arial"/>
        <family val="2"/>
      </rPr>
      <t xml:space="preserve">CFSE</t>
    </r>
    <r>
      <rPr>
        <vertAlign val="superscript"/>
        <sz val="11"/>
        <color rgb="FF000000"/>
        <rFont val="Arial"/>
        <family val="2"/>
      </rPr>
      <t xml:space="preserve">+</t>
    </r>
    <r>
      <rPr>
        <sz val="11"/>
        <color rgb="FF000000"/>
        <rFont val="Arial"/>
        <family val="2"/>
      </rPr>
      <t xml:space="preserve"> cells in BM (%)</t>
    </r>
  </si>
  <si>
    <t xml:space="preserve">Donor</t>
  </si>
  <si>
    <t xml:space="preserve">Recipient</t>
  </si>
  <si>
    <r>
      <rPr>
        <sz val="11"/>
        <color rgb="FF000000"/>
        <rFont val="Arial"/>
        <family val="2"/>
      </rPr>
      <t xml:space="preserve">CFSE</t>
    </r>
    <r>
      <rPr>
        <vertAlign val="superscript"/>
        <sz val="11"/>
        <color rgb="FF000000"/>
        <rFont val="Arial"/>
        <family val="2"/>
      </rPr>
      <t xml:space="preserve">+</t>
    </r>
    <r>
      <rPr>
        <sz val="11"/>
        <color rgb="FF000000"/>
        <rFont val="Arial"/>
        <family val="2"/>
      </rPr>
      <t xml:space="preserve"> cells in PB (%)</t>
    </r>
  </si>
  <si>
    <r>
      <rPr>
        <sz val="11"/>
        <color rgb="FF000000"/>
        <rFont val="Arial"/>
        <family val="2"/>
      </rPr>
      <t xml:space="preserve">CFSE</t>
    </r>
    <r>
      <rPr>
        <vertAlign val="superscript"/>
        <sz val="11"/>
        <color rgb="FF000000"/>
        <rFont val="Arial"/>
        <family val="2"/>
      </rPr>
      <t xml:space="preserve">+</t>
    </r>
    <r>
      <rPr>
        <sz val="11"/>
        <color rgb="FF000000"/>
        <rFont val="Arial"/>
        <family val="2"/>
      </rPr>
      <t xml:space="preserve"> cells in SP (%)</t>
    </r>
  </si>
  <si>
    <t xml:space="preserve">Figure 4b</t>
  </si>
  <si>
    <t xml:space="preserve">CFU-C/Femur</t>
  </si>
  <si>
    <t xml:space="preserve">CFU-C/ml PB</t>
  </si>
  <si>
    <t xml:space="preserve">CFU-C/SP</t>
  </si>
  <si>
    <t xml:space="preserve">Figure 4c</t>
  </si>
  <si>
    <t xml:space="preserve">Trans-stromal migration (%)</t>
  </si>
  <si>
    <t xml:space="preserve">stroma</t>
  </si>
  <si>
    <t xml:space="preserve">Figure 4d</t>
  </si>
  <si>
    <t xml:space="preserve">Adherent cell (%)</t>
  </si>
  <si>
    <t xml:space="preserve">Figure 5a</t>
  </si>
  <si>
    <t xml:space="preserve">Relative ratio of mRNA expression</t>
  </si>
  <si>
    <t xml:space="preserve">Alcam</t>
  </si>
  <si>
    <t xml:space="preserve">Angpt1</t>
  </si>
  <si>
    <t xml:space="preserve">Cdh2</t>
  </si>
  <si>
    <t xml:space="preserve">Ctsk</t>
  </si>
  <si>
    <t xml:space="preserve">Cxcl12</t>
  </si>
  <si>
    <t xml:space="preserve">Fn1</t>
  </si>
  <si>
    <t xml:space="preserve">Kitl</t>
  </si>
  <si>
    <t xml:space="preserve">Icam1</t>
  </si>
  <si>
    <t xml:space="preserve">Selp</t>
  </si>
  <si>
    <t xml:space="preserve">Vcam1</t>
  </si>
  <si>
    <t xml:space="preserve">Figure 5b</t>
  </si>
  <si>
    <t xml:space="preserve">WB of VCAM-1 from WT and KO BMSCs</t>
  </si>
  <si>
    <t xml:space="preserve">Relative ratio of VCAM-1 expression</t>
  </si>
  <si>
    <t xml:space="preserve">Figure 5c</t>
  </si>
  <si>
    <t xml:space="preserve">MFI</t>
  </si>
  <si>
    <t xml:space="preserve">Endo</t>
  </si>
  <si>
    <t xml:space="preserve">OB</t>
  </si>
  <si>
    <t xml:space="preserve">MSC</t>
  </si>
  <si>
    <t xml:space="preserve">Figure 5d</t>
  </si>
  <si>
    <t xml:space="preserve">WB of PHC2 expression from control and shphc2 transfected OP9 cells</t>
  </si>
  <si>
    <r>
      <rPr>
        <sz val="11"/>
        <color rgb="FF000000"/>
        <rFont val="Arial"/>
        <family val="2"/>
      </rPr>
      <t xml:space="preserve">Relative ratio of </t>
    </r>
    <r>
      <rPr>
        <i val="true"/>
        <sz val="11"/>
        <color rgb="FF000000"/>
        <rFont val="Arial"/>
        <family val="2"/>
      </rPr>
      <t xml:space="preserve">Phc2</t>
    </r>
    <r>
      <rPr>
        <sz val="11"/>
        <color rgb="FF000000"/>
        <rFont val="Arial"/>
        <family val="2"/>
      </rPr>
      <t xml:space="preserve"> expression</t>
    </r>
  </si>
  <si>
    <t xml:space="preserve">control</t>
  </si>
  <si>
    <r>
      <rPr>
        <sz val="11"/>
        <color rgb="FF000000"/>
        <rFont val="Arial"/>
        <family val="2"/>
      </rPr>
      <t xml:space="preserve">sh</t>
    </r>
    <r>
      <rPr>
        <i val="true"/>
        <sz val="11"/>
        <color rgb="FF000000"/>
        <rFont val="Arial"/>
        <family val="2"/>
      </rPr>
      <t xml:space="preserve">Phc2</t>
    </r>
  </si>
  <si>
    <t xml:space="preserve">Figure 5e</t>
  </si>
  <si>
    <r>
      <rPr>
        <sz val="11"/>
        <color rgb="FF000000"/>
        <rFont val="Arial"/>
        <family val="2"/>
      </rPr>
      <t xml:space="preserve">Relative ratio of </t>
    </r>
    <r>
      <rPr>
        <i val="true"/>
        <sz val="11"/>
        <color rgb="FF000000"/>
        <rFont val="Arial"/>
        <family val="2"/>
      </rPr>
      <t xml:space="preserve">Vcam1</t>
    </r>
    <r>
      <rPr>
        <sz val="11"/>
        <color rgb="FF000000"/>
        <rFont val="Arial"/>
        <family val="2"/>
      </rPr>
      <t xml:space="preserve"> expression</t>
    </r>
  </si>
  <si>
    <t xml:space="preserve">3h</t>
  </si>
  <si>
    <t xml:space="preserve">Figure 5f</t>
  </si>
  <si>
    <r>
      <rPr>
        <sz val="11"/>
        <color rgb="FF000000"/>
        <rFont val="Arial"/>
        <family val="2"/>
      </rPr>
      <t xml:space="preserve">WB of VCAM-1 expression from control and sh</t>
    </r>
    <r>
      <rPr>
        <i val="true"/>
        <sz val="11"/>
        <color rgb="FF000000"/>
        <rFont val="Arial"/>
        <family val="2"/>
      </rPr>
      <t xml:space="preserve">Phc2</t>
    </r>
    <r>
      <rPr>
        <sz val="11"/>
        <color rgb="FF000000"/>
        <rFont val="Arial"/>
        <family val="2"/>
      </rPr>
      <t xml:space="preserve"> transfected OP9 cells</t>
    </r>
  </si>
  <si>
    <t xml:space="preserve">Fold expression</t>
  </si>
  <si>
    <t xml:space="preserve">TNF-a</t>
  </si>
  <si>
    <t xml:space="preserve">12h</t>
  </si>
  <si>
    <t xml:space="preserve">Figure 6b</t>
  </si>
  <si>
    <t xml:space="preserve">% Input</t>
  </si>
  <si>
    <t xml:space="preserve">Phc2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#7</t>
  </si>
  <si>
    <t xml:space="preserve">Control</t>
  </si>
  <si>
    <t xml:space="preserve">Figure 6c</t>
  </si>
  <si>
    <t xml:space="preserve">Bmi1</t>
  </si>
  <si>
    <t xml:space="preserve">Ring1b</t>
  </si>
  <si>
    <t xml:space="preserve">Cbx7</t>
  </si>
  <si>
    <t xml:space="preserve">H3K9ac</t>
  </si>
  <si>
    <t xml:space="preserve">H3K4me3</t>
  </si>
  <si>
    <t xml:space="preserve">H3K27me3</t>
  </si>
  <si>
    <t xml:space="preserve">H2AK119ub</t>
  </si>
  <si>
    <t xml:space="preserve">Figure 6d</t>
  </si>
  <si>
    <t xml:space="preserve">Relative ratio</t>
  </si>
  <si>
    <t xml:space="preserve">GSK126</t>
  </si>
  <si>
    <r>
      <rPr>
        <sz val="11"/>
        <color rgb="FF000000"/>
        <rFont val="Arial"/>
        <family val="2"/>
      </rPr>
      <t xml:space="preserve">(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Arial"/>
        <family val="2"/>
      </rPr>
      <t xml:space="preserve">M)</t>
    </r>
  </si>
  <si>
    <t xml:space="preserve">Figure 6e</t>
  </si>
  <si>
    <t xml:space="preserve">WB of VCAM-1 expression from GSK126 treated OP9 cells</t>
  </si>
  <si>
    <t xml:space="preserve">Figure 6f</t>
  </si>
  <si>
    <t xml:space="preserve">no treat</t>
  </si>
  <si>
    <t xml:space="preserve">Figure 7a</t>
  </si>
  <si>
    <t xml:space="preserve">anti-VLA-4</t>
  </si>
  <si>
    <t xml:space="preserve">-</t>
  </si>
  <si>
    <t xml:space="preserve">+</t>
  </si>
  <si>
    <t xml:space="preserve">anti-VCAM-1</t>
  </si>
  <si>
    <t xml:space="preserve">Figure 7b</t>
  </si>
  <si>
    <t xml:space="preserve">Adherenet cell (%)</t>
  </si>
  <si>
    <t xml:space="preserve">Figure 7c</t>
  </si>
  <si>
    <t xml:space="preserve">Figure 7d</t>
  </si>
  <si>
    <t xml:space="preserve">Figure 7e</t>
  </si>
  <si>
    <t xml:space="preserve">Figure 7f</t>
  </si>
  <si>
    <t xml:space="preserve">Figure 7g</t>
  </si>
  <si>
    <r>
      <rPr>
        <sz val="11"/>
        <color rgb="FF000000"/>
        <rFont val="Arial"/>
        <family val="2"/>
      </rPr>
      <t xml:space="preserve">CFU-C/Femur (x 10</t>
    </r>
    <r>
      <rPr>
        <vertAlign val="super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</si>
  <si>
    <t xml:space="preserve">CFU-C/SP (x 104)</t>
  </si>
  <si>
    <t xml:space="preserve">Figure 8a</t>
  </si>
  <si>
    <t xml:space="preserve">Figure 8b</t>
  </si>
  <si>
    <t xml:space="preserve">Figure 8c</t>
  </si>
  <si>
    <t xml:space="preserve">Figure 8d</t>
  </si>
  <si>
    <t xml:space="preserve">Figure 8e</t>
  </si>
  <si>
    <t xml:space="preserve">Figure 8f</t>
  </si>
  <si>
    <r>
      <rPr>
        <sz val="11"/>
        <color rgb="FF000000"/>
        <rFont val="Arial"/>
        <family val="2"/>
      </rPr>
      <t xml:space="preserve">WBCs (x 10</t>
    </r>
    <r>
      <rPr>
        <vertAlign val="super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 cell/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Arial"/>
        <family val="2"/>
      </rPr>
      <t xml:space="preserve">l)</t>
    </r>
  </si>
  <si>
    <t xml:space="preserve">Isotype control</t>
  </si>
  <si>
    <t xml:space="preserve">Figure 8g</t>
  </si>
  <si>
    <t xml:space="preserve">Figure 8h</t>
  </si>
  <si>
    <t xml:space="preserve">Supp Fig 1a</t>
  </si>
  <si>
    <r>
      <rPr>
        <sz val="11"/>
        <color rgb="FF000000"/>
        <rFont val="Arial"/>
        <family val="2"/>
      </rPr>
      <t xml:space="preserve">CFU-C/femur (x 10</t>
    </r>
    <r>
      <rPr>
        <vertAlign val="super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)</t>
    </r>
  </si>
  <si>
    <t xml:space="preserve">Supp Fig 1b</t>
  </si>
  <si>
    <t xml:space="preserve">Supp Fig 2</t>
  </si>
  <si>
    <r>
      <rPr>
        <sz val="11"/>
        <color rgb="FF000000"/>
        <rFont val="Arial"/>
        <family val="2"/>
      </rPr>
      <t xml:space="preserve">LSK/femur (x 10</t>
    </r>
    <r>
      <rPr>
        <vertAlign val="super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LSK/ml PB (x 10</t>
    </r>
    <r>
      <rPr>
        <vertAlign val="super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LSK/SP (x 10</t>
    </r>
    <r>
      <rPr>
        <vertAlign val="super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</si>
  <si>
    <t xml:space="preserve">Supp Fig 3</t>
  </si>
  <si>
    <t xml:space="preserve">Supp Fig 4b</t>
  </si>
  <si>
    <r>
      <rPr>
        <sz val="11"/>
        <color rgb="FF000000"/>
        <rFont val="Arial"/>
        <family val="2"/>
      </rPr>
      <t xml:space="preserve">CD45.2</t>
    </r>
    <r>
      <rPr>
        <vertAlign val="superscript"/>
        <sz val="11"/>
        <color rgb="FF000000"/>
        <rFont val="Arial"/>
        <family val="2"/>
      </rPr>
      <t xml:space="preserve">+</t>
    </r>
    <r>
      <rPr>
        <sz val="11"/>
        <color rgb="FF000000"/>
        <rFont val="Arial"/>
        <family val="2"/>
      </rPr>
      <t xml:space="preserve"> donor-derived cells (%)</t>
    </r>
  </si>
  <si>
    <t xml:space="preserve">PB</t>
  </si>
  <si>
    <r>
      <rPr>
        <sz val="11"/>
        <color rgb="FF000000"/>
        <rFont val="Arial"/>
        <family val="2"/>
      </rPr>
      <t xml:space="preserve">CD45.2</t>
    </r>
    <r>
      <rPr>
        <vertAlign val="superscript"/>
        <sz val="11"/>
        <color rgb="FF000000"/>
        <rFont val="Arial"/>
        <family val="2"/>
      </rPr>
      <t xml:space="preserve">+</t>
    </r>
    <r>
      <rPr>
        <sz val="11"/>
        <color rgb="FF000000"/>
        <rFont val="Arial"/>
        <family val="2"/>
      </rPr>
      <t xml:space="preserve"> donor-derived cells in SP (%)</t>
    </r>
  </si>
  <si>
    <t xml:space="preserve">Supp Fig 4c</t>
  </si>
  <si>
    <t xml:space="preserve">Supp Fig 5</t>
  </si>
  <si>
    <t xml:space="preserve">CFU/femur</t>
  </si>
  <si>
    <t xml:space="preserve">CFU/PB</t>
  </si>
  <si>
    <t xml:space="preserve">CFU/SP</t>
  </si>
  <si>
    <t xml:space="preserve">Supp Fig 6a</t>
  </si>
  <si>
    <t xml:space="preserve">Supp Fig 6b</t>
  </si>
  <si>
    <t xml:space="preserve">Supp Fig 7</t>
  </si>
  <si>
    <r>
      <rPr>
        <sz val="11"/>
        <color rgb="FF000000"/>
        <rFont val="Arial"/>
        <family val="2"/>
      </rPr>
      <t xml:space="preserve">% of cells in BM ( x10</t>
    </r>
    <r>
      <rPr>
        <vertAlign val="superscript"/>
        <sz val="11"/>
        <color rgb="FF000000"/>
        <rFont val="Arial"/>
        <family val="2"/>
      </rPr>
      <t xml:space="preserve">-3</t>
    </r>
    <r>
      <rPr>
        <sz val="11"/>
        <color rgb="FF000000"/>
        <rFont val="Arial"/>
        <family val="2"/>
      </rPr>
      <t xml:space="preserve">)</t>
    </r>
  </si>
  <si>
    <t xml:space="preserve">Supp Fig 10</t>
  </si>
  <si>
    <r>
      <rPr>
        <sz val="11"/>
        <color rgb="FF000000"/>
        <rFont val="Arial"/>
        <family val="2"/>
      </rPr>
      <t xml:space="preserve">Relative fold change of </t>
    </r>
    <r>
      <rPr>
        <i val="true"/>
        <sz val="11"/>
        <color rgb="FF000000"/>
        <rFont val="Arial"/>
        <family val="2"/>
      </rPr>
      <t xml:space="preserve">Vcam1</t>
    </r>
    <r>
      <rPr>
        <sz val="11"/>
        <color rgb="FF000000"/>
        <rFont val="Arial"/>
        <family val="2"/>
      </rPr>
      <t xml:space="preserve"> expression</t>
    </r>
  </si>
  <si>
    <t xml:space="preserve">Supp Fig 11</t>
  </si>
  <si>
    <t xml:space="preserve">WB of GSK126 treated BMSCs</t>
  </si>
  <si>
    <t xml:space="preserve">Supp Fig 12a</t>
  </si>
  <si>
    <t xml:space="preserve">WB of VCAM-1 expression in BMSCs isolated from GSK126 injected mice</t>
  </si>
  <si>
    <t xml:space="preserve">(mg/kg)</t>
  </si>
  <si>
    <t xml:space="preserve">Supp Fig 12b</t>
  </si>
  <si>
    <t xml:space="preserve">100 (mg/kg)</t>
  </si>
  <si>
    <t xml:space="preserve">Supp Fig 6c</t>
  </si>
  <si>
    <t xml:space="preserve">Supp Fig 6d</t>
  </si>
  <si>
    <t xml:space="preserve">Supp Fig 13</t>
  </si>
  <si>
    <t xml:space="preserve">CFU-C/femur</t>
  </si>
  <si>
    <t xml:space="preserve">isotype</t>
  </si>
  <si>
    <t xml:space="preserve">CFU-C/PB</t>
  </si>
  <si>
    <t xml:space="preserve">Supp Fig 14</t>
  </si>
  <si>
    <t xml:space="preserve">anti-VCAM-1 -</t>
  </si>
  <si>
    <t xml:space="preserve">anti-VCAM-1 +</t>
  </si>
  <si>
    <t xml:space="preserve">Supp Fig 15</t>
  </si>
  <si>
    <t xml:space="preserve">Supp Fig 16a</t>
  </si>
  <si>
    <t xml:space="preserve">G-CSF</t>
  </si>
  <si>
    <t xml:space="preserve">AMD3100</t>
  </si>
  <si>
    <t xml:space="preserve">Supp Fig 16b</t>
  </si>
  <si>
    <r>
      <rPr>
        <sz val="11"/>
        <color rgb="FF000000"/>
        <rFont val="Arial"/>
        <family val="2"/>
      </rPr>
      <t xml:space="preserve">CFU-C/femur (x 10</t>
    </r>
    <r>
      <rPr>
        <vertAlign val="super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</si>
  <si>
    <t xml:space="preserve">Supp Fig 17a</t>
  </si>
  <si>
    <t xml:space="preserve">Supp Fig 17b</t>
  </si>
  <si>
    <t xml:space="preserve">Supp Fig 17c</t>
  </si>
  <si>
    <t xml:space="preserve">Supp Fig 18a</t>
  </si>
  <si>
    <r>
      <rPr>
        <sz val="11"/>
        <color rgb="FF000000"/>
        <rFont val="Arial"/>
        <family val="2"/>
      </rPr>
      <t xml:space="preserve">Relative ratio of</t>
    </r>
    <r>
      <rPr>
        <i val="true"/>
        <sz val="11"/>
        <color rgb="FF000000"/>
        <rFont val="Arial"/>
        <family val="2"/>
      </rPr>
      <t xml:space="preserve"> p16</t>
    </r>
    <r>
      <rPr>
        <i val="true"/>
        <vertAlign val="superscript"/>
        <sz val="11"/>
        <color rgb="FF000000"/>
        <rFont val="Arial"/>
        <family val="2"/>
      </rPr>
      <t xml:space="preserve">Ink4a</t>
    </r>
    <r>
      <rPr>
        <i val="true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expression</t>
    </r>
  </si>
  <si>
    <r>
      <rPr>
        <sz val="11"/>
        <color rgb="FF000000"/>
        <rFont val="Arial"/>
        <family val="2"/>
      </rPr>
      <t xml:space="preserve">Relative ratio of</t>
    </r>
    <r>
      <rPr>
        <i val="true"/>
        <sz val="11"/>
        <color rgb="FF000000"/>
        <rFont val="Arial"/>
        <family val="2"/>
      </rPr>
      <t xml:space="preserve"> p19</t>
    </r>
    <r>
      <rPr>
        <i val="true"/>
        <vertAlign val="superscript"/>
        <sz val="11"/>
        <color rgb="FF000000"/>
        <rFont val="Arial"/>
        <family val="2"/>
      </rPr>
      <t xml:space="preserve">ARF</t>
    </r>
    <r>
      <rPr>
        <i val="true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expression</t>
    </r>
  </si>
  <si>
    <t xml:space="preserve">Supp Fig 18b</t>
  </si>
  <si>
    <t xml:space="preserve">% of Input</t>
  </si>
  <si>
    <t xml:space="preserve">1st exon</t>
  </si>
  <si>
    <t xml:space="preserve">2nd exon</t>
  </si>
  <si>
    <t xml:space="preserve">H3AK119Ub</t>
  </si>
  <si>
    <t xml:space="preserve">Table 1</t>
  </si>
  <si>
    <r>
      <rPr>
        <sz val="11"/>
        <color rgb="FF000000"/>
        <rFont val="Arial"/>
        <family val="2"/>
      </rPr>
      <t xml:space="preserve">BM (x10</t>
    </r>
    <r>
      <rPr>
        <vertAlign val="super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)</t>
    </r>
  </si>
  <si>
    <t xml:space="preserve">Pro/pre B cell</t>
  </si>
  <si>
    <t xml:space="preserve">Immature B cell</t>
  </si>
  <si>
    <t xml:space="preserve">SE</t>
  </si>
  <si>
    <r>
      <rPr>
        <sz val="11"/>
        <color rgb="FF000000"/>
        <rFont val="맑은 고딕"/>
        <family val="3"/>
        <charset val="129"/>
      </rPr>
      <t xml:space="preserve">Thymus (x10</t>
    </r>
    <r>
      <rPr>
        <vertAlign val="superscript"/>
        <sz val="11"/>
        <color rgb="FF000000"/>
        <rFont val="맑은 고딕"/>
        <family val="3"/>
        <charset val="129"/>
      </rPr>
      <t xml:space="preserve">6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ETP</t>
  </si>
  <si>
    <t xml:space="preserve">DN1</t>
  </si>
  <si>
    <t xml:space="preserve">DN2</t>
  </si>
  <si>
    <t xml:space="preserve">DN3</t>
  </si>
  <si>
    <t xml:space="preserve">DN4</t>
  </si>
  <si>
    <t xml:space="preserve">DP</t>
  </si>
  <si>
    <t xml:space="preserve">CD4 SP</t>
  </si>
  <si>
    <t xml:space="preserve">CD8 SP</t>
  </si>
  <si>
    <r>
      <rPr>
        <sz val="11"/>
        <color rgb="FF000000"/>
        <rFont val="맑은 고딕"/>
        <family val="3"/>
        <charset val="129"/>
      </rPr>
      <t xml:space="preserve">Spleen (x10</t>
    </r>
    <r>
      <rPr>
        <vertAlign val="superscript"/>
        <sz val="11"/>
        <color rgb="FF000000"/>
        <rFont val="맑은 고딕"/>
        <family val="3"/>
        <charset val="129"/>
      </rPr>
      <t xml:space="preserve">6</t>
    </r>
    <r>
      <rPr>
        <sz val="11"/>
        <color rgb="FF000000"/>
        <rFont val="맑은 고딕"/>
        <family val="3"/>
        <charset val="129"/>
      </rPr>
      <t xml:space="preserve">)</t>
    </r>
  </si>
  <si>
    <r>
      <rPr>
        <sz val="11"/>
        <color rgb="FF000000"/>
        <rFont val="맑은 고딕"/>
        <family val="3"/>
        <charset val="129"/>
      </rPr>
      <t xml:space="preserve">CD4</t>
    </r>
    <r>
      <rPr>
        <vertAlign val="superscript"/>
        <sz val="11"/>
        <color rgb="FF000000"/>
        <rFont val="맑은 고딕"/>
        <family val="3"/>
        <charset val="129"/>
      </rPr>
      <t xml:space="preserve">+</t>
    </r>
    <r>
      <rPr>
        <sz val="11"/>
        <color rgb="FF000000"/>
        <rFont val="맑은 고딕"/>
        <family val="3"/>
        <charset val="129"/>
      </rPr>
      <t xml:space="preserve"> T cell</t>
    </r>
  </si>
  <si>
    <r>
      <rPr>
        <sz val="11"/>
        <color rgb="FF000000"/>
        <rFont val="맑은 고딕"/>
        <family val="3"/>
        <charset val="129"/>
      </rPr>
      <t xml:space="preserve">CD8</t>
    </r>
    <r>
      <rPr>
        <vertAlign val="superscript"/>
        <sz val="11"/>
        <color rgb="FF000000"/>
        <rFont val="맑은 고딕"/>
        <family val="3"/>
        <charset val="129"/>
      </rPr>
      <t xml:space="preserve">+</t>
    </r>
    <r>
      <rPr>
        <sz val="11"/>
        <color rgb="FF000000"/>
        <rFont val="맑은 고딕"/>
        <family val="3"/>
        <charset val="129"/>
      </rPr>
      <t xml:space="preserve"> T cell</t>
    </r>
  </si>
  <si>
    <t xml:space="preserve">Mature B cell</t>
  </si>
  <si>
    <t xml:space="preserve">Macrophage</t>
  </si>
  <si>
    <t xml:space="preserve">Dendritic cell</t>
  </si>
  <si>
    <t xml:space="preserve">Table 2</t>
  </si>
  <si>
    <r>
      <rPr>
        <sz val="11"/>
        <color rgb="FF000000"/>
        <rFont val="Arial"/>
        <family val="2"/>
      </rPr>
      <t xml:space="preserve">Complete blood counts in Phc2</t>
    </r>
    <r>
      <rPr>
        <vertAlign val="superscript"/>
        <sz val="11"/>
        <color rgb="FF000000"/>
        <rFont val="Arial"/>
        <family val="2"/>
      </rPr>
      <t xml:space="preserve">+/+</t>
    </r>
    <r>
      <rPr>
        <sz val="11"/>
        <color rgb="FF000000"/>
        <rFont val="Arial"/>
        <family val="2"/>
      </rPr>
      <t xml:space="preserve"> and Phc2</t>
    </r>
    <r>
      <rPr>
        <vertAlign val="superscript"/>
        <sz val="11"/>
        <color rgb="FF000000"/>
        <rFont val="Arial"/>
        <family val="2"/>
      </rPr>
      <t xml:space="preserve">-/-</t>
    </r>
    <r>
      <rPr>
        <sz val="11"/>
        <color rgb="FF000000"/>
        <rFont val="Arial"/>
        <family val="2"/>
      </rPr>
      <t xml:space="preserve"> mice</t>
    </r>
  </si>
  <si>
    <r>
      <rPr>
        <sz val="11"/>
        <color rgb="FF000000"/>
        <rFont val="Arial"/>
        <family val="2"/>
      </rPr>
      <t xml:space="preserve">WBC (x10</t>
    </r>
    <r>
      <rPr>
        <vertAlign val="super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/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Arial"/>
        <family val="2"/>
      </rPr>
      <t xml:space="preserve">l)</t>
    </r>
  </si>
  <si>
    <r>
      <rPr>
        <sz val="11"/>
        <color rgb="FF000000"/>
        <rFont val="Arial"/>
        <family val="2"/>
      </rPr>
      <t xml:space="preserve">RBC (x10</t>
    </r>
    <r>
      <rPr>
        <vertAlign val="super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/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Arial"/>
        <family val="2"/>
      </rPr>
      <t xml:space="preserve">l)</t>
    </r>
  </si>
  <si>
    <t xml:space="preserve">Hb (g/dL)</t>
  </si>
  <si>
    <t xml:space="preserve">HCT (%)</t>
  </si>
  <si>
    <t xml:space="preserve">MCV (fL)</t>
  </si>
  <si>
    <t xml:space="preserve">MCH (pg)</t>
  </si>
  <si>
    <t xml:space="preserve">MCHC (g/dL)</t>
  </si>
  <si>
    <r>
      <rPr>
        <sz val="11"/>
        <color rgb="FF000000"/>
        <rFont val="Arial"/>
        <family val="2"/>
      </rPr>
      <t xml:space="preserve">PLT (x10</t>
    </r>
    <r>
      <rPr>
        <vertAlign val="super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/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Arial"/>
        <family val="2"/>
      </rPr>
      <t xml:space="preserve">l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1"/>
      <color rgb="FFFF0000"/>
      <name val="Arial"/>
      <family val="2"/>
    </font>
    <font>
      <sz val="11"/>
      <color rgb="FFFF0000"/>
      <name val="맑은 고딕"/>
      <family val="3"/>
      <charset val="129"/>
    </font>
    <font>
      <vertAlign val="subscript"/>
      <sz val="11"/>
      <color rgb="FF000000"/>
      <name val="Arial"/>
      <family val="2"/>
    </font>
    <font>
      <sz val="10"/>
      <name val="Arial"/>
      <family val="2"/>
    </font>
    <font>
      <sz val="11"/>
      <color rgb="FF000000"/>
      <name val="Symbol"/>
      <family val="1"/>
      <charset val="2"/>
    </font>
    <font>
      <sz val="11"/>
      <color rgb="FF000000"/>
      <name val="돋움"/>
      <family val="3"/>
      <charset val="129"/>
    </font>
    <font>
      <i val="true"/>
      <sz val="11"/>
      <color rgb="FF000000"/>
      <name val="Arial"/>
      <family val="2"/>
    </font>
    <font>
      <sz val="11"/>
      <color rgb="FF000000"/>
      <name val="Calibri"/>
      <family val="2"/>
    </font>
    <font>
      <sz val="18"/>
      <color rgb="FF000000"/>
      <name val="Arial"/>
      <family val="2"/>
    </font>
    <font>
      <sz val="18"/>
      <color rgb="FF000000"/>
      <name val="Symbol"/>
      <family val="1"/>
      <charset val="2"/>
    </font>
    <font>
      <i val="true"/>
      <vertAlign val="superscript"/>
      <sz val="11"/>
      <color rgb="FF000000"/>
      <name val="Arial"/>
      <family val="2"/>
    </font>
    <font>
      <vertAlign val="superscript"/>
      <sz val="11"/>
      <color rgb="FF000000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7.png"/><Relationship Id="rId2" Type="http://schemas.openxmlformats.org/officeDocument/2006/relationships/image" Target="../media/image8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9.png"/><Relationship Id="rId2" Type="http://schemas.openxmlformats.org/officeDocument/2006/relationships/image" Target="../media/image10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1.png"/><Relationship Id="rId2" Type="http://schemas.openxmlformats.org/officeDocument/2006/relationships/image" Target="../media/image1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0240</xdr:colOff>
      <xdr:row>14</xdr:row>
      <xdr:rowOff>57240</xdr:rowOff>
    </xdr:from>
    <xdr:to>
      <xdr:col>9</xdr:col>
      <xdr:colOff>410400</xdr:colOff>
      <xdr:row>22</xdr:row>
      <xdr:rowOff>57240</xdr:rowOff>
    </xdr:to>
    <xdr:grpSp>
      <xdr:nvGrpSpPr>
        <xdr:cNvPr id="0" name="그룹 16"/>
        <xdr:cNvGrpSpPr/>
      </xdr:nvGrpSpPr>
      <xdr:grpSpPr>
        <a:xfrm>
          <a:off x="749520" y="2590920"/>
          <a:ext cx="6135840" cy="1447920"/>
          <a:chOff x="749520" y="2590920"/>
          <a:chExt cx="6135840" cy="1447920"/>
        </a:xfrm>
      </xdr:grpSpPr>
      <xdr:grpSp>
        <xdr:nvGrpSpPr>
          <xdr:cNvPr id="1" name="그룹 17"/>
          <xdr:cNvGrpSpPr/>
        </xdr:nvGrpSpPr>
        <xdr:grpSpPr>
          <a:xfrm>
            <a:off x="749520" y="2590920"/>
            <a:ext cx="6135840" cy="1447920"/>
            <a:chOff x="749520" y="2590920"/>
            <a:chExt cx="6135840" cy="1447920"/>
          </a:xfrm>
        </xdr:grpSpPr>
        <xdr:pic>
          <xdr:nvPicPr>
            <xdr:cNvPr id="2" name="그림 20" descr=""/>
            <xdr:cNvPicPr/>
          </xdr:nvPicPr>
          <xdr:blipFill>
            <a:blip r:embed="rId1"/>
            <a:stretch/>
          </xdr:blipFill>
          <xdr:spPr>
            <a:xfrm>
              <a:off x="1771200" y="2590920"/>
              <a:ext cx="2017440" cy="1440720"/>
            </a:xfrm>
            <a:prstGeom prst="rect">
              <a:avLst/>
            </a:prstGeom>
            <a:ln w="0">
              <a:noFill/>
            </a:ln>
          </xdr:spPr>
        </xdr:pic>
        <xdr:sp>
          <xdr:nvSpPr>
            <xdr:cNvPr id="3" name="TextBox 43"/>
            <xdr:cNvSpPr/>
          </xdr:nvSpPr>
          <xdr:spPr>
            <a:xfrm>
              <a:off x="759240" y="2895480"/>
              <a:ext cx="919080" cy="3142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140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4" name="TextBox 44"/>
            <xdr:cNvSpPr/>
          </xdr:nvSpPr>
          <xdr:spPr>
            <a:xfrm>
              <a:off x="749520" y="3200400"/>
              <a:ext cx="919080" cy="3142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100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5" name="Straight Connector 47"/>
            <xdr:cNvSpPr/>
          </xdr:nvSpPr>
          <xdr:spPr>
            <a:xfrm>
              <a:off x="1388880" y="3019680"/>
              <a:ext cx="309600" cy="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6" name="Straight Connector 48"/>
            <xdr:cNvSpPr/>
          </xdr:nvSpPr>
          <xdr:spPr>
            <a:xfrm>
              <a:off x="1388880" y="3324240"/>
              <a:ext cx="299520" cy="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7" name="직사각형 25"/>
            <xdr:cNvSpPr/>
          </xdr:nvSpPr>
          <xdr:spPr>
            <a:xfrm>
              <a:off x="1838520" y="2876760"/>
              <a:ext cx="1878480" cy="619200"/>
            </a:xfrm>
            <a:prstGeom prst="rect">
              <a:avLst/>
            </a:prstGeom>
            <a:noFill/>
            <a:ln w="12600">
              <a:solidFill>
                <a:srgbClr val="2e75b6"/>
              </a:solidFill>
              <a:prstDash val="sysDash"/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pic>
          <xdr:nvPicPr>
            <xdr:cNvPr id="8" name="그림 26" descr=""/>
            <xdr:cNvPicPr/>
          </xdr:nvPicPr>
          <xdr:blipFill>
            <a:blip r:embed="rId2"/>
            <a:stretch/>
          </xdr:blipFill>
          <xdr:spPr>
            <a:xfrm>
              <a:off x="4867920" y="2590920"/>
              <a:ext cx="2017440" cy="1440720"/>
            </a:xfrm>
            <a:prstGeom prst="rect">
              <a:avLst/>
            </a:prstGeom>
            <a:ln w="0">
              <a:noFill/>
            </a:ln>
          </xdr:spPr>
        </xdr:pic>
        <xdr:sp>
          <xdr:nvSpPr>
            <xdr:cNvPr id="9" name="TextBox 43"/>
            <xdr:cNvSpPr/>
          </xdr:nvSpPr>
          <xdr:spPr>
            <a:xfrm>
              <a:off x="3877560" y="2809800"/>
              <a:ext cx="909360" cy="3045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50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10" name="TextBox 44"/>
            <xdr:cNvSpPr/>
          </xdr:nvSpPr>
          <xdr:spPr>
            <a:xfrm>
              <a:off x="3867480" y="3267360"/>
              <a:ext cx="909360" cy="3142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35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11" name="TextBox 45"/>
            <xdr:cNvSpPr/>
          </xdr:nvSpPr>
          <xdr:spPr>
            <a:xfrm>
              <a:off x="3787560" y="3724560"/>
              <a:ext cx="909360" cy="3142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  </a:t>
              </a:r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5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12" name="Straight Connector 47"/>
            <xdr:cNvSpPr/>
          </xdr:nvSpPr>
          <xdr:spPr>
            <a:xfrm>
              <a:off x="4497120" y="2933640"/>
              <a:ext cx="309600" cy="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3" name="Straight Connector 48"/>
            <xdr:cNvSpPr/>
          </xdr:nvSpPr>
          <xdr:spPr>
            <a:xfrm>
              <a:off x="4497120" y="3400560"/>
              <a:ext cx="299520" cy="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4" name="Straight Connector 49"/>
            <xdr:cNvSpPr/>
          </xdr:nvSpPr>
          <xdr:spPr>
            <a:xfrm>
              <a:off x="4506840" y="3867480"/>
              <a:ext cx="299520" cy="0"/>
            </a:xfrm>
            <a:prstGeom prst="line">
              <a:avLst/>
            </a:prstGeom>
            <a:ln w="6480">
              <a:solidFill>
                <a:srgbClr val="ed7d31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5" name="직사각형 33"/>
            <xdr:cNvSpPr/>
          </xdr:nvSpPr>
          <xdr:spPr>
            <a:xfrm>
              <a:off x="4936680" y="2933640"/>
              <a:ext cx="1878480" cy="619200"/>
            </a:xfrm>
            <a:prstGeom prst="rect">
              <a:avLst/>
            </a:prstGeom>
            <a:noFill/>
            <a:ln w="12600">
              <a:solidFill>
                <a:srgbClr val="2e75b6"/>
              </a:solidFill>
              <a:prstDash val="sysDash"/>
              <a:miter/>
            </a:ln>
          </xdr:spPr>
          <xdr:style>
            <a:lnRef idx="0"/>
            <a:fillRef idx="0"/>
            <a:effectRef idx="0"/>
            <a:fontRef idx="minor"/>
          </xdr:style>
        </xdr:sp>
      </xdr:grpSp>
      <xdr:sp>
        <xdr:nvSpPr>
          <xdr:cNvPr id="16" name="TextBox 43"/>
          <xdr:cNvSpPr/>
        </xdr:nvSpPr>
        <xdr:spPr>
          <a:xfrm>
            <a:off x="2348280" y="3667320"/>
            <a:ext cx="1109160" cy="3715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800" spc="-1" strike="noStrike">
                <a:solidFill>
                  <a:srgbClr val="000000"/>
                </a:solidFill>
                <a:latin typeface="Arial"/>
              </a:rPr>
              <a:t>VCAM-1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17" name="TextBox 44"/>
          <xdr:cNvSpPr/>
        </xdr:nvSpPr>
        <xdr:spPr>
          <a:xfrm>
            <a:off x="5386320" y="3667320"/>
            <a:ext cx="919080" cy="3715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800" spc="-1" strike="noStrike">
                <a:solidFill>
                  <a:srgbClr val="000000"/>
                </a:solidFill>
                <a:latin typeface="Symbol"/>
              </a:rPr>
              <a:t>b</a:t>
            </a:r>
            <a:r>
              <a:rPr b="0" lang="en-US" sz="1800" spc="-1" strike="noStrike">
                <a:solidFill>
                  <a:srgbClr val="000000"/>
                </a:solidFill>
                <a:latin typeface="Arial"/>
              </a:rPr>
              <a:t>-actin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1</xdr:col>
      <xdr:colOff>230040</xdr:colOff>
      <xdr:row>48</xdr:row>
      <xdr:rowOff>95400</xdr:rowOff>
    </xdr:from>
    <xdr:to>
      <xdr:col>8</xdr:col>
      <xdr:colOff>40680</xdr:colOff>
      <xdr:row>57</xdr:row>
      <xdr:rowOff>66240</xdr:rowOff>
    </xdr:to>
    <xdr:grpSp>
      <xdr:nvGrpSpPr>
        <xdr:cNvPr id="18" name="그룹 53"/>
        <xdr:cNvGrpSpPr/>
      </xdr:nvGrpSpPr>
      <xdr:grpSpPr>
        <a:xfrm>
          <a:off x="949320" y="9039240"/>
          <a:ext cx="4847040" cy="1599840"/>
          <a:chOff x="949320" y="9039240"/>
          <a:chExt cx="4847040" cy="1599840"/>
        </a:xfrm>
      </xdr:grpSpPr>
      <xdr:grpSp>
        <xdr:nvGrpSpPr>
          <xdr:cNvPr id="19" name="그룹 68"/>
          <xdr:cNvGrpSpPr/>
        </xdr:nvGrpSpPr>
        <xdr:grpSpPr>
          <a:xfrm>
            <a:off x="949320" y="9039240"/>
            <a:ext cx="4847040" cy="1599840"/>
            <a:chOff x="949320" y="9039240"/>
            <a:chExt cx="4847040" cy="1599840"/>
          </a:xfrm>
        </xdr:grpSpPr>
        <xdr:pic>
          <xdr:nvPicPr>
            <xdr:cNvPr id="20" name="그림 71" descr=""/>
            <xdr:cNvPicPr/>
          </xdr:nvPicPr>
          <xdr:blipFill>
            <a:blip r:embed="rId3"/>
            <a:stretch/>
          </xdr:blipFill>
          <xdr:spPr>
            <a:xfrm>
              <a:off x="2010240" y="9039240"/>
              <a:ext cx="1290240" cy="1584360"/>
            </a:xfrm>
            <a:prstGeom prst="rect">
              <a:avLst/>
            </a:prstGeom>
            <a:ln w="0">
              <a:noFill/>
            </a:ln>
          </xdr:spPr>
        </xdr:pic>
        <xdr:pic>
          <xdr:nvPicPr>
            <xdr:cNvPr id="21" name="그림 72" descr=""/>
            <xdr:cNvPicPr/>
          </xdr:nvPicPr>
          <xdr:blipFill>
            <a:blip r:embed="rId4"/>
            <a:stretch/>
          </xdr:blipFill>
          <xdr:spPr>
            <a:xfrm>
              <a:off x="4461120" y="9039240"/>
              <a:ext cx="1335240" cy="1599840"/>
            </a:xfrm>
            <a:prstGeom prst="rect">
              <a:avLst/>
            </a:prstGeom>
            <a:ln w="0">
              <a:noFill/>
            </a:ln>
          </xdr:spPr>
        </xdr:pic>
        <xdr:sp>
          <xdr:nvSpPr>
            <xdr:cNvPr id="22" name="TextBox 43"/>
            <xdr:cNvSpPr/>
          </xdr:nvSpPr>
          <xdr:spPr>
            <a:xfrm>
              <a:off x="1029240" y="9181800"/>
              <a:ext cx="929160" cy="3142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50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23" name="TextBox 44"/>
            <xdr:cNvSpPr/>
          </xdr:nvSpPr>
          <xdr:spPr>
            <a:xfrm>
              <a:off x="1019160" y="9648720"/>
              <a:ext cx="929160" cy="3236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35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24" name="TextBox 45"/>
            <xdr:cNvSpPr/>
          </xdr:nvSpPr>
          <xdr:spPr>
            <a:xfrm>
              <a:off x="949320" y="10115280"/>
              <a:ext cx="919440" cy="3236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  </a:t>
              </a:r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5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25" name="Straight Connector 47"/>
            <xdr:cNvSpPr/>
          </xdr:nvSpPr>
          <xdr:spPr>
            <a:xfrm>
              <a:off x="1658880" y="9305640"/>
              <a:ext cx="319680" cy="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6" name="Straight Connector 48"/>
            <xdr:cNvSpPr/>
          </xdr:nvSpPr>
          <xdr:spPr>
            <a:xfrm>
              <a:off x="1658880" y="9781920"/>
              <a:ext cx="309600" cy="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7" name="Straight Connector 49"/>
            <xdr:cNvSpPr/>
          </xdr:nvSpPr>
          <xdr:spPr>
            <a:xfrm>
              <a:off x="1668600" y="10258200"/>
              <a:ext cx="309600" cy="0"/>
            </a:xfrm>
            <a:prstGeom prst="line">
              <a:avLst/>
            </a:prstGeom>
            <a:ln w="6480">
              <a:solidFill>
                <a:srgbClr val="ed7d31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28" name="TextBox 43"/>
            <xdr:cNvSpPr/>
          </xdr:nvSpPr>
          <xdr:spPr>
            <a:xfrm>
              <a:off x="3427920" y="9353520"/>
              <a:ext cx="929160" cy="3236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50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29" name="TextBox 44"/>
            <xdr:cNvSpPr/>
          </xdr:nvSpPr>
          <xdr:spPr>
            <a:xfrm>
              <a:off x="3417840" y="9829800"/>
              <a:ext cx="919440" cy="3142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35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30" name="TextBox 45"/>
            <xdr:cNvSpPr/>
          </xdr:nvSpPr>
          <xdr:spPr>
            <a:xfrm>
              <a:off x="3348000" y="10296360"/>
              <a:ext cx="909360" cy="3142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  </a:t>
              </a:r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5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31" name="Straight Connector 47"/>
            <xdr:cNvSpPr/>
          </xdr:nvSpPr>
          <xdr:spPr>
            <a:xfrm>
              <a:off x="4057560" y="9486720"/>
              <a:ext cx="319680" cy="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2" name="Straight Connector 48"/>
            <xdr:cNvSpPr/>
          </xdr:nvSpPr>
          <xdr:spPr>
            <a:xfrm>
              <a:off x="4057560" y="9963000"/>
              <a:ext cx="309600" cy="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3" name="Straight Connector 49"/>
            <xdr:cNvSpPr/>
          </xdr:nvSpPr>
          <xdr:spPr>
            <a:xfrm>
              <a:off x="4067640" y="10439280"/>
              <a:ext cx="309600" cy="0"/>
            </a:xfrm>
            <a:prstGeom prst="line">
              <a:avLst/>
            </a:prstGeom>
            <a:ln w="6480">
              <a:solidFill>
                <a:srgbClr val="ed7d31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34" name="TextBox 69"/>
            <xdr:cNvSpPr/>
          </xdr:nvSpPr>
          <xdr:spPr>
            <a:xfrm>
              <a:off x="2258280" y="10172520"/>
              <a:ext cx="849240" cy="3711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800" spc="-1" strike="noStrike">
                  <a:solidFill>
                    <a:srgbClr val="000000"/>
                  </a:solidFill>
                  <a:latin typeface="Arial"/>
                </a:rPr>
                <a:t>PHC2</a:t>
              </a:r>
              <a:endParaRPr b="0" lang="en-US" sz="1800" spc="-1" strike="noStrike">
                <a:latin typeface="Times New Roman"/>
              </a:endParaRPr>
            </a:p>
          </xdr:txBody>
        </xdr:sp>
        <xdr:sp>
          <xdr:nvSpPr>
            <xdr:cNvPr id="35" name="TextBox 70"/>
            <xdr:cNvSpPr/>
          </xdr:nvSpPr>
          <xdr:spPr>
            <a:xfrm>
              <a:off x="4647240" y="10172520"/>
              <a:ext cx="929160" cy="3711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800" spc="-1" strike="noStrike">
                  <a:solidFill>
                    <a:srgbClr val="000000"/>
                  </a:solidFill>
                  <a:latin typeface="Symbol"/>
                </a:rPr>
                <a:t>b</a:t>
              </a:r>
              <a:r>
                <a:rPr b="0" lang="en-US" sz="1800" spc="-1" strike="noStrike">
                  <a:solidFill>
                    <a:srgbClr val="000000"/>
                  </a:solidFill>
                  <a:latin typeface="Arial"/>
                </a:rPr>
                <a:t>-actin</a:t>
              </a:r>
              <a:endParaRPr b="0" lang="en-US" sz="1800" spc="-1" strike="noStrike">
                <a:latin typeface="Times New Roman"/>
              </a:endParaRPr>
            </a:p>
          </xdr:txBody>
        </xdr:sp>
      </xdr:grpSp>
      <xdr:sp>
        <xdr:nvSpPr>
          <xdr:cNvPr id="36" name="직사각형 69"/>
          <xdr:cNvSpPr/>
        </xdr:nvSpPr>
        <xdr:spPr>
          <a:xfrm>
            <a:off x="2028600" y="9401040"/>
            <a:ext cx="1259280" cy="628560"/>
          </a:xfrm>
          <a:prstGeom prst="rect">
            <a:avLst/>
          </a:prstGeom>
          <a:noFill/>
          <a:ln w="12600">
            <a:solidFill>
              <a:srgbClr val="2e75b6"/>
            </a:solidFill>
            <a:prstDash val="sys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7" name="직사각형 70"/>
          <xdr:cNvSpPr/>
        </xdr:nvSpPr>
        <xdr:spPr>
          <a:xfrm>
            <a:off x="4497120" y="9486720"/>
            <a:ext cx="1259280" cy="628560"/>
          </a:xfrm>
          <a:prstGeom prst="rect">
            <a:avLst/>
          </a:prstGeom>
          <a:noFill/>
          <a:ln w="12600">
            <a:solidFill>
              <a:srgbClr val="2e75b6"/>
            </a:solidFill>
            <a:prstDash val="sysDash"/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1</xdr:col>
      <xdr:colOff>0</xdr:colOff>
      <xdr:row>83</xdr:row>
      <xdr:rowOff>123840</xdr:rowOff>
    </xdr:from>
    <xdr:to>
      <xdr:col>18</xdr:col>
      <xdr:colOff>120240</xdr:colOff>
      <xdr:row>92</xdr:row>
      <xdr:rowOff>161640</xdr:rowOff>
    </xdr:to>
    <xdr:grpSp>
      <xdr:nvGrpSpPr>
        <xdr:cNvPr id="38" name="그룹 87"/>
        <xdr:cNvGrpSpPr/>
      </xdr:nvGrpSpPr>
      <xdr:grpSpPr>
        <a:xfrm>
          <a:off x="719280" y="15401880"/>
          <a:ext cx="12351240" cy="1666800"/>
          <a:chOff x="719280" y="15401880"/>
          <a:chExt cx="12351240" cy="1666800"/>
        </a:xfrm>
      </xdr:grpSpPr>
      <xdr:pic>
        <xdr:nvPicPr>
          <xdr:cNvPr id="39" name="그림 88" descr=""/>
          <xdr:cNvPicPr/>
        </xdr:nvPicPr>
        <xdr:blipFill>
          <a:blip r:embed="rId5"/>
          <a:stretch/>
        </xdr:blipFill>
        <xdr:spPr>
          <a:xfrm>
            <a:off x="1721160" y="15401880"/>
            <a:ext cx="5182560" cy="1654560"/>
          </a:xfrm>
          <a:prstGeom prst="rect">
            <a:avLst/>
          </a:prstGeom>
          <a:ln w="0">
            <a:noFill/>
          </a:ln>
        </xdr:spPr>
      </xdr:pic>
      <xdr:sp>
        <xdr:nvSpPr>
          <xdr:cNvPr id="40" name="TextBox 43"/>
          <xdr:cNvSpPr/>
        </xdr:nvSpPr>
        <xdr:spPr>
          <a:xfrm>
            <a:off x="729000" y="15535080"/>
            <a:ext cx="929160" cy="3236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40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1" name="TextBox 44"/>
          <xdr:cNvSpPr/>
        </xdr:nvSpPr>
        <xdr:spPr>
          <a:xfrm>
            <a:off x="719280" y="15963840"/>
            <a:ext cx="929160" cy="314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00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2" name="Straight Connector 47"/>
          <xdr:cNvSpPr/>
        </xdr:nvSpPr>
        <xdr:spPr>
          <a:xfrm>
            <a:off x="1358640" y="15668280"/>
            <a:ext cx="31968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3" name="Straight Connector 48"/>
          <xdr:cNvSpPr/>
        </xdr:nvSpPr>
        <xdr:spPr>
          <a:xfrm>
            <a:off x="1358640" y="16097040"/>
            <a:ext cx="30960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4" name="직사각형 93"/>
          <xdr:cNvSpPr/>
        </xdr:nvSpPr>
        <xdr:spPr>
          <a:xfrm>
            <a:off x="1748520" y="15535080"/>
            <a:ext cx="5056560" cy="600120"/>
          </a:xfrm>
          <a:prstGeom prst="rect">
            <a:avLst/>
          </a:prstGeom>
          <a:noFill/>
          <a:ln w="12600">
            <a:solidFill>
              <a:srgbClr val="2e75b6"/>
            </a:solidFill>
            <a:prstDash val="sysDash"/>
            <a:miter/>
          </a:ln>
        </xdr:spPr>
        <xdr:style>
          <a:lnRef idx="0"/>
          <a:fillRef idx="0"/>
          <a:effectRef idx="0"/>
          <a:fontRef idx="minor"/>
        </xdr:style>
      </xdr:sp>
      <xdr:pic>
        <xdr:nvPicPr>
          <xdr:cNvPr id="45" name="그림 94" descr=""/>
          <xdr:cNvPicPr/>
        </xdr:nvPicPr>
        <xdr:blipFill>
          <a:blip r:embed="rId6"/>
          <a:stretch/>
        </xdr:blipFill>
        <xdr:spPr>
          <a:xfrm rot="10800000">
            <a:off x="7885440" y="15401880"/>
            <a:ext cx="5185080" cy="1655280"/>
          </a:xfrm>
          <a:prstGeom prst="rect">
            <a:avLst/>
          </a:prstGeom>
          <a:ln w="0">
            <a:noFill/>
          </a:ln>
        </xdr:spPr>
      </xdr:pic>
      <xdr:sp>
        <xdr:nvSpPr>
          <xdr:cNvPr id="46" name="TextBox 43"/>
          <xdr:cNvSpPr/>
        </xdr:nvSpPr>
        <xdr:spPr>
          <a:xfrm>
            <a:off x="6905160" y="15906600"/>
            <a:ext cx="929160" cy="314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50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7" name="TextBox 44"/>
          <xdr:cNvSpPr/>
        </xdr:nvSpPr>
        <xdr:spPr>
          <a:xfrm>
            <a:off x="6895080" y="16316280"/>
            <a:ext cx="929160" cy="3236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35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8" name="TextBox 45"/>
          <xdr:cNvSpPr/>
        </xdr:nvSpPr>
        <xdr:spPr>
          <a:xfrm>
            <a:off x="6825240" y="16754400"/>
            <a:ext cx="909360" cy="314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  </a:t>
            </a:r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25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9" name="Straight Connector 47"/>
          <xdr:cNvSpPr/>
        </xdr:nvSpPr>
        <xdr:spPr>
          <a:xfrm>
            <a:off x="7534800" y="16021080"/>
            <a:ext cx="31968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0" name="Straight Connector 48"/>
          <xdr:cNvSpPr/>
        </xdr:nvSpPr>
        <xdr:spPr>
          <a:xfrm>
            <a:off x="7534800" y="16440120"/>
            <a:ext cx="30960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1" name="Straight Connector 49"/>
          <xdr:cNvSpPr/>
        </xdr:nvSpPr>
        <xdr:spPr>
          <a:xfrm>
            <a:off x="7524720" y="16878240"/>
            <a:ext cx="309600" cy="0"/>
          </a:xfrm>
          <a:prstGeom prst="line">
            <a:avLst/>
          </a:prstGeom>
          <a:ln w="6480">
            <a:solidFill>
              <a:srgbClr val="ed7d31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52" name="TextBox 46"/>
          <xdr:cNvSpPr/>
        </xdr:nvSpPr>
        <xdr:spPr>
          <a:xfrm>
            <a:off x="3727080" y="16630560"/>
            <a:ext cx="1119240" cy="380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800" spc="-1" strike="noStrike">
                <a:solidFill>
                  <a:srgbClr val="000000"/>
                </a:solidFill>
                <a:latin typeface="Arial"/>
              </a:rPr>
              <a:t>VCAM-1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53" name="TextBox 47"/>
          <xdr:cNvSpPr/>
        </xdr:nvSpPr>
        <xdr:spPr>
          <a:xfrm>
            <a:off x="10113120" y="16630560"/>
            <a:ext cx="929160" cy="380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800" spc="-1" strike="noStrike">
                <a:solidFill>
                  <a:srgbClr val="000000"/>
                </a:solidFill>
                <a:latin typeface="Symbol"/>
              </a:rPr>
              <a:t>b</a:t>
            </a:r>
            <a:r>
              <a:rPr b="0" lang="en-US" sz="1800" spc="-1" strike="noStrike">
                <a:solidFill>
                  <a:srgbClr val="000000"/>
                </a:solidFill>
                <a:latin typeface="Arial"/>
              </a:rPr>
              <a:t>-actin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54" name="직사각형 103"/>
          <xdr:cNvSpPr/>
        </xdr:nvSpPr>
        <xdr:spPr>
          <a:xfrm>
            <a:off x="7944480" y="15935040"/>
            <a:ext cx="5046480" cy="590400"/>
          </a:xfrm>
          <a:prstGeom prst="rect">
            <a:avLst/>
          </a:prstGeom>
          <a:noFill/>
          <a:ln w="12600">
            <a:solidFill>
              <a:srgbClr val="2e75b6"/>
            </a:solidFill>
            <a:prstDash val="sysDash"/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79720</xdr:colOff>
      <xdr:row>70</xdr:row>
      <xdr:rowOff>38160</xdr:rowOff>
    </xdr:from>
    <xdr:to>
      <xdr:col>7</xdr:col>
      <xdr:colOff>91080</xdr:colOff>
      <xdr:row>79</xdr:row>
      <xdr:rowOff>142920</xdr:rowOff>
    </xdr:to>
    <xdr:pic>
      <xdr:nvPicPr>
        <xdr:cNvPr id="55" name="그림 1" descr=""/>
        <xdr:cNvPicPr/>
      </xdr:nvPicPr>
      <xdr:blipFill>
        <a:blip r:embed="rId1"/>
        <a:stretch/>
      </xdr:blipFill>
      <xdr:spPr>
        <a:xfrm>
          <a:off x="1718640" y="13316040"/>
          <a:ext cx="3408480" cy="173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99840</xdr:colOff>
      <xdr:row>71</xdr:row>
      <xdr:rowOff>38160</xdr:rowOff>
    </xdr:from>
    <xdr:to>
      <xdr:col>2</xdr:col>
      <xdr:colOff>190440</xdr:colOff>
      <xdr:row>72</xdr:row>
      <xdr:rowOff>172080</xdr:rowOff>
    </xdr:to>
    <xdr:sp>
      <xdr:nvSpPr>
        <xdr:cNvPr id="56" name="TextBox 43"/>
        <xdr:cNvSpPr/>
      </xdr:nvSpPr>
      <xdr:spPr>
        <a:xfrm>
          <a:off x="699840" y="13497120"/>
          <a:ext cx="929520" cy="314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140 kD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689400</xdr:colOff>
      <xdr:row>72</xdr:row>
      <xdr:rowOff>162000</xdr:rowOff>
    </xdr:from>
    <xdr:to>
      <xdr:col>2</xdr:col>
      <xdr:colOff>180720</xdr:colOff>
      <xdr:row>74</xdr:row>
      <xdr:rowOff>114480</xdr:rowOff>
    </xdr:to>
    <xdr:sp>
      <xdr:nvSpPr>
        <xdr:cNvPr id="57" name="TextBox 44"/>
        <xdr:cNvSpPr/>
      </xdr:nvSpPr>
      <xdr:spPr>
        <a:xfrm>
          <a:off x="689400" y="13801680"/>
          <a:ext cx="930240" cy="314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100 kD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610200</xdr:colOff>
      <xdr:row>71</xdr:row>
      <xdr:rowOff>161640</xdr:rowOff>
    </xdr:from>
    <xdr:to>
      <xdr:col>2</xdr:col>
      <xdr:colOff>210600</xdr:colOff>
      <xdr:row>71</xdr:row>
      <xdr:rowOff>161640</xdr:rowOff>
    </xdr:to>
    <xdr:sp>
      <xdr:nvSpPr>
        <xdr:cNvPr id="58" name="Straight Connector 47"/>
        <xdr:cNvSpPr/>
      </xdr:nvSpPr>
      <xdr:spPr>
        <a:xfrm>
          <a:off x="1329480" y="13620600"/>
          <a:ext cx="320040" cy="0"/>
        </a:xfrm>
        <a:prstGeom prst="line">
          <a:avLst/>
        </a:prstGeom>
        <a:ln w="1260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10200</xdr:colOff>
      <xdr:row>73</xdr:row>
      <xdr:rowOff>114480</xdr:rowOff>
    </xdr:from>
    <xdr:to>
      <xdr:col>2</xdr:col>
      <xdr:colOff>200160</xdr:colOff>
      <xdr:row>73</xdr:row>
      <xdr:rowOff>114480</xdr:rowOff>
    </xdr:to>
    <xdr:sp>
      <xdr:nvSpPr>
        <xdr:cNvPr id="59" name="Straight Connector 48"/>
        <xdr:cNvSpPr/>
      </xdr:nvSpPr>
      <xdr:spPr>
        <a:xfrm>
          <a:off x="1329480" y="13935240"/>
          <a:ext cx="309600" cy="0"/>
        </a:xfrm>
        <a:prstGeom prst="line">
          <a:avLst/>
        </a:prstGeom>
        <a:ln w="1260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30240</xdr:colOff>
      <xdr:row>70</xdr:row>
      <xdr:rowOff>47160</xdr:rowOff>
    </xdr:from>
    <xdr:to>
      <xdr:col>13</xdr:col>
      <xdr:colOff>551160</xdr:colOff>
      <xdr:row>79</xdr:row>
      <xdr:rowOff>162000</xdr:rowOff>
    </xdr:to>
    <xdr:pic>
      <xdr:nvPicPr>
        <xdr:cNvPr id="60" name="그림 6" descr=""/>
        <xdr:cNvPicPr/>
      </xdr:nvPicPr>
      <xdr:blipFill>
        <a:blip r:embed="rId2"/>
        <a:stretch/>
      </xdr:blipFill>
      <xdr:spPr>
        <a:xfrm>
          <a:off x="6595560" y="13325040"/>
          <a:ext cx="3398760" cy="1743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540000</xdr:colOff>
      <xdr:row>72</xdr:row>
      <xdr:rowOff>162000</xdr:rowOff>
    </xdr:from>
    <xdr:to>
      <xdr:col>8</xdr:col>
      <xdr:colOff>650160</xdr:colOff>
      <xdr:row>74</xdr:row>
      <xdr:rowOff>114480</xdr:rowOff>
    </xdr:to>
    <xdr:sp>
      <xdr:nvSpPr>
        <xdr:cNvPr id="61" name="TextBox 43"/>
        <xdr:cNvSpPr/>
      </xdr:nvSpPr>
      <xdr:spPr>
        <a:xfrm>
          <a:off x="5576040" y="13801680"/>
          <a:ext cx="919800" cy="314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50 kD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529920</xdr:colOff>
      <xdr:row>75</xdr:row>
      <xdr:rowOff>85680</xdr:rowOff>
    </xdr:from>
    <xdr:to>
      <xdr:col>8</xdr:col>
      <xdr:colOff>640080</xdr:colOff>
      <xdr:row>77</xdr:row>
      <xdr:rowOff>38160</xdr:rowOff>
    </xdr:to>
    <xdr:sp>
      <xdr:nvSpPr>
        <xdr:cNvPr id="62" name="TextBox 44"/>
        <xdr:cNvSpPr/>
      </xdr:nvSpPr>
      <xdr:spPr>
        <a:xfrm>
          <a:off x="5565960" y="14268240"/>
          <a:ext cx="919800" cy="314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35 kDa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360000</xdr:colOff>
      <xdr:row>73</xdr:row>
      <xdr:rowOff>114480</xdr:rowOff>
    </xdr:from>
    <xdr:to>
      <xdr:col>8</xdr:col>
      <xdr:colOff>670320</xdr:colOff>
      <xdr:row>73</xdr:row>
      <xdr:rowOff>114480</xdr:rowOff>
    </xdr:to>
    <xdr:sp>
      <xdr:nvSpPr>
        <xdr:cNvPr id="63" name="Straight Connector 47"/>
        <xdr:cNvSpPr/>
      </xdr:nvSpPr>
      <xdr:spPr>
        <a:xfrm>
          <a:off x="6205680" y="13935240"/>
          <a:ext cx="310320" cy="0"/>
        </a:xfrm>
        <a:prstGeom prst="line">
          <a:avLst/>
        </a:prstGeom>
        <a:ln w="1260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60000</xdr:colOff>
      <xdr:row>76</xdr:row>
      <xdr:rowOff>38160</xdr:rowOff>
    </xdr:from>
    <xdr:to>
      <xdr:col>8</xdr:col>
      <xdr:colOff>660600</xdr:colOff>
      <xdr:row>76</xdr:row>
      <xdr:rowOff>38160</xdr:rowOff>
    </xdr:to>
    <xdr:sp>
      <xdr:nvSpPr>
        <xdr:cNvPr id="64" name="Straight Connector 48"/>
        <xdr:cNvSpPr/>
      </xdr:nvSpPr>
      <xdr:spPr>
        <a:xfrm>
          <a:off x="6205680" y="14401800"/>
          <a:ext cx="300600" cy="0"/>
        </a:xfrm>
        <a:prstGeom prst="line">
          <a:avLst/>
        </a:prstGeom>
        <a:ln w="1260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99880</xdr:colOff>
      <xdr:row>71</xdr:row>
      <xdr:rowOff>38160</xdr:rowOff>
    </xdr:from>
    <xdr:to>
      <xdr:col>7</xdr:col>
      <xdr:colOff>70560</xdr:colOff>
      <xdr:row>74</xdr:row>
      <xdr:rowOff>123480</xdr:rowOff>
    </xdr:to>
    <xdr:sp>
      <xdr:nvSpPr>
        <xdr:cNvPr id="65" name="직사각형 11"/>
        <xdr:cNvSpPr/>
      </xdr:nvSpPr>
      <xdr:spPr>
        <a:xfrm>
          <a:off x="1738800" y="13497120"/>
          <a:ext cx="3367800" cy="628200"/>
        </a:xfrm>
        <a:prstGeom prst="rect">
          <a:avLst/>
        </a:prstGeom>
        <a:noFill/>
        <a:ln w="12600">
          <a:solidFill>
            <a:srgbClr val="2e75b6"/>
          </a:solidFill>
          <a:prstDash val="sys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49680</xdr:colOff>
      <xdr:row>73</xdr:row>
      <xdr:rowOff>66600</xdr:rowOff>
    </xdr:from>
    <xdr:to>
      <xdr:col>13</xdr:col>
      <xdr:colOff>530280</xdr:colOff>
      <xdr:row>76</xdr:row>
      <xdr:rowOff>142920</xdr:rowOff>
    </xdr:to>
    <xdr:sp>
      <xdr:nvSpPr>
        <xdr:cNvPr id="66" name="직사각형 12"/>
        <xdr:cNvSpPr/>
      </xdr:nvSpPr>
      <xdr:spPr>
        <a:xfrm>
          <a:off x="6615000" y="13887360"/>
          <a:ext cx="3358440" cy="619200"/>
        </a:xfrm>
        <a:prstGeom prst="rect">
          <a:avLst/>
        </a:prstGeom>
        <a:noFill/>
        <a:ln w="12600">
          <a:solidFill>
            <a:srgbClr val="2e75b6"/>
          </a:solidFill>
          <a:prstDash val="sys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89400</xdr:colOff>
      <xdr:row>77</xdr:row>
      <xdr:rowOff>38160</xdr:rowOff>
    </xdr:from>
    <xdr:to>
      <xdr:col>5</xdr:col>
      <xdr:colOff>370440</xdr:colOff>
      <xdr:row>80</xdr:row>
      <xdr:rowOff>181080</xdr:rowOff>
    </xdr:to>
    <xdr:sp>
      <xdr:nvSpPr>
        <xdr:cNvPr id="67" name="TextBox 30"/>
        <xdr:cNvSpPr/>
      </xdr:nvSpPr>
      <xdr:spPr>
        <a:xfrm>
          <a:off x="2847600" y="14582880"/>
          <a:ext cx="1119960" cy="685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Arial"/>
            </a:rPr>
            <a:t>VCAM-1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569880</xdr:colOff>
      <xdr:row>77</xdr:row>
      <xdr:rowOff>38160</xdr:rowOff>
    </xdr:from>
    <xdr:to>
      <xdr:col>12</xdr:col>
      <xdr:colOff>50760</xdr:colOff>
      <xdr:row>80</xdr:row>
      <xdr:rowOff>181080</xdr:rowOff>
    </xdr:to>
    <xdr:sp>
      <xdr:nvSpPr>
        <xdr:cNvPr id="68" name="TextBox 31"/>
        <xdr:cNvSpPr/>
      </xdr:nvSpPr>
      <xdr:spPr>
        <a:xfrm>
          <a:off x="7854480" y="14582880"/>
          <a:ext cx="919800" cy="6858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800" spc="-1" strike="noStrike">
              <a:solidFill>
                <a:srgbClr val="000000"/>
              </a:solidFill>
              <a:latin typeface="Symbol"/>
            </a:rPr>
            <a:t>b</a:t>
          </a:r>
          <a:r>
            <a:rPr b="0" lang="en-US" sz="1800" spc="-1" strike="noStrike">
              <a:solidFill>
                <a:srgbClr val="000000"/>
              </a:solidFill>
              <a:latin typeface="Arial"/>
            </a:rPr>
            <a:t>-actin</a:t>
          </a:r>
          <a:endParaRPr b="0" lang="en-US" sz="18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69600</xdr:colOff>
      <xdr:row>4</xdr:row>
      <xdr:rowOff>85320</xdr:rowOff>
    </xdr:from>
    <xdr:to>
      <xdr:col>10</xdr:col>
      <xdr:colOff>660240</xdr:colOff>
      <xdr:row>13</xdr:row>
      <xdr:rowOff>66600</xdr:rowOff>
    </xdr:to>
    <xdr:grpSp>
      <xdr:nvGrpSpPr>
        <xdr:cNvPr id="69" name="그룹 40"/>
        <xdr:cNvGrpSpPr/>
      </xdr:nvGrpSpPr>
      <xdr:grpSpPr>
        <a:xfrm>
          <a:off x="669600" y="809280"/>
          <a:ext cx="7465320" cy="1609920"/>
          <a:chOff x="669600" y="809280"/>
          <a:chExt cx="7465320" cy="1609920"/>
        </a:xfrm>
      </xdr:grpSpPr>
      <xdr:pic>
        <xdr:nvPicPr>
          <xdr:cNvPr id="70" name="그림 41" descr=""/>
          <xdr:cNvPicPr/>
        </xdr:nvPicPr>
        <xdr:blipFill>
          <a:blip r:embed="rId1"/>
          <a:stretch/>
        </xdr:blipFill>
        <xdr:spPr>
          <a:xfrm>
            <a:off x="5490720" y="809280"/>
            <a:ext cx="2644200" cy="1606680"/>
          </a:xfrm>
          <a:prstGeom prst="rect">
            <a:avLst/>
          </a:prstGeom>
          <a:ln w="0">
            <a:noFill/>
          </a:ln>
        </xdr:spPr>
      </xdr:pic>
      <xdr:pic>
        <xdr:nvPicPr>
          <xdr:cNvPr id="71" name="그림 42" descr=""/>
          <xdr:cNvPicPr/>
        </xdr:nvPicPr>
        <xdr:blipFill>
          <a:blip r:embed="rId2"/>
          <a:stretch/>
        </xdr:blipFill>
        <xdr:spPr>
          <a:xfrm>
            <a:off x="1742400" y="812520"/>
            <a:ext cx="2644200" cy="1606680"/>
          </a:xfrm>
          <a:prstGeom prst="rect">
            <a:avLst/>
          </a:prstGeom>
          <a:ln w="0">
            <a:noFill/>
          </a:ln>
        </xdr:spPr>
      </xdr:pic>
      <xdr:sp>
        <xdr:nvSpPr>
          <xdr:cNvPr id="72" name="TextBox 38"/>
          <xdr:cNvSpPr/>
        </xdr:nvSpPr>
        <xdr:spPr>
          <a:xfrm>
            <a:off x="2358360" y="1904760"/>
            <a:ext cx="1409040" cy="3715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800" spc="-1" strike="noStrike">
                <a:solidFill>
                  <a:srgbClr val="000000"/>
                </a:solidFill>
                <a:latin typeface="Arial"/>
              </a:rPr>
              <a:t>H3K27me3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73" name="TextBox 39"/>
          <xdr:cNvSpPr/>
        </xdr:nvSpPr>
        <xdr:spPr>
          <a:xfrm>
            <a:off x="6326280" y="1895400"/>
            <a:ext cx="1029240" cy="3715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800" spc="-1" strike="noStrike">
                <a:solidFill>
                  <a:srgbClr val="000000"/>
                </a:solidFill>
                <a:latin typeface="Arial"/>
              </a:rPr>
              <a:t>total H3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74" name="TextBox 43"/>
          <xdr:cNvSpPr/>
        </xdr:nvSpPr>
        <xdr:spPr>
          <a:xfrm>
            <a:off x="679320" y="1485720"/>
            <a:ext cx="919440" cy="314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5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75" name="TextBox 44"/>
          <xdr:cNvSpPr/>
        </xdr:nvSpPr>
        <xdr:spPr>
          <a:xfrm>
            <a:off x="749520" y="1752480"/>
            <a:ext cx="919440" cy="304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7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76" name="Straight Connector 47"/>
          <xdr:cNvSpPr/>
        </xdr:nvSpPr>
        <xdr:spPr>
          <a:xfrm>
            <a:off x="1308960" y="1609560"/>
            <a:ext cx="30960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7" name="Straight Connector 48"/>
          <xdr:cNvSpPr/>
        </xdr:nvSpPr>
        <xdr:spPr>
          <a:xfrm>
            <a:off x="1308960" y="1847520"/>
            <a:ext cx="29952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78" name="TextBox 44"/>
          <xdr:cNvSpPr/>
        </xdr:nvSpPr>
        <xdr:spPr>
          <a:xfrm>
            <a:off x="669600" y="1066320"/>
            <a:ext cx="919440" cy="314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20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79" name="Straight Connector 48"/>
          <xdr:cNvSpPr/>
        </xdr:nvSpPr>
        <xdr:spPr>
          <a:xfrm>
            <a:off x="1308960" y="1190160"/>
            <a:ext cx="29952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0" name="직사각형 51"/>
          <xdr:cNvSpPr/>
        </xdr:nvSpPr>
        <xdr:spPr>
          <a:xfrm>
            <a:off x="1758960" y="1256760"/>
            <a:ext cx="2608200" cy="409680"/>
          </a:xfrm>
          <a:prstGeom prst="rect">
            <a:avLst/>
          </a:prstGeom>
          <a:noFill/>
          <a:ln w="12600">
            <a:solidFill>
              <a:srgbClr val="2e75b6"/>
            </a:solidFill>
            <a:prstDash val="sys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1" name="TextBox 43"/>
          <xdr:cNvSpPr/>
        </xdr:nvSpPr>
        <xdr:spPr>
          <a:xfrm>
            <a:off x="4437360" y="1571400"/>
            <a:ext cx="919440" cy="304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5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2" name="TextBox 44"/>
          <xdr:cNvSpPr/>
        </xdr:nvSpPr>
        <xdr:spPr>
          <a:xfrm>
            <a:off x="4507200" y="1828800"/>
            <a:ext cx="919440" cy="314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7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3" name="Straight Connector 47"/>
          <xdr:cNvSpPr/>
        </xdr:nvSpPr>
        <xdr:spPr>
          <a:xfrm>
            <a:off x="5056920" y="1695240"/>
            <a:ext cx="31968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4" name="Straight Connector 48"/>
          <xdr:cNvSpPr/>
        </xdr:nvSpPr>
        <xdr:spPr>
          <a:xfrm>
            <a:off x="5056920" y="1933560"/>
            <a:ext cx="30960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5" name="TextBox 44"/>
          <xdr:cNvSpPr/>
        </xdr:nvSpPr>
        <xdr:spPr>
          <a:xfrm>
            <a:off x="4427280" y="1152000"/>
            <a:ext cx="919440" cy="3045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20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86" name="Straight Connector 48"/>
          <xdr:cNvSpPr/>
        </xdr:nvSpPr>
        <xdr:spPr>
          <a:xfrm>
            <a:off x="5056920" y="1275840"/>
            <a:ext cx="30960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7" name="직사각형 58"/>
          <xdr:cNvSpPr/>
        </xdr:nvSpPr>
        <xdr:spPr>
          <a:xfrm>
            <a:off x="5496480" y="1361880"/>
            <a:ext cx="2618280" cy="409680"/>
          </a:xfrm>
          <a:prstGeom prst="rect">
            <a:avLst/>
          </a:prstGeom>
          <a:noFill/>
          <a:ln w="12600">
            <a:solidFill>
              <a:srgbClr val="2e75b6"/>
            </a:solidFill>
            <a:prstDash val="sysDash"/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50200</xdr:colOff>
      <xdr:row>4</xdr:row>
      <xdr:rowOff>0</xdr:rowOff>
    </xdr:from>
    <xdr:to>
      <xdr:col>9</xdr:col>
      <xdr:colOff>90360</xdr:colOff>
      <xdr:row>14</xdr:row>
      <xdr:rowOff>181080</xdr:rowOff>
    </xdr:to>
    <xdr:grpSp>
      <xdr:nvGrpSpPr>
        <xdr:cNvPr id="88" name="그룹 85"/>
        <xdr:cNvGrpSpPr/>
      </xdr:nvGrpSpPr>
      <xdr:grpSpPr>
        <a:xfrm>
          <a:off x="969480" y="723960"/>
          <a:ext cx="5996160" cy="1990800"/>
          <a:chOff x="969480" y="723960"/>
          <a:chExt cx="5996160" cy="1990800"/>
        </a:xfrm>
      </xdr:grpSpPr>
      <xdr:pic>
        <xdr:nvPicPr>
          <xdr:cNvPr id="89" name="그림 86" descr=""/>
          <xdr:cNvPicPr/>
        </xdr:nvPicPr>
        <xdr:blipFill>
          <a:blip r:embed="rId1"/>
          <a:srcRect l="0" t="13263" r="0" b="4088"/>
          <a:stretch/>
        </xdr:blipFill>
        <xdr:spPr>
          <a:xfrm>
            <a:off x="2053800" y="735120"/>
            <a:ext cx="2007000" cy="1979640"/>
          </a:xfrm>
          <a:prstGeom prst="rect">
            <a:avLst/>
          </a:prstGeom>
          <a:ln w="0">
            <a:noFill/>
          </a:ln>
        </xdr:spPr>
      </xdr:pic>
      <xdr:pic>
        <xdr:nvPicPr>
          <xdr:cNvPr id="90" name="그림 87" descr=""/>
          <xdr:cNvPicPr/>
        </xdr:nvPicPr>
        <xdr:blipFill>
          <a:blip r:embed="rId2"/>
          <a:stretch/>
        </xdr:blipFill>
        <xdr:spPr>
          <a:xfrm>
            <a:off x="5171040" y="723960"/>
            <a:ext cx="1794600" cy="1976760"/>
          </a:xfrm>
          <a:prstGeom prst="rect">
            <a:avLst/>
          </a:prstGeom>
          <a:ln w="0">
            <a:noFill/>
          </a:ln>
        </xdr:spPr>
      </xdr:pic>
      <xdr:grpSp>
        <xdr:nvGrpSpPr>
          <xdr:cNvPr id="91" name="그룹 88"/>
          <xdr:cNvGrpSpPr/>
        </xdr:nvGrpSpPr>
        <xdr:grpSpPr>
          <a:xfrm>
            <a:off x="4123080" y="881280"/>
            <a:ext cx="1022400" cy="1414440"/>
            <a:chOff x="4123080" y="881280"/>
            <a:chExt cx="1022400" cy="1414440"/>
          </a:xfrm>
        </xdr:grpSpPr>
        <xdr:sp>
          <xdr:nvSpPr>
            <xdr:cNvPr id="92" name="TextBox 42"/>
            <xdr:cNvSpPr/>
          </xdr:nvSpPr>
          <xdr:spPr>
            <a:xfrm>
              <a:off x="4192920" y="881280"/>
              <a:ext cx="922320" cy="3056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70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93" name="TextBox 43"/>
            <xdr:cNvSpPr/>
          </xdr:nvSpPr>
          <xdr:spPr>
            <a:xfrm>
              <a:off x="4203000" y="1225080"/>
              <a:ext cx="922320" cy="3153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50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94" name="TextBox 44"/>
            <xdr:cNvSpPr/>
          </xdr:nvSpPr>
          <xdr:spPr>
            <a:xfrm>
              <a:off x="4192920" y="1626840"/>
              <a:ext cx="922320" cy="3153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35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95" name="TextBox 45"/>
            <xdr:cNvSpPr/>
          </xdr:nvSpPr>
          <xdr:spPr>
            <a:xfrm>
              <a:off x="4123080" y="1980360"/>
              <a:ext cx="912240" cy="3153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  </a:t>
              </a:r>
              <a:r>
                <a:rPr b="0" lang="en-US" sz="1100" spc="-1" strike="noStrike">
                  <a:solidFill>
                    <a:srgbClr val="000000"/>
                  </a:solidFill>
                  <a:latin typeface="Calibri"/>
                </a:rPr>
                <a:t>25 kDa</a:t>
              </a:r>
              <a:endParaRPr b="0" lang="en-US" sz="1100" spc="-1" strike="noStrike">
                <a:latin typeface="Times New Roman"/>
              </a:endParaRPr>
            </a:p>
          </xdr:txBody>
        </xdr:sp>
        <xdr:sp>
          <xdr:nvSpPr>
            <xdr:cNvPr id="96" name="Straight Connector 46"/>
            <xdr:cNvSpPr/>
          </xdr:nvSpPr>
          <xdr:spPr>
            <a:xfrm>
              <a:off x="4834800" y="1014840"/>
              <a:ext cx="300600" cy="0"/>
            </a:xfrm>
            <a:prstGeom prst="line">
              <a:avLst/>
            </a:prstGeom>
            <a:ln w="6480">
              <a:solidFill>
                <a:srgbClr val="ed7d31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97" name="Straight Connector 47"/>
            <xdr:cNvSpPr/>
          </xdr:nvSpPr>
          <xdr:spPr>
            <a:xfrm>
              <a:off x="4834800" y="1349640"/>
              <a:ext cx="310680" cy="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98" name="Straight Connector 48"/>
            <xdr:cNvSpPr/>
          </xdr:nvSpPr>
          <xdr:spPr>
            <a:xfrm>
              <a:off x="4834800" y="1760400"/>
              <a:ext cx="300600" cy="0"/>
            </a:xfrm>
            <a:prstGeom prst="line">
              <a:avLst/>
            </a:prstGeom>
            <a:ln w="1260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99" name="Straight Connector 49"/>
            <xdr:cNvSpPr/>
          </xdr:nvSpPr>
          <xdr:spPr>
            <a:xfrm>
              <a:off x="4844880" y="2124000"/>
              <a:ext cx="300600" cy="0"/>
            </a:xfrm>
            <a:prstGeom prst="line">
              <a:avLst/>
            </a:prstGeom>
            <a:ln w="6480">
              <a:solidFill>
                <a:srgbClr val="ed7d31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</xdr:grpSp>
      <xdr:sp>
        <xdr:nvSpPr>
          <xdr:cNvPr id="100" name="직사각형 89"/>
          <xdr:cNvSpPr/>
        </xdr:nvSpPr>
        <xdr:spPr>
          <a:xfrm>
            <a:off x="5166720" y="1428840"/>
            <a:ext cx="1798920" cy="409320"/>
          </a:xfrm>
          <a:prstGeom prst="rect">
            <a:avLst/>
          </a:prstGeom>
          <a:noFill/>
          <a:ln w="12600">
            <a:solidFill>
              <a:srgbClr val="2e75b6"/>
            </a:solidFill>
            <a:prstDash val="sys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1" name="TextBox 43"/>
          <xdr:cNvSpPr/>
        </xdr:nvSpPr>
        <xdr:spPr>
          <a:xfrm>
            <a:off x="1049400" y="1276200"/>
            <a:ext cx="919440" cy="314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40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2" name="TextBox 44"/>
          <xdr:cNvSpPr/>
        </xdr:nvSpPr>
        <xdr:spPr>
          <a:xfrm>
            <a:off x="1039320" y="1581120"/>
            <a:ext cx="919440" cy="314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00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3" name="TextBox 45"/>
          <xdr:cNvSpPr/>
        </xdr:nvSpPr>
        <xdr:spPr>
          <a:xfrm>
            <a:off x="969480" y="2267280"/>
            <a:ext cx="909360" cy="3142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    </a:t>
            </a:r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70 kDa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4" name="Straight Connector 47"/>
          <xdr:cNvSpPr/>
        </xdr:nvSpPr>
        <xdr:spPr>
          <a:xfrm>
            <a:off x="1679040" y="1400040"/>
            <a:ext cx="30960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5" name="Straight Connector 48"/>
          <xdr:cNvSpPr/>
        </xdr:nvSpPr>
        <xdr:spPr>
          <a:xfrm>
            <a:off x="1679040" y="1714680"/>
            <a:ext cx="299520" cy="0"/>
          </a:xfrm>
          <a:prstGeom prst="line">
            <a:avLst/>
          </a:prstGeom>
          <a:ln w="1260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6" name="Straight Connector 49"/>
          <xdr:cNvSpPr/>
        </xdr:nvSpPr>
        <xdr:spPr>
          <a:xfrm>
            <a:off x="1688760" y="2400480"/>
            <a:ext cx="299520" cy="0"/>
          </a:xfrm>
          <a:prstGeom prst="line">
            <a:avLst/>
          </a:prstGeom>
          <a:ln w="6480">
            <a:solidFill>
              <a:srgbClr val="ed7d31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7" name="직사각형 96"/>
          <xdr:cNvSpPr/>
        </xdr:nvSpPr>
        <xdr:spPr>
          <a:xfrm>
            <a:off x="2108520" y="1352520"/>
            <a:ext cx="1888560" cy="409320"/>
          </a:xfrm>
          <a:prstGeom prst="rect">
            <a:avLst/>
          </a:prstGeom>
          <a:noFill/>
          <a:ln w="12600">
            <a:solidFill>
              <a:srgbClr val="2e75b6"/>
            </a:solidFill>
            <a:prstDash val="sys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08" name="TextBox 28"/>
          <xdr:cNvSpPr/>
        </xdr:nvSpPr>
        <xdr:spPr>
          <a:xfrm>
            <a:off x="2548440" y="2314800"/>
            <a:ext cx="1109160" cy="380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800" spc="-1" strike="noStrike">
                <a:solidFill>
                  <a:srgbClr val="000000"/>
                </a:solidFill>
                <a:latin typeface="Arial"/>
              </a:rPr>
              <a:t>VCAM-1</a:t>
            </a:r>
            <a:endParaRPr b="0" lang="en-US" sz="1800" spc="-1" strike="noStrike">
              <a:latin typeface="Times New Roman"/>
            </a:endParaRPr>
          </a:p>
        </xdr:txBody>
      </xdr:sp>
      <xdr:sp>
        <xdr:nvSpPr>
          <xdr:cNvPr id="109" name="TextBox 29"/>
          <xdr:cNvSpPr/>
        </xdr:nvSpPr>
        <xdr:spPr>
          <a:xfrm>
            <a:off x="5596560" y="2314800"/>
            <a:ext cx="919440" cy="3808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800" spc="-1" strike="noStrike">
                <a:solidFill>
                  <a:srgbClr val="000000"/>
                </a:solidFill>
                <a:latin typeface="Symbol"/>
              </a:rPr>
              <a:t>b</a:t>
            </a:r>
            <a:r>
              <a:rPr b="0" lang="en-US" sz="1800" spc="-1" strike="noStrike">
                <a:solidFill>
                  <a:srgbClr val="000000"/>
                </a:solidFill>
                <a:latin typeface="Arial"/>
              </a:rPr>
              <a:t>-actin</a:t>
            </a:r>
            <a:endParaRPr b="0" lang="en-US" sz="18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D77"/>
  <sheetViews>
    <sheetView showFormulas="false" showGridLines="true" showRowColHeaders="true" showZeros="true" rightToLeft="false" tabSelected="true" showOutlineSymbols="true" defaultGridColor="true" view="normal" topLeftCell="A31" colorId="64" zoomScale="70" zoomScaleNormal="70" zoomScalePageLayoutView="100" workbookViewId="0">
      <selection pane="topLeft" activeCell="B79" activeCellId="0" sqref="B79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25"/>
    <col collapsed="false" customWidth="true" hidden="false" outlineLevel="0" max="3" min="3" style="1" width="10.37"/>
    <col collapsed="false" customWidth="false" hidden="false" outlineLevel="0" max="4" min="4" style="1" width="8.99"/>
    <col collapsed="false" customWidth="true" hidden="false" outlineLevel="0" max="5" min="5" style="1" width="11.12"/>
    <col collapsed="false" customWidth="false" hidden="false" outlineLevel="0" max="8" min="6" style="1" width="8.99"/>
    <col collapsed="false" customWidth="true" hidden="false" outlineLevel="0" max="9" min="9" style="1" width="10.74"/>
    <col collapsed="false" customWidth="false" hidden="false" outlineLevel="0" max="257" min="10" style="1" width="8.99"/>
  </cols>
  <sheetData>
    <row r="2" customFormat="false" ht="16.5" hidden="false" customHeight="false" outlineLevel="0" collapsed="false">
      <c r="B2" s="2" t="s">
        <v>0</v>
      </c>
      <c r="C2" s="3" t="s">
        <v>1</v>
      </c>
      <c r="D2" s="3"/>
      <c r="E2" s="3"/>
      <c r="F2" s="3"/>
      <c r="G2" s="3"/>
      <c r="H2" s="3"/>
      <c r="I2" s="3"/>
      <c r="J2" s="3"/>
      <c r="K2" s="3"/>
    </row>
    <row r="3" customFormat="false" ht="14.25" hidden="false" customHeight="false" outlineLevel="0" collapsed="false"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3</v>
      </c>
      <c r="I3" s="5" t="s">
        <v>4</v>
      </c>
      <c r="J3" s="5" t="s">
        <v>5</v>
      </c>
      <c r="K3" s="6" t="s">
        <v>6</v>
      </c>
    </row>
    <row r="4" customFormat="false" ht="14.25" hidden="false" customHeight="false" outlineLevel="0" collapsed="false">
      <c r="B4" s="4" t="n">
        <v>1</v>
      </c>
      <c r="C4" s="5" t="n">
        <v>6.35</v>
      </c>
      <c r="D4" s="5" t="n">
        <v>8.22</v>
      </c>
      <c r="E4" s="5" t="n">
        <v>8.48</v>
      </c>
      <c r="F4" s="5" t="n">
        <v>1.49</v>
      </c>
      <c r="G4" s="5" t="n">
        <v>1</v>
      </c>
      <c r="H4" s="5" t="n">
        <v>5.65</v>
      </c>
      <c r="I4" s="5" t="n">
        <v>1.7</v>
      </c>
      <c r="J4" s="5" t="n">
        <v>5</v>
      </c>
      <c r="K4" s="6" t="n">
        <v>0.44</v>
      </c>
    </row>
    <row r="5" customFormat="false" ht="14.25" hidden="false" customHeight="false" outlineLevel="0" collapsed="false">
      <c r="B5" s="4" t="n">
        <v>2</v>
      </c>
      <c r="C5" s="5" t="n">
        <v>6.6</v>
      </c>
      <c r="D5" s="5" t="n">
        <v>6.85</v>
      </c>
      <c r="E5" s="5" t="n">
        <v>8.75</v>
      </c>
      <c r="F5" s="5" t="n">
        <v>1.44</v>
      </c>
      <c r="G5" s="5" t="n">
        <v>2</v>
      </c>
      <c r="H5" s="5" t="n">
        <v>5.8</v>
      </c>
      <c r="I5" s="5" t="n">
        <v>2.622</v>
      </c>
      <c r="J5" s="5" t="n">
        <v>3.15</v>
      </c>
      <c r="K5" s="6" t="n">
        <v>0.72</v>
      </c>
    </row>
    <row r="6" customFormat="false" ht="14.25" hidden="false" customHeight="false" outlineLevel="0" collapsed="false">
      <c r="B6" s="4" t="n">
        <v>3</v>
      </c>
      <c r="C6" s="5" t="n">
        <v>6.15</v>
      </c>
      <c r="D6" s="5" t="n">
        <v>7.35</v>
      </c>
      <c r="E6" s="5" t="n">
        <v>9.5</v>
      </c>
      <c r="F6" s="5" t="n">
        <v>1.14</v>
      </c>
      <c r="G6" s="5" t="n">
        <v>3</v>
      </c>
      <c r="H6" s="5" t="n">
        <v>5.8</v>
      </c>
      <c r="I6" s="5" t="n">
        <v>3.3</v>
      </c>
      <c r="J6" s="5" t="n">
        <v>2.7</v>
      </c>
      <c r="K6" s="6" t="n">
        <v>0.49</v>
      </c>
    </row>
    <row r="7" customFormat="false" ht="14.25" hidden="false" customHeight="false" outlineLevel="0" collapsed="false">
      <c r="B7" s="4" t="n">
        <v>4</v>
      </c>
      <c r="C7" s="5" t="n">
        <v>7.05</v>
      </c>
      <c r="D7" s="5" t="n">
        <v>11.4</v>
      </c>
      <c r="E7" s="5" t="n">
        <v>6.55</v>
      </c>
      <c r="F7" s="5" t="n">
        <v>0.975</v>
      </c>
      <c r="G7" s="5" t="n">
        <v>4</v>
      </c>
      <c r="H7" s="5" t="n">
        <v>7.5</v>
      </c>
      <c r="I7" s="5" t="n">
        <v>1.5</v>
      </c>
      <c r="J7" s="5" t="n">
        <v>3.25</v>
      </c>
      <c r="K7" s="6" t="n">
        <v>0.785</v>
      </c>
    </row>
    <row r="8" customFormat="false" ht="14.25" hidden="false" customHeight="false" outlineLevel="0" collapsed="false">
      <c r="B8" s="4" t="n">
        <v>5</v>
      </c>
      <c r="C8" s="5" t="n">
        <v>9.4</v>
      </c>
      <c r="D8" s="5" t="n">
        <v>9.32</v>
      </c>
      <c r="E8" s="5" t="n">
        <v>6.88</v>
      </c>
      <c r="F8" s="5" t="n">
        <v>1.224</v>
      </c>
      <c r="G8" s="5" t="n">
        <v>5</v>
      </c>
      <c r="H8" s="5" t="n">
        <v>8.876</v>
      </c>
      <c r="I8" s="5" t="n">
        <v>2.71</v>
      </c>
      <c r="J8" s="5" t="n">
        <v>3.3</v>
      </c>
      <c r="K8" s="6" t="n">
        <v>0.816</v>
      </c>
    </row>
    <row r="9" customFormat="false" ht="14.25" hidden="false" customHeight="false" outlineLevel="0" collapsed="false">
      <c r="B9" s="4" t="n">
        <v>6</v>
      </c>
      <c r="C9" s="5" t="n">
        <v>11.448</v>
      </c>
      <c r="D9" s="5" t="n">
        <v>12.34</v>
      </c>
      <c r="E9" s="5" t="n">
        <v>10.16</v>
      </c>
      <c r="F9" s="5" t="n">
        <v>1.412</v>
      </c>
      <c r="G9" s="5" t="n">
        <v>6</v>
      </c>
      <c r="H9" s="5" t="n">
        <v>9.12</v>
      </c>
      <c r="I9" s="5" t="n">
        <v>6.36</v>
      </c>
      <c r="J9" s="5" t="n">
        <v>4.125</v>
      </c>
      <c r="K9" s="6" t="n">
        <v>0.644</v>
      </c>
    </row>
    <row r="10" customFormat="false" ht="14.25" hidden="false" customHeight="false" outlineLevel="0" collapsed="false">
      <c r="B10" s="4" t="s">
        <v>8</v>
      </c>
      <c r="C10" s="5" t="n">
        <v>6</v>
      </c>
      <c r="D10" s="5" t="n">
        <v>6</v>
      </c>
      <c r="E10" s="5" t="n">
        <v>6</v>
      </c>
      <c r="F10" s="5" t="n">
        <v>6</v>
      </c>
      <c r="G10" s="5"/>
      <c r="H10" s="5" t="n">
        <v>6</v>
      </c>
      <c r="I10" s="5" t="n">
        <v>6</v>
      </c>
      <c r="J10" s="5" t="n">
        <v>6</v>
      </c>
      <c r="K10" s="6" t="n">
        <v>6</v>
      </c>
    </row>
    <row r="11" customFormat="false" ht="14.25" hidden="false" customHeight="false" outlineLevel="0" collapsed="false">
      <c r="B11" s="4" t="s">
        <v>9</v>
      </c>
      <c r="C11" s="5" t="n">
        <f aca="false">AVERAGE(C4:C9)</f>
        <v>7.833</v>
      </c>
      <c r="D11" s="5" t="n">
        <f aca="false">AVERAGE(D4:D9)</f>
        <v>9.24666666666667</v>
      </c>
      <c r="E11" s="5" t="n">
        <f aca="false">AVERAGE(E4:E9)</f>
        <v>8.38666666666667</v>
      </c>
      <c r="F11" s="5" t="n">
        <f aca="false">AVERAGE(F4:F9)</f>
        <v>1.28016666666667</v>
      </c>
      <c r="G11" s="5"/>
      <c r="H11" s="5" t="n">
        <f aca="false">AVERAGE(H4:H9)</f>
        <v>7.12433333333333</v>
      </c>
      <c r="I11" s="5" t="n">
        <f aca="false">AVERAGE(I4:I9)</f>
        <v>3.032</v>
      </c>
      <c r="J11" s="5" t="n">
        <f aca="false">AVERAGE(J4:J9)</f>
        <v>3.5875</v>
      </c>
      <c r="K11" s="6" t="n">
        <f aca="false">AVERAGE(K4:K9)</f>
        <v>0.649166666666667</v>
      </c>
    </row>
    <row r="12" customFormat="false" ht="14.25" hidden="false" customHeight="false" outlineLevel="0" collapsed="false">
      <c r="B12" s="4" t="s">
        <v>10</v>
      </c>
      <c r="C12" s="5" t="n">
        <f aca="false">C13/6^(1/2)</f>
        <v>0.869652612637177</v>
      </c>
      <c r="D12" s="5" t="n">
        <f aca="false">D13/6^(1/2)</f>
        <v>0.905655072922971</v>
      </c>
      <c r="E12" s="5" t="n">
        <f aca="false">E13/6^(1/2)</f>
        <v>0.58218935445819</v>
      </c>
      <c r="F12" s="5" t="n">
        <f aca="false">F13/6^(1/2)</f>
        <v>0.0822364139404059</v>
      </c>
      <c r="G12" s="5"/>
      <c r="H12" s="5" t="n">
        <f aca="false">H13/6^(1/2)</f>
        <v>0.655070564477175</v>
      </c>
      <c r="I12" s="5" t="n">
        <f aca="false">I13/6^(1/2)</f>
        <v>0.719732357662671</v>
      </c>
      <c r="J12" s="5" t="n">
        <f aca="false">J13/6^(1/2)</f>
        <v>0.339592280045744</v>
      </c>
      <c r="K12" s="5" t="n">
        <f aca="false">K13/6^(1/2)</f>
        <v>0.063354250931655</v>
      </c>
    </row>
    <row r="13" customFormat="false" ht="14.25" hidden="false" customHeight="false" outlineLevel="0" collapsed="false">
      <c r="B13" s="4" t="s">
        <v>11</v>
      </c>
      <c r="C13" s="5" t="n">
        <f aca="false">STDEV(C4:C9)</f>
        <v>2.13020515443936</v>
      </c>
      <c r="D13" s="5" t="n">
        <f aca="false">STDEV(D4:D9)</f>
        <v>2.21839281162437</v>
      </c>
      <c r="E13" s="5" t="n">
        <f aca="false">STDEV(E4:E9)</f>
        <v>1.4260668521029</v>
      </c>
      <c r="F13" s="5" t="n">
        <f aca="false">STDEV(F4:F9)</f>
        <v>0.201437252430296</v>
      </c>
      <c r="G13" s="5"/>
      <c r="H13" s="5" t="n">
        <f aca="false">STDEV(H4:H9)</f>
        <v>1.60458862848603</v>
      </c>
      <c r="I13" s="5" t="n">
        <f aca="false">STDEV(I4:I9)</f>
        <v>1.76297702764387</v>
      </c>
      <c r="J13" s="5" t="n">
        <f aca="false">STDEV(J4:J9)</f>
        <v>0.831827806700401</v>
      </c>
      <c r="K13" s="6" t="n">
        <f aca="false">STDEV(K4:K9)</f>
        <v>0.155185587818801</v>
      </c>
    </row>
    <row r="14" customFormat="false" ht="14.25" hidden="false" customHeight="false" outlineLevel="0" collapsed="false">
      <c r="B14" s="7" t="s">
        <v>12</v>
      </c>
      <c r="C14" s="8"/>
      <c r="D14" s="8"/>
      <c r="E14" s="8"/>
      <c r="F14" s="8"/>
      <c r="G14" s="8"/>
      <c r="H14" s="8"/>
      <c r="I14" s="8"/>
      <c r="J14" s="8"/>
      <c r="K14" s="9"/>
    </row>
    <row r="15" customFormat="false" ht="14.25" hidden="false" customHeight="false" outlineLevel="0" collapsed="false">
      <c r="B15" s="10"/>
    </row>
    <row r="16" customFormat="false" ht="16.5" hidden="false" customHeight="false" outlineLevel="0" collapsed="false">
      <c r="B16" s="2" t="s">
        <v>13</v>
      </c>
      <c r="C16" s="11"/>
      <c r="D16" s="11"/>
      <c r="E16" s="11"/>
      <c r="F16" s="11"/>
      <c r="G16" s="11"/>
      <c r="H16" s="11"/>
      <c r="I16" s="11"/>
      <c r="J16" s="11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1"/>
      <c r="Z16" s="11"/>
      <c r="AA16" s="11"/>
      <c r="AB16" s="11"/>
      <c r="AC16" s="11"/>
      <c r="AD16" s="13"/>
    </row>
    <row r="17" customFormat="false" ht="14.25" hidden="false" customHeight="false" outlineLevel="0" collapsed="false">
      <c r="B17" s="4" t="s">
        <v>2</v>
      </c>
      <c r="C17" s="5" t="s">
        <v>14</v>
      </c>
      <c r="D17" s="5" t="s">
        <v>15</v>
      </c>
      <c r="E17" s="5" t="s">
        <v>16</v>
      </c>
      <c r="F17" s="5" t="s">
        <v>17</v>
      </c>
      <c r="G17" s="5" t="s">
        <v>18</v>
      </c>
      <c r="H17" s="5" t="s">
        <v>19</v>
      </c>
      <c r="I17" s="5" t="s">
        <v>20</v>
      </c>
      <c r="J17" s="5" t="s">
        <v>21</v>
      </c>
      <c r="K17" s="5" t="s">
        <v>22</v>
      </c>
      <c r="L17" s="5" t="s">
        <v>23</v>
      </c>
      <c r="M17" s="5" t="s">
        <v>24</v>
      </c>
      <c r="N17" s="5" t="s">
        <v>25</v>
      </c>
      <c r="O17" s="5" t="s">
        <v>26</v>
      </c>
      <c r="P17" s="5"/>
      <c r="Q17" s="5" t="s">
        <v>7</v>
      </c>
      <c r="R17" s="5" t="s">
        <v>14</v>
      </c>
      <c r="S17" s="5" t="s">
        <v>15</v>
      </c>
      <c r="T17" s="5" t="s">
        <v>16</v>
      </c>
      <c r="U17" s="5" t="s">
        <v>17</v>
      </c>
      <c r="V17" s="5" t="s">
        <v>18</v>
      </c>
      <c r="W17" s="5" t="s">
        <v>19</v>
      </c>
      <c r="X17" s="5" t="s">
        <v>20</v>
      </c>
      <c r="Y17" s="5" t="s">
        <v>21</v>
      </c>
      <c r="Z17" s="5" t="s">
        <v>22</v>
      </c>
      <c r="AA17" s="5" t="s">
        <v>23</v>
      </c>
      <c r="AB17" s="5" t="s">
        <v>24</v>
      </c>
      <c r="AC17" s="5" t="s">
        <v>25</v>
      </c>
      <c r="AD17" s="6" t="s">
        <v>26</v>
      </c>
    </row>
    <row r="18" customFormat="false" ht="14.25" hidden="false" customHeight="false" outlineLevel="0" collapsed="false">
      <c r="B18" s="4" t="n">
        <v>1</v>
      </c>
      <c r="C18" s="5" t="n">
        <v>1.62162162162162</v>
      </c>
      <c r="D18" s="5" t="n">
        <v>0.988446726572529</v>
      </c>
      <c r="E18" s="5" t="n">
        <v>0.697026022304833</v>
      </c>
      <c r="F18" s="5" t="n">
        <v>1.02811971161648</v>
      </c>
      <c r="G18" s="5" t="n">
        <v>0.896704106057816</v>
      </c>
      <c r="H18" s="5" t="n">
        <v>1.01367233409073</v>
      </c>
      <c r="I18" s="5" t="n">
        <v>0.97871763589535</v>
      </c>
      <c r="J18" s="5" t="n">
        <v>1.88641552511416</v>
      </c>
      <c r="K18" s="5" t="n">
        <v>1.02479338842975</v>
      </c>
      <c r="L18" s="5" t="n">
        <v>0.664221678891605</v>
      </c>
      <c r="M18" s="5" t="n">
        <v>0.865244536940687</v>
      </c>
      <c r="N18" s="5" t="n">
        <v>1.02809446254072</v>
      </c>
      <c r="O18" s="5" t="n">
        <v>0.8994708994709</v>
      </c>
      <c r="P18" s="5"/>
      <c r="Q18" s="5" t="n">
        <v>1</v>
      </c>
      <c r="R18" s="5" t="n">
        <v>1.30630630630631</v>
      </c>
      <c r="S18" s="5" t="n">
        <v>1.30295250320924</v>
      </c>
      <c r="T18" s="5" t="n">
        <v>0.576208178438662</v>
      </c>
      <c r="U18" s="5" t="n">
        <v>1.00157637295129</v>
      </c>
      <c r="V18" s="5" t="n">
        <v>0.867243601546677</v>
      </c>
      <c r="W18" s="5" t="n">
        <v>0.906918436104364</v>
      </c>
      <c r="X18" s="5" t="n">
        <v>1.01260675071167</v>
      </c>
      <c r="Y18" s="5" t="n">
        <v>0.43236301369863</v>
      </c>
      <c r="Z18" s="5" t="n">
        <v>0.785123966942149</v>
      </c>
      <c r="AA18" s="5" t="n">
        <v>1.2958435207824</v>
      </c>
      <c r="AB18" s="5" t="n">
        <v>1.23517169614984</v>
      </c>
      <c r="AC18" s="5" t="n">
        <v>0.912255700325733</v>
      </c>
      <c r="AD18" s="6" t="n">
        <v>0.952380952380953</v>
      </c>
    </row>
    <row r="19" customFormat="false" ht="14.25" hidden="false" customHeight="false" outlineLevel="0" collapsed="false">
      <c r="B19" s="4" t="n">
        <v>2</v>
      </c>
      <c r="C19" s="5" t="n">
        <v>0.810810810810811</v>
      </c>
      <c r="D19" s="5" t="n">
        <v>0.969191270860077</v>
      </c>
      <c r="E19" s="5" t="n">
        <v>0.910780669144981</v>
      </c>
      <c r="F19" s="5" t="n">
        <v>1.01467417762014</v>
      </c>
      <c r="G19" s="5" t="n">
        <v>0.754925428097956</v>
      </c>
      <c r="H19" s="5" t="n">
        <v>1.02777560134765</v>
      </c>
      <c r="I19" s="5" t="n">
        <v>0.97126203063576</v>
      </c>
      <c r="J19" s="5" t="n">
        <v>0.79337899543379</v>
      </c>
      <c r="K19" s="5" t="n">
        <v>1.39669421487603</v>
      </c>
      <c r="L19" s="5" t="n">
        <v>1.36919315403423</v>
      </c>
      <c r="M19" s="5" t="n">
        <v>1.04318418314256</v>
      </c>
      <c r="N19" s="5" t="n">
        <v>1.03379478827362</v>
      </c>
      <c r="O19" s="5" t="n">
        <v>0.970017636684304</v>
      </c>
      <c r="P19" s="5"/>
      <c r="Q19" s="5" t="n">
        <v>2</v>
      </c>
      <c r="R19" s="5" t="n">
        <v>1.21621621621622</v>
      </c>
      <c r="S19" s="5" t="n">
        <v>0.943517329910141</v>
      </c>
      <c r="T19" s="5" t="n">
        <v>0.687732342007435</v>
      </c>
      <c r="U19" s="5" t="n">
        <v>1.00146046317546</v>
      </c>
      <c r="V19" s="5" t="n">
        <v>1.11581660835942</v>
      </c>
      <c r="W19" s="5" t="n">
        <v>0.940217817127635</v>
      </c>
      <c r="X19" s="5" t="n">
        <v>1.06005151145452</v>
      </c>
      <c r="Y19" s="5" t="n">
        <v>0.440924657534247</v>
      </c>
      <c r="Z19" s="5" t="n">
        <v>0.694214876033058</v>
      </c>
      <c r="AA19" s="5" t="n">
        <v>1.01466992665037</v>
      </c>
      <c r="AB19" s="5" t="n">
        <v>1.0468262226847</v>
      </c>
      <c r="AC19" s="5" t="n">
        <v>1.06229641693811</v>
      </c>
      <c r="AD19" s="6" t="n">
        <v>1.08465608465608</v>
      </c>
    </row>
    <row r="20" customFormat="false" ht="14.25" hidden="false" customHeight="false" outlineLevel="0" collapsed="false">
      <c r="B20" s="4" t="n">
        <v>3</v>
      </c>
      <c r="C20" s="5" t="n">
        <v>1.19369369369369</v>
      </c>
      <c r="D20" s="5" t="n">
        <v>0.712451861360719</v>
      </c>
      <c r="E20" s="5" t="n">
        <v>0.622676579925651</v>
      </c>
      <c r="F20" s="5" t="n">
        <v>1.00563321510536</v>
      </c>
      <c r="G20" s="5" t="n">
        <v>1.01270484257043</v>
      </c>
      <c r="H20" s="5" t="n">
        <v>0.954516963096451</v>
      </c>
      <c r="I20" s="5" t="n">
        <v>1.04310695404636</v>
      </c>
      <c r="J20" s="5" t="n">
        <v>0.716324200913242</v>
      </c>
      <c r="K20" s="5" t="n">
        <v>0.950413223140496</v>
      </c>
      <c r="L20" s="5" t="n">
        <v>1.17766911165444</v>
      </c>
      <c r="M20" s="5" t="n">
        <v>1.03642039542144</v>
      </c>
      <c r="N20" s="5" t="n">
        <v>1.02544788273616</v>
      </c>
      <c r="O20" s="5" t="n">
        <v>1.05820105820106</v>
      </c>
      <c r="P20" s="5"/>
      <c r="Q20" s="5" t="n">
        <v>3</v>
      </c>
      <c r="R20" s="5" t="n">
        <v>1.05855855855856</v>
      </c>
      <c r="S20" s="5" t="n">
        <v>1.01412066752246</v>
      </c>
      <c r="T20" s="5" t="n">
        <v>2.20260223048327</v>
      </c>
      <c r="U20" s="5" t="n">
        <v>0.994274057073974</v>
      </c>
      <c r="V20" s="5" t="n">
        <v>1.15448352053029</v>
      </c>
      <c r="W20" s="5" t="n">
        <v>0.91259891874951</v>
      </c>
      <c r="X20" s="5" t="n">
        <v>1.13664091093941</v>
      </c>
      <c r="Y20" s="5" t="n">
        <v>1.07020547945205</v>
      </c>
      <c r="Z20" s="5" t="n">
        <v>0.801652892561984</v>
      </c>
      <c r="AA20" s="5" t="n">
        <v>1.02281988590057</v>
      </c>
      <c r="AB20" s="5" t="n">
        <v>1.04110301768991</v>
      </c>
      <c r="AC20" s="5" t="n">
        <v>0.960097719869707</v>
      </c>
      <c r="AD20" s="6" t="n">
        <v>1.13756613756614</v>
      </c>
    </row>
    <row r="21" customFormat="false" ht="16.5" hidden="false" customHeight="false" outlineLevel="0" collapsed="false">
      <c r="B21" s="4" t="n">
        <v>4</v>
      </c>
      <c r="C21" s="5" t="n">
        <v>0.630630630630631</v>
      </c>
      <c r="D21" s="5" t="n">
        <v>1.3992297817715</v>
      </c>
      <c r="E21" s="5" t="n">
        <v>1.93308550185874</v>
      </c>
      <c r="F21" s="5" t="n">
        <v>0.964485244685537</v>
      </c>
      <c r="G21" s="5" t="n">
        <v>1.26864297551096</v>
      </c>
      <c r="H21" s="5" t="n">
        <v>0.960197445741597</v>
      </c>
      <c r="I21" s="5" t="n">
        <v>1.03068094528038</v>
      </c>
      <c r="J21" s="5" t="n">
        <v>0.780536529680365</v>
      </c>
      <c r="K21" s="5" t="n">
        <v>0.652892561983471</v>
      </c>
      <c r="L21" s="5" t="n">
        <v>0.676446617766911</v>
      </c>
      <c r="M21" s="5" t="n">
        <v>1.07908428720083</v>
      </c>
      <c r="N21" s="5" t="n">
        <v>1.04438110749186</v>
      </c>
      <c r="O21" s="14" t="n">
        <v>0.99647266313933</v>
      </c>
      <c r="P21" s="14"/>
      <c r="Q21" s="14" t="n">
        <v>4</v>
      </c>
      <c r="R21" s="14" t="n">
        <v>0.698198198198198</v>
      </c>
      <c r="S21" s="14" t="n">
        <v>0.789473684210526</v>
      </c>
      <c r="T21" s="14" t="n">
        <v>0.855018587360595</v>
      </c>
      <c r="U21" s="14" t="n">
        <v>0.942926026381065</v>
      </c>
      <c r="V21" s="14" t="n">
        <v>1.32848462529921</v>
      </c>
      <c r="W21" s="14" t="n">
        <v>1.04971401708062</v>
      </c>
      <c r="X21" s="14" t="n">
        <v>1.13551127377886</v>
      </c>
      <c r="Y21" s="14" t="n">
        <v>1.34417808219178</v>
      </c>
      <c r="Z21" s="14" t="n">
        <v>0.975206611570248</v>
      </c>
      <c r="AA21" s="14" t="n">
        <v>1.13691931540342</v>
      </c>
      <c r="AB21" s="14" t="n">
        <v>1.02237252861602</v>
      </c>
      <c r="AC21" s="5" t="n">
        <v>0.994096091205212</v>
      </c>
      <c r="AD21" s="6" t="n">
        <v>1.41093474426808</v>
      </c>
    </row>
    <row r="22" customFormat="false" ht="16.5" hidden="false" customHeight="false" outlineLevel="0" collapsed="false">
      <c r="B22" s="4" t="n">
        <v>5</v>
      </c>
      <c r="C22" s="5" t="n">
        <v>0.743243243243243</v>
      </c>
      <c r="D22" s="5" t="n">
        <v>0.930680359435173</v>
      </c>
      <c r="E22" s="5" t="n">
        <v>0.836431226765799</v>
      </c>
      <c r="F22" s="5" t="n">
        <v>0.987087650972483</v>
      </c>
      <c r="G22" s="5" t="n">
        <v>1.06702264776284</v>
      </c>
      <c r="H22" s="5" t="n">
        <v>1.04383765572358</v>
      </c>
      <c r="I22" s="5" t="n">
        <v>0.976232434142153</v>
      </c>
      <c r="J22" s="5" t="n">
        <v>0.823344748858447</v>
      </c>
      <c r="K22" s="5" t="n">
        <v>0.975206611570248</v>
      </c>
      <c r="L22" s="5" t="n">
        <v>1.11246943765281</v>
      </c>
      <c r="M22" s="5" t="n">
        <v>0.976066597294485</v>
      </c>
      <c r="N22" s="5" t="n">
        <v>0.868281758957655</v>
      </c>
      <c r="O22" s="14" t="n">
        <v>1.07583774250441</v>
      </c>
      <c r="P22" s="14"/>
      <c r="Q22" s="14" t="n">
        <v>5</v>
      </c>
      <c r="R22" s="14" t="n">
        <v>1.08108108108108</v>
      </c>
      <c r="S22" s="14" t="n">
        <v>1.14249037227214</v>
      </c>
      <c r="T22" s="14" t="n">
        <v>1.18029739776952</v>
      </c>
      <c r="U22" s="14" t="n">
        <v>0.98163989150845</v>
      </c>
      <c r="V22" s="14" t="n">
        <v>1.28337322776653</v>
      </c>
      <c r="W22" s="14" t="n">
        <v>1.08222988325629</v>
      </c>
      <c r="X22" s="14" t="n">
        <v>0.781708915096471</v>
      </c>
      <c r="Y22" s="14" t="n">
        <v>1.02311643835616</v>
      </c>
      <c r="Z22" s="14" t="n">
        <v>1.15702479338843</v>
      </c>
      <c r="AA22" s="14" t="n">
        <v>1.36104319478403</v>
      </c>
      <c r="AB22" s="14" t="n">
        <v>1.04214360041623</v>
      </c>
      <c r="AC22" s="5" t="n">
        <v>0.954600977198697</v>
      </c>
      <c r="AD22" s="6" t="n">
        <v>1.04938271604938</v>
      </c>
    </row>
    <row r="23" customFormat="false" ht="16.5" hidden="false" customHeight="false" outlineLevel="0" collapsed="false">
      <c r="B23" s="4" t="s">
        <v>8</v>
      </c>
      <c r="C23" s="5" t="n">
        <v>5</v>
      </c>
      <c r="D23" s="5" t="n">
        <v>5</v>
      </c>
      <c r="E23" s="5" t="n">
        <v>5</v>
      </c>
      <c r="F23" s="5" t="n">
        <v>5</v>
      </c>
      <c r="G23" s="5" t="n">
        <v>5</v>
      </c>
      <c r="H23" s="5" t="n">
        <v>5</v>
      </c>
      <c r="I23" s="5" t="n">
        <v>5</v>
      </c>
      <c r="J23" s="5" t="n">
        <v>5</v>
      </c>
      <c r="K23" s="5" t="n">
        <v>5</v>
      </c>
      <c r="L23" s="5" t="n">
        <v>5</v>
      </c>
      <c r="M23" s="5" t="n">
        <v>5</v>
      </c>
      <c r="N23" s="5" t="n">
        <v>5</v>
      </c>
      <c r="O23" s="5" t="n">
        <v>5</v>
      </c>
      <c r="P23" s="14"/>
      <c r="Q23" s="5" t="s">
        <v>8</v>
      </c>
      <c r="R23" s="5" t="n">
        <v>5</v>
      </c>
      <c r="S23" s="5" t="n">
        <v>5</v>
      </c>
      <c r="T23" s="5" t="n">
        <v>5</v>
      </c>
      <c r="U23" s="5" t="n">
        <v>5</v>
      </c>
      <c r="V23" s="5" t="n">
        <v>5</v>
      </c>
      <c r="W23" s="5" t="n">
        <v>5</v>
      </c>
      <c r="X23" s="5" t="n">
        <v>5</v>
      </c>
      <c r="Y23" s="5" t="n">
        <v>5</v>
      </c>
      <c r="Z23" s="5" t="n">
        <v>5</v>
      </c>
      <c r="AA23" s="5" t="n">
        <v>5</v>
      </c>
      <c r="AB23" s="5" t="n">
        <v>5</v>
      </c>
      <c r="AC23" s="5" t="n">
        <v>5</v>
      </c>
      <c r="AD23" s="6" t="n">
        <v>5</v>
      </c>
    </row>
    <row r="24" customFormat="false" ht="16.5" hidden="false" customHeight="false" outlineLevel="0" collapsed="false">
      <c r="B24" s="4" t="s">
        <v>27</v>
      </c>
      <c r="C24" s="5" t="n">
        <f aca="false">AVERAGE(C18:C22)</f>
        <v>1</v>
      </c>
      <c r="D24" s="5" t="n">
        <f aca="false">AVERAGE(D18:D22)</f>
        <v>1</v>
      </c>
      <c r="E24" s="5" t="n">
        <f aca="false">AVERAGE(E18:E22)</f>
        <v>1</v>
      </c>
      <c r="F24" s="5" t="n">
        <f aca="false">AVERAGE(F18:F22)</f>
        <v>1</v>
      </c>
      <c r="G24" s="5" t="n">
        <f aca="false">AVERAGE(G18:G22)</f>
        <v>1</v>
      </c>
      <c r="H24" s="5" t="n">
        <f aca="false">AVERAGE(H18:H22)</f>
        <v>1</v>
      </c>
      <c r="I24" s="5" t="n">
        <f aca="false">AVERAGE(I18:I22)</f>
        <v>1</v>
      </c>
      <c r="J24" s="5" t="n">
        <f aca="false">AVERAGE(J18:J22)</f>
        <v>1</v>
      </c>
      <c r="K24" s="5" t="n">
        <f aca="false">AVERAGE(K18:K22)</f>
        <v>1</v>
      </c>
      <c r="L24" s="5" t="n">
        <f aca="false">AVERAGE(L18:L22)</f>
        <v>1</v>
      </c>
      <c r="M24" s="5" t="n">
        <f aca="false">AVERAGE(M18:M22)</f>
        <v>1</v>
      </c>
      <c r="N24" s="5" t="n">
        <f aca="false">AVERAGE(N18:N22)</f>
        <v>1</v>
      </c>
      <c r="O24" s="5" t="n">
        <f aca="false">AVERAGE(O18:O22)</f>
        <v>1</v>
      </c>
      <c r="P24" s="14"/>
      <c r="Q24" s="14" t="s">
        <v>27</v>
      </c>
      <c r="R24" s="5" t="n">
        <f aca="false">AVERAGE(R18:R22)</f>
        <v>1.07207207207207</v>
      </c>
      <c r="S24" s="5" t="n">
        <f aca="false">AVERAGE(S18:S22)</f>
        <v>1.0385109114249</v>
      </c>
      <c r="T24" s="5" t="n">
        <f aca="false">AVERAGE(T18:T22)</f>
        <v>1.1003717472119</v>
      </c>
      <c r="U24" s="5" t="n">
        <f aca="false">AVERAGE(U18:U22)</f>
        <v>0.98437536221805</v>
      </c>
      <c r="V24" s="5" t="n">
        <f aca="false">AVERAGE(V18:V22)</f>
        <v>1.14988031670042</v>
      </c>
      <c r="W24" s="5" t="n">
        <f aca="false">AVERAGE(W18:W22)</f>
        <v>0.978335814463684</v>
      </c>
      <c r="X24" s="5" t="n">
        <f aca="false">AVERAGE(X18:X22)</f>
        <v>1.02530387239619</v>
      </c>
      <c r="Y24" s="5" t="n">
        <f aca="false">AVERAGE(Y18:Y22)</f>
        <v>0.862157534246575</v>
      </c>
      <c r="Z24" s="5" t="n">
        <f aca="false">AVERAGE(Z18:Z22)</f>
        <v>0.882644628099174</v>
      </c>
      <c r="AA24" s="5" t="n">
        <f aca="false">AVERAGE(AA18:AA22)</f>
        <v>1.16625916870416</v>
      </c>
      <c r="AB24" s="5" t="n">
        <f aca="false">AVERAGE(AB18:AB22)</f>
        <v>1.07752341311134</v>
      </c>
      <c r="AC24" s="5" t="n">
        <f aca="false">AVERAGE(AC18:AC22)</f>
        <v>0.976669381107492</v>
      </c>
      <c r="AD24" s="6" t="n">
        <f aca="false">AVERAGE(AD18:AD22)</f>
        <v>1.12698412698413</v>
      </c>
    </row>
    <row r="25" customFormat="false" ht="16.5" hidden="false" customHeight="false" outlineLevel="0" collapsed="false">
      <c r="B25" s="4" t="s">
        <v>10</v>
      </c>
      <c r="C25" s="5" t="n">
        <f aca="false">C26/5^(1/2)</f>
        <v>0.181945184041628</v>
      </c>
      <c r="D25" s="5" t="n">
        <f aca="false">D26/5^(1/2)</f>
        <v>0.111345457737256</v>
      </c>
      <c r="E25" s="5" t="n">
        <f aca="false">E26/5^(1/2)</f>
        <v>0.238697463418818</v>
      </c>
      <c r="F25" s="5" t="n">
        <f aca="false">F26/5^(1/2)</f>
        <v>0.0111036241495721</v>
      </c>
      <c r="G25" s="5" t="n">
        <f aca="false">G26/5^(1/2)</f>
        <v>0.0858935632418246</v>
      </c>
      <c r="H25" s="5" t="n">
        <f aca="false">H26/5^(1/2)</f>
        <v>0.0180736089098351</v>
      </c>
      <c r="I25" s="5" t="n">
        <f aca="false">I26/5^(1/2)</f>
        <v>0.015236858242962</v>
      </c>
      <c r="J25" s="5" t="n">
        <f aca="false">J26/5^(1/2)</f>
        <v>0.222291247492955</v>
      </c>
      <c r="K25" s="5" t="n">
        <f aca="false">K26/5^(1/2)</f>
        <v>0.118646143279392</v>
      </c>
      <c r="L25" s="5" t="n">
        <f aca="false">L26/5^(1/2)</f>
        <v>0.141059055843396</v>
      </c>
      <c r="M25" s="5" t="n">
        <f aca="false">M26/5^(1/2)</f>
        <v>0.0375349743224915</v>
      </c>
      <c r="N25" s="5" t="n">
        <f aca="false">N26/5^(1/2)</f>
        <v>0.033089544422035</v>
      </c>
      <c r="O25" s="5" t="n">
        <f aca="false">O26/5^(1/2)</f>
        <v>0.0317460317460318</v>
      </c>
      <c r="P25" s="14"/>
      <c r="Q25" s="14" t="s">
        <v>10</v>
      </c>
      <c r="R25" s="5" t="n">
        <f aca="false">R26/5^(1/2)</f>
        <v>0.103848125075662</v>
      </c>
      <c r="S25" s="5" t="n">
        <f aca="false">S26/5^(1/2)</f>
        <v>0.0872866796277546</v>
      </c>
      <c r="T25" s="5" t="n">
        <f aca="false">T26/5^(1/2)</f>
        <v>0.293812614303344</v>
      </c>
      <c r="U25" s="5" t="n">
        <f aca="false">U26/5^(1/2)</f>
        <v>0.0109801863512219</v>
      </c>
      <c r="V25" s="5" t="n">
        <f aca="false">V26/5^(1/2)</f>
        <v>0.0808655967699778</v>
      </c>
      <c r="W25" s="5" t="n">
        <f aca="false">W26/5^(1/2)</f>
        <v>0.0365811347895829</v>
      </c>
      <c r="X25" s="5" t="n">
        <f aca="false">X26/5^(1/2)</f>
        <v>0.0652873364490184</v>
      </c>
      <c r="Y25" s="5" t="n">
        <f aca="false">Y26/5^(1/2)</f>
        <v>0.182166955191407</v>
      </c>
      <c r="Z25" s="5" t="n">
        <f aca="false">Z26/5^(1/2)</f>
        <v>0.082288488845581</v>
      </c>
      <c r="AA25" s="5" t="n">
        <f aca="false">AA26/5^(1/2)</f>
        <v>0.0704087616240971</v>
      </c>
      <c r="AB25" s="5" t="n">
        <f aca="false">AB26/5^(1/2)</f>
        <v>0.0396327484882687</v>
      </c>
      <c r="AC25" s="5" t="n">
        <f aca="false">AC26/5^(1/2)</f>
        <v>0.0250463931226474</v>
      </c>
      <c r="AD25" s="5" t="n">
        <f aca="false">AD26/5^(1/2)</f>
        <v>0.0771491551255711</v>
      </c>
    </row>
    <row r="26" customFormat="false" ht="16.5" hidden="false" customHeight="false" outlineLevel="0" collapsed="false">
      <c r="B26" s="4" t="s">
        <v>11</v>
      </c>
      <c r="C26" s="5" t="n">
        <f aca="false">STDEV(C18:C22)</f>
        <v>0.40684179969579</v>
      </c>
      <c r="D26" s="5" t="n">
        <f aca="false">STDEV(D18:D22)</f>
        <v>0.248976012486334</v>
      </c>
      <c r="E26" s="5" t="n">
        <f aca="false">STDEV(E18:E22)</f>
        <v>0.533743754261247</v>
      </c>
      <c r="F26" s="5" t="n">
        <f aca="false">STDEV(F18:F22)</f>
        <v>0.0248284583950515</v>
      </c>
      <c r="G26" s="5" t="n">
        <f aca="false">STDEV(G18:G22)</f>
        <v>0.192063846238397</v>
      </c>
      <c r="H26" s="5" t="n">
        <f aca="false">STDEV(H18:H22)</f>
        <v>0.0404138181211372</v>
      </c>
      <c r="I26" s="5" t="n">
        <f aca="false">STDEV(I18:I22)</f>
        <v>0.0340706507947911</v>
      </c>
      <c r="J26" s="5" t="n">
        <f aca="false">STDEV(J18:J22)</f>
        <v>0.497058340197478</v>
      </c>
      <c r="K26" s="5" t="n">
        <f aca="false">STDEV(K18:K22)</f>
        <v>0.265300841640901</v>
      </c>
      <c r="L26" s="5" t="n">
        <f aca="false">STDEV(L18:L22)</f>
        <v>0.315417637707772</v>
      </c>
      <c r="M26" s="5" t="n">
        <f aca="false">STDEV(M18:M22)</f>
        <v>0.0839307541188001</v>
      </c>
      <c r="N26" s="5" t="n">
        <f aca="false">STDEV(N18:N22)</f>
        <v>0.0739904706721692</v>
      </c>
      <c r="O26" s="5" t="n">
        <f aca="false">STDEV(O18:O22)</f>
        <v>0.0709862849999933</v>
      </c>
      <c r="P26" s="14"/>
      <c r="Q26" s="14" t="s">
        <v>11</v>
      </c>
      <c r="R26" s="5" t="n">
        <f aca="false">STDEV(R18:R22)</f>
        <v>0.232211467005081</v>
      </c>
      <c r="S26" s="5" t="n">
        <f aca="false">STDEV(S18:S22)</f>
        <v>0.195178949177905</v>
      </c>
      <c r="T26" s="5" t="n">
        <f aca="false">STDEV(T18:T22)</f>
        <v>0.656984978229204</v>
      </c>
      <c r="U26" s="5" t="n">
        <f aca="false">STDEV(U18:U22)</f>
        <v>0.0245524430869475</v>
      </c>
      <c r="V26" s="5" t="n">
        <f aca="false">STDEV(V18:V22)</f>
        <v>0.180820971418758</v>
      </c>
      <c r="W26" s="5" t="n">
        <f aca="false">STDEV(W18:W22)</f>
        <v>0.0817979040835899</v>
      </c>
      <c r="X26" s="5" t="n">
        <f aca="false">STDEV(X18:X22)</f>
        <v>0.145986922369905</v>
      </c>
      <c r="Y26" s="5" t="n">
        <f aca="false">STDEV(Y18:Y22)</f>
        <v>0.407337695062144</v>
      </c>
      <c r="Z26" s="5" t="n">
        <f aca="false">STDEV(Z18:Z22)</f>
        <v>0.184002654824452</v>
      </c>
      <c r="AA26" s="5" t="n">
        <f aca="false">STDEV(AA18:AA22)</f>
        <v>0.15743877720306</v>
      </c>
      <c r="AB26" s="5" t="n">
        <f aca="false">STDEV(AB18:AB22)</f>
        <v>0.0886215197549209</v>
      </c>
      <c r="AC26" s="5" t="n">
        <f aca="false">STDEV(AC18:AC22)</f>
        <v>0.0560054376134229</v>
      </c>
      <c r="AD26" s="6" t="n">
        <f aca="false">STDEV(AD18:AD22)</f>
        <v>0.172510755267453</v>
      </c>
    </row>
    <row r="27" customFormat="false" ht="16.5" hidden="false" customHeight="false" outlineLevel="0" collapsed="false">
      <c r="B27" s="7" t="s">
        <v>12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8"/>
      <c r="AD27" s="9"/>
    </row>
    <row r="28" customFormat="false" ht="16.5" hidden="false" customHeight="false" outlineLevel="0" collapsed="false">
      <c r="B28" s="16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7"/>
      <c r="AD28" s="17"/>
    </row>
    <row r="29" customFormat="false" ht="14.25" hidden="false" customHeight="false" outlineLevel="0" collapsed="false">
      <c r="B29" s="2" t="s">
        <v>28</v>
      </c>
      <c r="C29" s="3" t="s">
        <v>29</v>
      </c>
      <c r="D29" s="3"/>
      <c r="E29" s="3"/>
      <c r="F29" s="3"/>
      <c r="G29" s="3"/>
      <c r="H29" s="3"/>
      <c r="I29" s="3"/>
    </row>
    <row r="30" customFormat="false" ht="18.75" hidden="false" customHeight="false" outlineLevel="0" collapsed="false">
      <c r="B30" s="4" t="s">
        <v>2</v>
      </c>
      <c r="C30" s="5" t="s">
        <v>30</v>
      </c>
      <c r="D30" s="5" t="s">
        <v>31</v>
      </c>
      <c r="E30" s="5" t="s">
        <v>32</v>
      </c>
      <c r="F30" s="5" t="s">
        <v>7</v>
      </c>
      <c r="G30" s="5" t="s">
        <v>30</v>
      </c>
      <c r="H30" s="5" t="s">
        <v>31</v>
      </c>
      <c r="I30" s="6" t="s">
        <v>32</v>
      </c>
    </row>
    <row r="31" customFormat="false" ht="14.25" hidden="false" customHeight="false" outlineLevel="0" collapsed="false">
      <c r="B31" s="4" t="n">
        <v>1</v>
      </c>
      <c r="C31" s="5" t="n">
        <v>72.8</v>
      </c>
      <c r="D31" s="5" t="n">
        <v>12.12</v>
      </c>
      <c r="E31" s="5" t="n">
        <v>6.74</v>
      </c>
      <c r="F31" s="5" t="n">
        <v>1</v>
      </c>
      <c r="G31" s="5" t="n">
        <v>74.51</v>
      </c>
      <c r="H31" s="5" t="n">
        <v>12.62</v>
      </c>
      <c r="I31" s="6" t="n">
        <v>7.32</v>
      </c>
    </row>
    <row r="32" customFormat="false" ht="14.25" hidden="false" customHeight="false" outlineLevel="0" collapsed="false">
      <c r="B32" s="4" t="n">
        <v>2</v>
      </c>
      <c r="C32" s="5" t="n">
        <v>69.28</v>
      </c>
      <c r="D32" s="5" t="n">
        <v>11.05</v>
      </c>
      <c r="E32" s="5" t="n">
        <v>8.71</v>
      </c>
      <c r="F32" s="5" t="n">
        <v>2</v>
      </c>
      <c r="G32" s="5" t="n">
        <v>69.5</v>
      </c>
      <c r="H32" s="5" t="n">
        <v>11.92</v>
      </c>
      <c r="I32" s="6" t="n">
        <v>5.66</v>
      </c>
    </row>
    <row r="33" customFormat="false" ht="14.25" hidden="false" customHeight="false" outlineLevel="0" collapsed="false">
      <c r="B33" s="4" t="n">
        <v>3</v>
      </c>
      <c r="C33" s="5" t="n">
        <v>74.37</v>
      </c>
      <c r="D33" s="5" t="n">
        <v>12.27</v>
      </c>
      <c r="E33" s="5" t="n">
        <v>7.21</v>
      </c>
      <c r="F33" s="5" t="n">
        <v>3</v>
      </c>
      <c r="G33" s="5" t="n">
        <v>74.84</v>
      </c>
      <c r="H33" s="5" t="n">
        <v>11.68</v>
      </c>
      <c r="I33" s="6" t="n">
        <v>6.71</v>
      </c>
    </row>
    <row r="34" customFormat="false" ht="14.25" hidden="false" customHeight="false" outlineLevel="0" collapsed="false">
      <c r="B34" s="4" t="n">
        <v>4</v>
      </c>
      <c r="C34" s="5" t="n">
        <v>88.92</v>
      </c>
      <c r="D34" s="5" t="n">
        <v>5.48</v>
      </c>
      <c r="E34" s="5" t="n">
        <v>4.33</v>
      </c>
      <c r="F34" s="5" t="n">
        <v>4</v>
      </c>
      <c r="G34" s="5" t="n">
        <v>87.64</v>
      </c>
      <c r="H34" s="5" t="n">
        <v>4.32</v>
      </c>
      <c r="I34" s="6" t="n">
        <v>4.16</v>
      </c>
    </row>
    <row r="35" customFormat="false" ht="14.25" hidden="false" customHeight="false" outlineLevel="0" collapsed="false">
      <c r="B35" s="4" t="s">
        <v>8</v>
      </c>
      <c r="C35" s="5" t="n">
        <v>4</v>
      </c>
      <c r="D35" s="5" t="n">
        <v>4</v>
      </c>
      <c r="E35" s="5" t="n">
        <v>4</v>
      </c>
      <c r="F35" s="5"/>
      <c r="G35" s="5" t="n">
        <v>4</v>
      </c>
      <c r="H35" s="5" t="n">
        <v>4</v>
      </c>
      <c r="I35" s="6" t="n">
        <v>4</v>
      </c>
    </row>
    <row r="36" customFormat="false" ht="14.25" hidden="false" customHeight="false" outlineLevel="0" collapsed="false">
      <c r="B36" s="4" t="s">
        <v>9</v>
      </c>
      <c r="C36" s="5" t="n">
        <f aca="false">AVERAGE(C31:C34)</f>
        <v>76.3425</v>
      </c>
      <c r="D36" s="5" t="n">
        <f aca="false">AVERAGE(D31:D34)</f>
        <v>10.23</v>
      </c>
      <c r="E36" s="5" t="n">
        <f aca="false">AVERAGE(E31:E34)</f>
        <v>6.7475</v>
      </c>
      <c r="F36" s="5"/>
      <c r="G36" s="5" t="n">
        <f aca="false">AVERAGE(G31:G34)</f>
        <v>76.6225</v>
      </c>
      <c r="H36" s="5" t="n">
        <f aca="false">AVERAGE(H31:H34)</f>
        <v>10.135</v>
      </c>
      <c r="I36" s="6" t="n">
        <f aca="false">AVERAGE(I31:I34)</f>
        <v>5.9625</v>
      </c>
    </row>
    <row r="37" customFormat="false" ht="14.25" hidden="false" customHeight="false" outlineLevel="0" collapsed="false">
      <c r="B37" s="4" t="s">
        <v>10</v>
      </c>
      <c r="C37" s="5" t="n">
        <f aca="false">C38/2</f>
        <v>4.32543326346236</v>
      </c>
      <c r="D37" s="5" t="n">
        <f aca="false">D38/2</f>
        <v>1.60646091351974</v>
      </c>
      <c r="E37" s="5" t="n">
        <f aca="false">E38/2</f>
        <v>0.908738823865251</v>
      </c>
      <c r="F37" s="5"/>
      <c r="G37" s="5" t="n">
        <f aca="false">G38/2</f>
        <v>3.87034962890951</v>
      </c>
      <c r="H37" s="5" t="n">
        <f aca="false">H38/2</f>
        <v>1.94856143517895</v>
      </c>
      <c r="I37" s="5" t="n">
        <f aca="false">I38/2</f>
        <v>0.691741461819371</v>
      </c>
    </row>
    <row r="38" customFormat="false" ht="14.25" hidden="false" customHeight="false" outlineLevel="0" collapsed="false">
      <c r="B38" s="4" t="s">
        <v>11</v>
      </c>
      <c r="C38" s="5" t="n">
        <f aca="false">STDEV(C31:C34)</f>
        <v>8.65086652692473</v>
      </c>
      <c r="D38" s="5" t="n">
        <f aca="false">STDEV(D31:D34)</f>
        <v>3.21292182703947</v>
      </c>
      <c r="E38" s="5" t="n">
        <f aca="false">STDEV(E31:E34)</f>
        <v>1.8174776477305</v>
      </c>
      <c r="F38" s="5"/>
      <c r="G38" s="5" t="n">
        <f aca="false">STDEV(G31:G34)</f>
        <v>7.74069925781902</v>
      </c>
      <c r="H38" s="5" t="n">
        <f aca="false">STDEV(H31:H34)</f>
        <v>3.89712287035791</v>
      </c>
      <c r="I38" s="6" t="n">
        <f aca="false">STDEV(I31:I34)</f>
        <v>1.38348292363874</v>
      </c>
    </row>
    <row r="39" customFormat="false" ht="14.25" hidden="false" customHeight="false" outlineLevel="0" collapsed="false">
      <c r="B39" s="19" t="s">
        <v>12</v>
      </c>
      <c r="C39" s="19"/>
      <c r="D39" s="19"/>
      <c r="E39" s="19"/>
      <c r="F39" s="19"/>
      <c r="G39" s="19"/>
      <c r="H39" s="19"/>
      <c r="I39" s="19"/>
    </row>
    <row r="41" customFormat="false" ht="16.5" hidden="false" customHeight="false" outlineLevel="0" collapsed="false">
      <c r="B41" s="2" t="s">
        <v>33</v>
      </c>
      <c r="C41" s="11" t="s">
        <v>34</v>
      </c>
      <c r="D41" s="11"/>
      <c r="E41" s="11"/>
      <c r="F41" s="11"/>
      <c r="G41" s="11"/>
      <c r="H41" s="11"/>
      <c r="I41" s="13"/>
    </row>
    <row r="42" customFormat="false" ht="14.25" hidden="false" customHeight="false" outlineLevel="0" collapsed="false">
      <c r="B42" s="4" t="s">
        <v>2</v>
      </c>
      <c r="C42" s="5" t="s">
        <v>35</v>
      </c>
      <c r="D42" s="5" t="s">
        <v>7</v>
      </c>
      <c r="E42" s="5" t="s">
        <v>35</v>
      </c>
      <c r="F42" s="5"/>
      <c r="G42" s="5"/>
      <c r="H42" s="5"/>
      <c r="I42" s="6"/>
    </row>
    <row r="43" customFormat="false" ht="14.25" hidden="false" customHeight="false" outlineLevel="0" collapsed="false">
      <c r="B43" s="4" t="n">
        <v>1</v>
      </c>
      <c r="C43" s="5" t="n">
        <v>10.09</v>
      </c>
      <c r="D43" s="5" t="n">
        <v>1</v>
      </c>
      <c r="E43" s="5" t="n">
        <v>10.45</v>
      </c>
      <c r="F43" s="5"/>
      <c r="G43" s="5"/>
      <c r="H43" s="5"/>
      <c r="I43" s="6"/>
    </row>
    <row r="44" customFormat="false" ht="14.25" hidden="false" customHeight="false" outlineLevel="0" collapsed="false">
      <c r="B44" s="4" t="n">
        <v>2</v>
      </c>
      <c r="C44" s="5" t="n">
        <v>9.46</v>
      </c>
      <c r="D44" s="5" t="n">
        <v>2</v>
      </c>
      <c r="E44" s="5" t="n">
        <v>10.64</v>
      </c>
      <c r="F44" s="5"/>
      <c r="G44" s="5"/>
      <c r="H44" s="5"/>
      <c r="I44" s="6"/>
    </row>
    <row r="45" customFormat="false" ht="14.25" hidden="false" customHeight="false" outlineLevel="0" collapsed="false">
      <c r="B45" s="4" t="n">
        <v>3</v>
      </c>
      <c r="C45" s="5" t="n">
        <v>10.48</v>
      </c>
      <c r="D45" s="5" t="n">
        <v>3</v>
      </c>
      <c r="E45" s="5" t="n">
        <v>8.87</v>
      </c>
      <c r="F45" s="5"/>
      <c r="G45" s="5"/>
      <c r="H45" s="5"/>
      <c r="I45" s="6"/>
    </row>
    <row r="46" customFormat="false" ht="14.25" hidden="false" customHeight="false" outlineLevel="0" collapsed="false">
      <c r="B46" s="4" t="s">
        <v>8</v>
      </c>
      <c r="C46" s="5" t="n">
        <v>3</v>
      </c>
      <c r="D46" s="5"/>
      <c r="E46" s="5" t="n">
        <v>3</v>
      </c>
      <c r="F46" s="5"/>
      <c r="G46" s="5"/>
      <c r="H46" s="5"/>
      <c r="I46" s="6"/>
    </row>
    <row r="47" customFormat="false" ht="14.25" hidden="false" customHeight="false" outlineLevel="0" collapsed="false">
      <c r="B47" s="4" t="s">
        <v>9</v>
      </c>
      <c r="C47" s="5" t="n">
        <f aca="false">AVERAGE(C43:C45)</f>
        <v>10.01</v>
      </c>
      <c r="D47" s="5"/>
      <c r="E47" s="5" t="n">
        <f aca="false">AVERAGE(E43:E45)</f>
        <v>9.98666666666667</v>
      </c>
      <c r="F47" s="5"/>
      <c r="G47" s="5"/>
      <c r="H47" s="5"/>
      <c r="I47" s="6"/>
    </row>
    <row r="48" customFormat="false" ht="14.25" hidden="false" customHeight="false" outlineLevel="0" collapsed="false">
      <c r="B48" s="4" t="s">
        <v>10</v>
      </c>
      <c r="C48" s="5" t="n">
        <f aca="false">C49/3^(1/2)</f>
        <v>0.297153159162072</v>
      </c>
      <c r="D48" s="5"/>
      <c r="E48" s="5" t="n">
        <f aca="false">E49/3^(1/2)</f>
        <v>0.561020894837657</v>
      </c>
      <c r="F48" s="5"/>
      <c r="G48" s="5"/>
      <c r="H48" s="5"/>
      <c r="I48" s="6"/>
    </row>
    <row r="49" customFormat="false" ht="14.25" hidden="false" customHeight="false" outlineLevel="0" collapsed="false">
      <c r="B49" s="4" t="s">
        <v>11</v>
      </c>
      <c r="C49" s="5" t="n">
        <f aca="false">STDEV(C43:C45)</f>
        <v>0.514684369298311</v>
      </c>
      <c r="D49" s="5"/>
      <c r="E49" s="5" t="n">
        <f aca="false">STDEV(E43:E45)</f>
        <v>0.971716693966577</v>
      </c>
      <c r="F49" s="5"/>
      <c r="G49" s="5"/>
      <c r="H49" s="5"/>
      <c r="I49" s="6"/>
    </row>
    <row r="50" customFormat="false" ht="14.25" hidden="false" customHeight="false" outlineLevel="0" collapsed="false">
      <c r="B50" s="19" t="s">
        <v>12</v>
      </c>
      <c r="C50" s="19"/>
      <c r="D50" s="19"/>
      <c r="E50" s="19"/>
      <c r="F50" s="19"/>
      <c r="G50" s="19"/>
      <c r="H50" s="19"/>
      <c r="I50" s="19"/>
    </row>
    <row r="52" customFormat="false" ht="14.25" hidden="false" customHeight="false" outlineLevel="0" collapsed="false">
      <c r="B52" s="2" t="s">
        <v>36</v>
      </c>
      <c r="C52" s="11" t="s">
        <v>37</v>
      </c>
      <c r="D52" s="11"/>
      <c r="E52" s="11"/>
      <c r="F52" s="11"/>
      <c r="G52" s="11"/>
      <c r="H52" s="11"/>
      <c r="I52" s="13"/>
    </row>
    <row r="53" customFormat="false" ht="14.25" hidden="false" customHeight="false" outlineLevel="0" collapsed="false">
      <c r="B53" s="4" t="s">
        <v>2</v>
      </c>
      <c r="C53" s="5" t="s">
        <v>38</v>
      </c>
      <c r="D53" s="5" t="s">
        <v>39</v>
      </c>
      <c r="E53" s="5" t="s">
        <v>40</v>
      </c>
      <c r="F53" s="5" t="s">
        <v>7</v>
      </c>
      <c r="G53" s="5" t="s">
        <v>38</v>
      </c>
      <c r="H53" s="5" t="s">
        <v>39</v>
      </c>
      <c r="I53" s="6" t="s">
        <v>40</v>
      </c>
    </row>
    <row r="54" customFormat="false" ht="14.25" hidden="false" customHeight="false" outlineLevel="0" collapsed="false">
      <c r="B54" s="4" t="n">
        <v>1</v>
      </c>
      <c r="C54" s="5" t="n">
        <v>75.609756097561</v>
      </c>
      <c r="D54" s="5" t="n">
        <v>20.7317073170732</v>
      </c>
      <c r="E54" s="5" t="n">
        <v>3.65853658536585</v>
      </c>
      <c r="F54" s="5"/>
      <c r="G54" s="5" t="n">
        <v>90.9090909090909</v>
      </c>
      <c r="H54" s="5" t="n">
        <v>7.79220779220779</v>
      </c>
      <c r="I54" s="6" t="n">
        <v>1.2987012987013</v>
      </c>
    </row>
    <row r="55" customFormat="false" ht="14.25" hidden="false" customHeight="false" outlineLevel="0" collapsed="false">
      <c r="B55" s="4" t="n">
        <v>2</v>
      </c>
      <c r="C55" s="5" t="n">
        <v>87.5</v>
      </c>
      <c r="D55" s="5" t="n">
        <v>10</v>
      </c>
      <c r="E55" s="5" t="n">
        <v>2.5</v>
      </c>
      <c r="F55" s="5"/>
      <c r="G55" s="5" t="n">
        <v>87.2093023255814</v>
      </c>
      <c r="H55" s="5" t="n">
        <v>6.97674418604651</v>
      </c>
      <c r="I55" s="6" t="n">
        <v>5.81395348837209</v>
      </c>
    </row>
    <row r="56" customFormat="false" ht="14.25" hidden="false" customHeight="false" outlineLevel="0" collapsed="false">
      <c r="B56" s="4" t="n">
        <v>3</v>
      </c>
      <c r="C56" s="5" t="n">
        <v>85.3658536585366</v>
      </c>
      <c r="D56" s="5" t="n">
        <v>8.53658536585366</v>
      </c>
      <c r="E56" s="5" t="n">
        <v>6.09756097560976</v>
      </c>
      <c r="F56" s="5"/>
      <c r="G56" s="5" t="n">
        <v>74.7126436781609</v>
      </c>
      <c r="H56" s="5" t="n">
        <v>20.6896551724138</v>
      </c>
      <c r="I56" s="6" t="n">
        <v>4.59770114942529</v>
      </c>
    </row>
    <row r="57" customFormat="false" ht="14.25" hidden="false" customHeight="false" outlineLevel="0" collapsed="false">
      <c r="B57" s="4" t="n">
        <v>4</v>
      </c>
      <c r="C57" s="5" t="n">
        <v>84.4444444444444</v>
      </c>
      <c r="D57" s="5" t="n">
        <v>11.1111111111111</v>
      </c>
      <c r="E57" s="5" t="n">
        <v>4.44444444444445</v>
      </c>
      <c r="F57" s="5"/>
      <c r="G57" s="5" t="n">
        <v>82.6666666666667</v>
      </c>
      <c r="H57" s="5" t="n">
        <v>14.6666666666667</v>
      </c>
      <c r="I57" s="6" t="n">
        <v>2.66666666666667</v>
      </c>
    </row>
    <row r="58" customFormat="false" ht="14.25" hidden="false" customHeight="false" outlineLevel="0" collapsed="false">
      <c r="B58" s="4" t="n">
        <v>5</v>
      </c>
      <c r="C58" s="5" t="n">
        <v>85.8585858585859</v>
      </c>
      <c r="D58" s="5" t="n">
        <v>12.1212121212121</v>
      </c>
      <c r="E58" s="5" t="n">
        <v>2.02020202020202</v>
      </c>
      <c r="F58" s="5"/>
      <c r="G58" s="5" t="n">
        <v>86.4197530864198</v>
      </c>
      <c r="H58" s="5" t="n">
        <v>9.87654320987654</v>
      </c>
      <c r="I58" s="6" t="n">
        <v>3.7037037037037</v>
      </c>
    </row>
    <row r="59" customFormat="false" ht="14.25" hidden="false" customHeight="false" outlineLevel="0" collapsed="false">
      <c r="B59" s="4" t="s">
        <v>8</v>
      </c>
      <c r="C59" s="5" t="n">
        <v>5</v>
      </c>
      <c r="D59" s="5" t="n">
        <v>5</v>
      </c>
      <c r="E59" s="5" t="n">
        <v>5</v>
      </c>
      <c r="F59" s="5"/>
      <c r="G59" s="5" t="n">
        <v>5</v>
      </c>
      <c r="H59" s="5" t="n">
        <v>5</v>
      </c>
      <c r="I59" s="6" t="n">
        <v>5</v>
      </c>
    </row>
    <row r="60" customFormat="false" ht="14.25" hidden="false" customHeight="false" outlineLevel="0" collapsed="false">
      <c r="B60" s="4" t="s">
        <v>41</v>
      </c>
      <c r="C60" s="5" t="n">
        <f aca="false">AVERAGE(C54:C58)</f>
        <v>83.7557280118256</v>
      </c>
      <c r="D60" s="5" t="n">
        <f aca="false">AVERAGE(D54:D58)</f>
        <v>12.50012318305</v>
      </c>
      <c r="E60" s="5" t="n">
        <f aca="false">AVERAGE(E54:E58)</f>
        <v>3.74414880512442</v>
      </c>
      <c r="F60" s="5"/>
      <c r="G60" s="5" t="n">
        <f aca="false">AVERAGE(G54:G58)</f>
        <v>84.3834913331839</v>
      </c>
      <c r="H60" s="5" t="n">
        <f aca="false">AVERAGE(H54:H58)</f>
        <v>12.0003634054423</v>
      </c>
      <c r="I60" s="6" t="n">
        <f aca="false">AVERAGE(I54:I58)</f>
        <v>3.61614526137381</v>
      </c>
    </row>
    <row r="61" customFormat="false" ht="14.25" hidden="false" customHeight="false" outlineLevel="0" collapsed="false">
      <c r="B61" s="4" t="s">
        <v>10</v>
      </c>
      <c r="C61" s="5" t="n">
        <f aca="false">C62/5^(1/2)</f>
        <v>2.09601141690416</v>
      </c>
      <c r="D61" s="5" t="n">
        <f aca="false">D62/5^(1/2)</f>
        <v>2.14233696512765</v>
      </c>
      <c r="E61" s="5" t="n">
        <f aca="false">E62/5^(1/2)</f>
        <v>0.726505025631204</v>
      </c>
      <c r="F61" s="5"/>
      <c r="G61" s="5" t="n">
        <f aca="false">G62/5^(1/2)</f>
        <v>2.74943449476205</v>
      </c>
      <c r="H61" s="5" t="n">
        <f aca="false">H62/5^(1/2)</f>
        <v>2.55018529172046</v>
      </c>
      <c r="I61" s="5" t="n">
        <f aca="false">I62/5^(1/2)</f>
        <v>0.776966394601061</v>
      </c>
    </row>
    <row r="62" customFormat="false" ht="14.25" hidden="false" customHeight="false" outlineLevel="0" collapsed="false">
      <c r="B62" s="4" t="s">
        <v>11</v>
      </c>
      <c r="C62" s="5" t="n">
        <f aca="false">STDEV(C54:C58)</f>
        <v>4.68682400981336</v>
      </c>
      <c r="D62" s="5" t="n">
        <f aca="false">STDEV(D54:D58)</f>
        <v>4.79041108473601</v>
      </c>
      <c r="E62" s="5" t="n">
        <f aca="false">STDEV(E54:E58)</f>
        <v>1.6245146233066</v>
      </c>
      <c r="F62" s="5"/>
      <c r="G62" s="5" t="n">
        <f aca="false">STDEV(G54:G58)</f>
        <v>6.14792242997073</v>
      </c>
      <c r="H62" s="5" t="n">
        <f aca="false">STDEV(H54:H58)</f>
        <v>5.70238766750707</v>
      </c>
      <c r="I62" s="6" t="n">
        <f aca="false">STDEV(I54:I58)</f>
        <v>1.7373496745609</v>
      </c>
    </row>
    <row r="63" customFormat="false" ht="14.25" hidden="false" customHeight="false" outlineLevel="0" collapsed="false">
      <c r="B63" s="19" t="s">
        <v>12</v>
      </c>
      <c r="C63" s="19"/>
      <c r="D63" s="19"/>
      <c r="E63" s="19"/>
      <c r="F63" s="19"/>
      <c r="G63" s="19"/>
      <c r="H63" s="19"/>
      <c r="I63" s="19"/>
    </row>
    <row r="65" customFormat="false" ht="16.5" hidden="false" customHeight="false" outlineLevel="0" collapsed="false">
      <c r="B65" s="2" t="s">
        <v>42</v>
      </c>
      <c r="C65" s="11" t="s">
        <v>43</v>
      </c>
      <c r="D65" s="11"/>
      <c r="E65" s="11"/>
      <c r="F65" s="11"/>
      <c r="G65" s="11"/>
      <c r="H65" s="11"/>
      <c r="I65" s="13"/>
    </row>
    <row r="66" customFormat="false" ht="14.25" hidden="false" customHeight="false" outlineLevel="0" collapsed="false">
      <c r="B66" s="4" t="s">
        <v>2</v>
      </c>
      <c r="C66" s="5" t="s">
        <v>44</v>
      </c>
      <c r="D66" s="5" t="s">
        <v>45</v>
      </c>
      <c r="E66" s="5" t="s">
        <v>7</v>
      </c>
      <c r="F66" s="5" t="s">
        <v>44</v>
      </c>
      <c r="G66" s="5" t="s">
        <v>45</v>
      </c>
      <c r="H66" s="5"/>
      <c r="I66" s="6"/>
    </row>
    <row r="67" customFormat="false" ht="14.25" hidden="false" customHeight="false" outlineLevel="0" collapsed="false">
      <c r="B67" s="4" t="n">
        <v>1</v>
      </c>
      <c r="C67" s="5" t="n">
        <v>7.10565</v>
      </c>
      <c r="D67" s="5" t="n">
        <v>2.0447</v>
      </c>
      <c r="E67" s="5" t="n">
        <v>1</v>
      </c>
      <c r="F67" s="5" t="n">
        <v>6.95515</v>
      </c>
      <c r="G67" s="5" t="n">
        <v>1.93795</v>
      </c>
      <c r="H67" s="5"/>
      <c r="I67" s="6"/>
    </row>
    <row r="68" customFormat="false" ht="14.25" hidden="false" customHeight="false" outlineLevel="0" collapsed="false">
      <c r="B68" s="4" t="n">
        <v>2</v>
      </c>
      <c r="C68" s="5" t="n">
        <v>6.2964</v>
      </c>
      <c r="D68" s="5" t="n">
        <v>1.9734</v>
      </c>
      <c r="E68" s="5" t="n">
        <v>2</v>
      </c>
      <c r="F68" s="5" t="n">
        <v>5.3534</v>
      </c>
      <c r="G68" s="5" t="n">
        <v>1.8908</v>
      </c>
      <c r="H68" s="5"/>
      <c r="I68" s="6"/>
    </row>
    <row r="69" customFormat="false" ht="14.25" hidden="false" customHeight="false" outlineLevel="0" collapsed="false">
      <c r="B69" s="4" t="n">
        <v>3</v>
      </c>
      <c r="C69" s="5" t="n">
        <v>6.7896</v>
      </c>
      <c r="D69" s="5" t="n">
        <v>1.968</v>
      </c>
      <c r="E69" s="5" t="n">
        <v>3</v>
      </c>
      <c r="F69" s="5" t="n">
        <v>4.8372</v>
      </c>
      <c r="G69" s="5" t="n">
        <v>2.001</v>
      </c>
      <c r="H69" s="5"/>
      <c r="I69" s="6"/>
    </row>
    <row r="70" customFormat="false" ht="14.25" hidden="false" customHeight="false" outlineLevel="0" collapsed="false">
      <c r="B70" s="4" t="n">
        <v>4</v>
      </c>
      <c r="C70" s="5" t="n">
        <v>6.7116</v>
      </c>
      <c r="D70" s="5" t="n">
        <v>2.05155</v>
      </c>
      <c r="E70" s="5" t="n">
        <v>4</v>
      </c>
      <c r="F70" s="5" t="n">
        <v>6.69</v>
      </c>
      <c r="G70" s="5" t="n">
        <v>2.205</v>
      </c>
      <c r="H70" s="5"/>
      <c r="I70" s="6"/>
    </row>
    <row r="71" customFormat="false" ht="14.25" hidden="false" customHeight="false" outlineLevel="0" collapsed="false">
      <c r="B71" s="4" t="n">
        <v>5</v>
      </c>
      <c r="C71" s="5" t="n">
        <v>7.5012</v>
      </c>
      <c r="D71" s="5" t="n">
        <v>2.1056</v>
      </c>
      <c r="E71" s="5" t="n">
        <v>5</v>
      </c>
      <c r="F71" s="5" t="n">
        <v>12.33764</v>
      </c>
      <c r="G71" s="5" t="n">
        <v>3.292996</v>
      </c>
      <c r="H71" s="5"/>
      <c r="I71" s="6"/>
    </row>
    <row r="72" customFormat="false" ht="14.25" hidden="false" customHeight="false" outlineLevel="0" collapsed="false">
      <c r="B72" s="4" t="n">
        <v>6</v>
      </c>
      <c r="C72" s="5" t="n">
        <v>13.22244</v>
      </c>
      <c r="D72" s="5" t="n">
        <v>4.876848</v>
      </c>
      <c r="E72" s="5" t="n">
        <v>6</v>
      </c>
      <c r="F72" s="5" t="n">
        <v>8.97408</v>
      </c>
      <c r="G72" s="5" t="n">
        <v>3.3744</v>
      </c>
      <c r="H72" s="5"/>
      <c r="I72" s="6"/>
    </row>
    <row r="73" customFormat="false" ht="14.25" hidden="false" customHeight="false" outlineLevel="0" collapsed="false">
      <c r="B73" s="4" t="s">
        <v>8</v>
      </c>
      <c r="C73" s="5" t="n">
        <v>6</v>
      </c>
      <c r="D73" s="5" t="n">
        <v>6</v>
      </c>
      <c r="E73" s="5"/>
      <c r="F73" s="5" t="n">
        <v>6</v>
      </c>
      <c r="G73" s="5" t="n">
        <v>6</v>
      </c>
      <c r="H73" s="5"/>
      <c r="I73" s="6"/>
    </row>
    <row r="74" customFormat="false" ht="14.25" hidden="false" customHeight="false" outlineLevel="0" collapsed="false">
      <c r="B74" s="4" t="s">
        <v>41</v>
      </c>
      <c r="C74" s="5" t="n">
        <f aca="false">AVERAGE(C67:C72)</f>
        <v>7.937815</v>
      </c>
      <c r="D74" s="5" t="n">
        <f aca="false">AVERAGE(D67:D72)</f>
        <v>2.50334966666667</v>
      </c>
      <c r="E74" s="5"/>
      <c r="F74" s="5" t="n">
        <f aca="false">AVERAGE(F67:F72)</f>
        <v>7.52457833333333</v>
      </c>
      <c r="G74" s="5" t="n">
        <f aca="false">AVERAGE(G67:G72)</f>
        <v>2.45035766666667</v>
      </c>
      <c r="H74" s="5"/>
      <c r="I74" s="6"/>
    </row>
    <row r="75" customFormat="false" ht="14.25" hidden="false" customHeight="false" outlineLevel="0" collapsed="false">
      <c r="B75" s="4" t="s">
        <v>10</v>
      </c>
      <c r="C75" s="5" t="n">
        <f aca="false">C76/6^(1/2)</f>
        <v>1.06968276840613</v>
      </c>
      <c r="D75" s="5" t="n">
        <f aca="false">D76/6^(1/2)</f>
        <v>0.475171109742001</v>
      </c>
      <c r="E75" s="5"/>
      <c r="F75" s="5" t="n">
        <f aca="false">F76/6^(1/2)</f>
        <v>1.12876636158955</v>
      </c>
      <c r="G75" s="5" t="n">
        <f aca="false">G76/6^(1/2)</f>
        <v>0.282941848616951</v>
      </c>
      <c r="H75" s="5"/>
      <c r="I75" s="6"/>
    </row>
    <row r="76" customFormat="false" ht="14.25" hidden="false" customHeight="false" outlineLevel="0" collapsed="false">
      <c r="B76" s="4" t="s">
        <v>11</v>
      </c>
      <c r="C76" s="5" t="n">
        <f aca="false">STDEV(C67:C72)</f>
        <v>2.62017696924273</v>
      </c>
      <c r="D76" s="5" t="n">
        <f aca="false">STDEV(D67:D72)</f>
        <v>1.16392675937993</v>
      </c>
      <c r="E76" s="5"/>
      <c r="F76" s="5" t="n">
        <f aca="false">STDEV(F67:F72)</f>
        <v>2.76490162471229</v>
      </c>
      <c r="G76" s="5" t="n">
        <f aca="false">STDEV(G67:G72)</f>
        <v>0.693063155991333</v>
      </c>
      <c r="H76" s="5"/>
      <c r="I76" s="6"/>
    </row>
    <row r="77" customFormat="false" ht="14.25" hidden="false" customHeight="false" outlineLevel="0" collapsed="false">
      <c r="B77" s="19" t="s">
        <v>12</v>
      </c>
      <c r="C77" s="19"/>
      <c r="D77" s="19"/>
      <c r="E77" s="19"/>
      <c r="F77" s="19"/>
      <c r="G77" s="19"/>
      <c r="H77" s="19"/>
      <c r="I77" s="19"/>
    </row>
  </sheetData>
  <mergeCells count="6">
    <mergeCell ref="C2:K2"/>
    <mergeCell ref="C29:I29"/>
    <mergeCell ref="B39:I39"/>
    <mergeCell ref="B50:I50"/>
    <mergeCell ref="B63:I63"/>
    <mergeCell ref="B77:I7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3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11" activeCellId="0" sqref="B11:E11"/>
    </sheetView>
  </sheetViews>
  <sheetFormatPr defaultColWidth="8.96875" defaultRowHeight="16.5" zeroHeight="false" outlineLevelRow="0" outlineLevelCol="0"/>
  <cols>
    <col collapsed="false" customWidth="true" hidden="false" outlineLevel="0" max="2" min="2" style="0" width="11.37"/>
  </cols>
  <sheetData>
    <row r="2" customFormat="false" ht="16.5" hidden="false" customHeight="false" outlineLevel="0" collapsed="false">
      <c r="B2" s="2" t="s">
        <v>190</v>
      </c>
      <c r="C2" s="11" t="s">
        <v>191</v>
      </c>
      <c r="D2" s="11"/>
      <c r="E2" s="47"/>
      <c r="F2" s="47"/>
      <c r="G2" s="47"/>
      <c r="H2" s="47"/>
      <c r="I2" s="48"/>
    </row>
    <row r="3" customFormat="false" ht="16.5" hidden="false" customHeight="false" outlineLevel="0" collapsed="false">
      <c r="B3" s="4"/>
      <c r="C3" s="5" t="s">
        <v>2</v>
      </c>
      <c r="D3" s="42"/>
      <c r="E3" s="5" t="s">
        <v>7</v>
      </c>
      <c r="F3" s="42"/>
      <c r="G3" s="42"/>
      <c r="H3" s="42"/>
      <c r="I3" s="43"/>
    </row>
    <row r="4" customFormat="false" ht="16.5" hidden="false" customHeight="false" outlineLevel="0" collapsed="false">
      <c r="B4" s="4" t="n">
        <v>1</v>
      </c>
      <c r="C4" s="5" t="n">
        <v>3.42</v>
      </c>
      <c r="D4" s="42"/>
      <c r="E4" s="5" t="n">
        <v>3.6525</v>
      </c>
      <c r="F4" s="42"/>
      <c r="G4" s="42"/>
      <c r="H4" s="42"/>
      <c r="I4" s="43"/>
    </row>
    <row r="5" customFormat="false" ht="16.5" hidden="false" customHeight="false" outlineLevel="0" collapsed="false">
      <c r="B5" s="4" t="n">
        <v>2</v>
      </c>
      <c r="C5" s="5" t="n">
        <v>2.928</v>
      </c>
      <c r="D5" s="42"/>
      <c r="E5" s="5" t="n">
        <v>5.049</v>
      </c>
      <c r="F5" s="42"/>
      <c r="G5" s="42"/>
      <c r="H5" s="42"/>
      <c r="I5" s="43"/>
    </row>
    <row r="6" customFormat="false" ht="16.5" hidden="false" customHeight="false" outlineLevel="0" collapsed="false">
      <c r="B6" s="4" t="n">
        <v>3</v>
      </c>
      <c r="C6" s="5" t="n">
        <v>4.949</v>
      </c>
      <c r="D6" s="42"/>
      <c r="E6" s="5" t="n">
        <v>3.78</v>
      </c>
      <c r="F6" s="42"/>
      <c r="G6" s="42"/>
      <c r="H6" s="42"/>
      <c r="I6" s="43"/>
    </row>
    <row r="7" customFormat="false" ht="16.5" hidden="false" customHeight="false" outlineLevel="0" collapsed="false">
      <c r="B7" s="4" t="n">
        <v>4</v>
      </c>
      <c r="C7" s="5" t="n">
        <v>4.0975</v>
      </c>
      <c r="D7" s="42"/>
      <c r="E7" s="5" t="n">
        <v>4.767</v>
      </c>
      <c r="F7" s="42"/>
      <c r="G7" s="42"/>
      <c r="H7" s="42"/>
      <c r="I7" s="43"/>
    </row>
    <row r="8" customFormat="false" ht="16.5" hidden="false" customHeight="false" outlineLevel="0" collapsed="false">
      <c r="B8" s="4" t="n">
        <v>5</v>
      </c>
      <c r="C8" s="5" t="n">
        <v>4.238</v>
      </c>
      <c r="D8" s="42"/>
      <c r="E8" s="5" t="n">
        <v>3.322</v>
      </c>
      <c r="F8" s="42"/>
      <c r="G8" s="42"/>
      <c r="H8" s="42"/>
      <c r="I8" s="43"/>
    </row>
    <row r="9" customFormat="false" ht="16.5" hidden="false" customHeight="false" outlineLevel="0" collapsed="false">
      <c r="B9" s="4" t="s">
        <v>8</v>
      </c>
      <c r="C9" s="5" t="n">
        <v>5</v>
      </c>
      <c r="D9" s="42"/>
      <c r="E9" s="5" t="n">
        <v>5</v>
      </c>
      <c r="F9" s="42"/>
      <c r="G9" s="42"/>
      <c r="H9" s="42"/>
      <c r="I9" s="43"/>
    </row>
    <row r="10" customFormat="false" ht="16.5" hidden="false" customHeight="false" outlineLevel="0" collapsed="false">
      <c r="B10" s="4" t="s">
        <v>41</v>
      </c>
      <c r="C10" s="5" t="n">
        <f aca="false">AVERAGE(C4:C8)</f>
        <v>3.9265</v>
      </c>
      <c r="D10" s="42"/>
      <c r="E10" s="5" t="n">
        <f aca="false">AVERAGE(E4:E8)</f>
        <v>4.1141</v>
      </c>
      <c r="F10" s="42"/>
      <c r="G10" s="42"/>
      <c r="H10" s="42"/>
      <c r="I10" s="43"/>
    </row>
    <row r="11" customFormat="false" ht="16.5" hidden="false" customHeight="false" outlineLevel="0" collapsed="false">
      <c r="B11" s="4" t="s">
        <v>10</v>
      </c>
      <c r="C11" s="5" t="n">
        <f aca="false">C12/5^(1/2)</f>
        <v>0.348232967997001</v>
      </c>
      <c r="D11" s="42"/>
      <c r="E11" s="5" t="n">
        <f aca="false">E12/5^(1/2)</f>
        <v>0.335591731125783</v>
      </c>
      <c r="F11" s="42"/>
      <c r="G11" s="42"/>
      <c r="H11" s="42"/>
      <c r="I11" s="43"/>
    </row>
    <row r="12" customFormat="false" ht="16.5" hidden="false" customHeight="false" outlineLevel="0" collapsed="false">
      <c r="B12" s="4" t="s">
        <v>11</v>
      </c>
      <c r="C12" s="5" t="n">
        <f aca="false">STDEV(C4:C8)</f>
        <v>0.778672588447802</v>
      </c>
      <c r="D12" s="42"/>
      <c r="E12" s="5" t="n">
        <f aca="false">STDEV(E4:E8)</f>
        <v>0.750405923484084</v>
      </c>
      <c r="F12" s="42"/>
      <c r="G12" s="42"/>
      <c r="H12" s="42"/>
      <c r="I12" s="43"/>
    </row>
    <row r="13" customFormat="false" ht="16.5" hidden="false" customHeight="false" outlineLevel="0" collapsed="false">
      <c r="B13" s="49"/>
      <c r="C13" s="42"/>
      <c r="D13" s="42"/>
      <c r="E13" s="42"/>
      <c r="F13" s="42"/>
      <c r="G13" s="42"/>
      <c r="H13" s="42"/>
      <c r="I13" s="43"/>
    </row>
    <row r="14" customFormat="false" ht="16.5" hidden="false" customHeight="false" outlineLevel="0" collapsed="false">
      <c r="B14" s="4"/>
      <c r="C14" s="5" t="s">
        <v>192</v>
      </c>
      <c r="D14" s="5"/>
      <c r="E14" s="42"/>
      <c r="F14" s="42"/>
      <c r="G14" s="42"/>
      <c r="H14" s="42"/>
      <c r="I14" s="43"/>
    </row>
    <row r="15" customFormat="false" ht="16.5" hidden="false" customHeight="false" outlineLevel="0" collapsed="false">
      <c r="B15" s="4"/>
      <c r="C15" s="5" t="s">
        <v>2</v>
      </c>
      <c r="D15" s="42"/>
      <c r="E15" s="5" t="s">
        <v>7</v>
      </c>
      <c r="F15" s="42"/>
      <c r="G15" s="42"/>
      <c r="H15" s="42"/>
      <c r="I15" s="43"/>
    </row>
    <row r="16" customFormat="false" ht="16.5" hidden="false" customHeight="false" outlineLevel="0" collapsed="false">
      <c r="B16" s="4" t="n">
        <v>1</v>
      </c>
      <c r="C16" s="5" t="n">
        <v>2.43</v>
      </c>
      <c r="D16" s="42"/>
      <c r="E16" s="5" t="n">
        <v>0.85</v>
      </c>
      <c r="F16" s="42"/>
      <c r="G16" s="42"/>
      <c r="H16" s="42"/>
      <c r="I16" s="43"/>
    </row>
    <row r="17" customFormat="false" ht="16.5" hidden="false" customHeight="false" outlineLevel="0" collapsed="false">
      <c r="B17" s="4" t="n">
        <v>2</v>
      </c>
      <c r="C17" s="5" t="n">
        <v>8.43</v>
      </c>
      <c r="D17" s="42"/>
      <c r="E17" s="5" t="n">
        <v>0.816</v>
      </c>
      <c r="F17" s="42"/>
      <c r="G17" s="42"/>
      <c r="H17" s="42"/>
      <c r="I17" s="43"/>
    </row>
    <row r="18" customFormat="false" ht="16.5" hidden="false" customHeight="false" outlineLevel="0" collapsed="false">
      <c r="B18" s="4" t="n">
        <v>3</v>
      </c>
      <c r="C18" s="5" t="n">
        <v>4.12</v>
      </c>
      <c r="D18" s="42"/>
      <c r="E18" s="5" t="n">
        <v>0.812</v>
      </c>
      <c r="F18" s="42"/>
      <c r="G18" s="42"/>
      <c r="H18" s="42"/>
      <c r="I18" s="43"/>
    </row>
    <row r="19" customFormat="false" ht="16.5" hidden="false" customHeight="false" outlineLevel="0" collapsed="false">
      <c r="B19" s="4" t="n">
        <v>4</v>
      </c>
      <c r="C19" s="5" t="n">
        <v>8.84</v>
      </c>
      <c r="D19" s="42"/>
      <c r="E19" s="5" t="n">
        <v>0.666</v>
      </c>
      <c r="F19" s="42"/>
      <c r="G19" s="42"/>
      <c r="H19" s="42"/>
      <c r="I19" s="43"/>
    </row>
    <row r="20" customFormat="false" ht="16.5" hidden="false" customHeight="false" outlineLevel="0" collapsed="false">
      <c r="B20" s="4" t="n">
        <v>5</v>
      </c>
      <c r="C20" s="5" t="n">
        <v>6.9</v>
      </c>
      <c r="D20" s="42"/>
      <c r="E20" s="5" t="n">
        <v>1.476</v>
      </c>
      <c r="F20" s="42"/>
      <c r="G20" s="42"/>
      <c r="H20" s="42"/>
      <c r="I20" s="43"/>
    </row>
    <row r="21" customFormat="false" ht="16.5" hidden="false" customHeight="false" outlineLevel="0" collapsed="false">
      <c r="B21" s="4" t="s">
        <v>8</v>
      </c>
      <c r="C21" s="5" t="n">
        <v>5</v>
      </c>
      <c r="D21" s="42"/>
      <c r="E21" s="5" t="n">
        <v>5</v>
      </c>
      <c r="F21" s="42"/>
      <c r="G21" s="42"/>
      <c r="H21" s="42"/>
      <c r="I21" s="43"/>
    </row>
    <row r="22" customFormat="false" ht="16.5" hidden="false" customHeight="false" outlineLevel="0" collapsed="false">
      <c r="B22" s="4" t="s">
        <v>41</v>
      </c>
      <c r="C22" s="5" t="n">
        <f aca="false">AVERAGE(C16:C20)</f>
        <v>6.144</v>
      </c>
      <c r="D22" s="42"/>
      <c r="E22" s="5" t="n">
        <f aca="false">AVERAGE(E16:E20)</f>
        <v>0.924</v>
      </c>
      <c r="F22" s="42"/>
      <c r="G22" s="42"/>
      <c r="H22" s="42"/>
      <c r="I22" s="43"/>
    </row>
    <row r="23" customFormat="false" ht="16.5" hidden="false" customHeight="false" outlineLevel="0" collapsed="false">
      <c r="B23" s="4" t="s">
        <v>10</v>
      </c>
      <c r="C23" s="5" t="n">
        <f aca="false">C24/5^(1/2)</f>
        <v>1.2441085161673</v>
      </c>
      <c r="D23" s="42"/>
      <c r="E23" s="5" t="n">
        <f aca="false">E24/5^(1/2)</f>
        <v>0.141589547636822</v>
      </c>
      <c r="F23" s="42"/>
      <c r="G23" s="42"/>
      <c r="H23" s="42"/>
      <c r="I23" s="43"/>
    </row>
    <row r="24" customFormat="false" ht="16.5" hidden="false" customHeight="false" outlineLevel="0" collapsed="false">
      <c r="B24" s="4" t="s">
        <v>11</v>
      </c>
      <c r="C24" s="5" t="n">
        <f aca="false">STDEV(C16:C20)</f>
        <v>2.78191121353648</v>
      </c>
      <c r="D24" s="42"/>
      <c r="E24" s="5" t="n">
        <f aca="false">STDEV(E16:E20)</f>
        <v>0.31660385341938</v>
      </c>
      <c r="F24" s="42"/>
      <c r="G24" s="42"/>
      <c r="H24" s="42"/>
      <c r="I24" s="43"/>
    </row>
    <row r="25" customFormat="false" ht="16.5" hidden="false" customHeight="false" outlineLevel="0" collapsed="false">
      <c r="B25" s="49"/>
      <c r="C25" s="42"/>
      <c r="D25" s="42"/>
      <c r="E25" s="42"/>
      <c r="F25" s="42"/>
      <c r="G25" s="42"/>
      <c r="H25" s="42"/>
      <c r="I25" s="43"/>
    </row>
    <row r="26" customFormat="false" ht="16.5" hidden="false" customHeight="false" outlineLevel="0" collapsed="false">
      <c r="B26" s="4"/>
      <c r="C26" s="5" t="s">
        <v>193</v>
      </c>
      <c r="D26" s="5"/>
      <c r="E26" s="42"/>
      <c r="F26" s="42"/>
      <c r="G26" s="42"/>
      <c r="H26" s="42"/>
      <c r="I26" s="43"/>
    </row>
    <row r="27" customFormat="false" ht="16.5" hidden="false" customHeight="false" outlineLevel="0" collapsed="false">
      <c r="B27" s="4"/>
      <c r="C27" s="5" t="s">
        <v>2</v>
      </c>
      <c r="D27" s="42"/>
      <c r="E27" s="5" t="s">
        <v>7</v>
      </c>
      <c r="F27" s="42"/>
      <c r="G27" s="42"/>
      <c r="H27" s="42"/>
      <c r="I27" s="43"/>
    </row>
    <row r="28" customFormat="false" ht="16.5" hidden="false" customHeight="false" outlineLevel="0" collapsed="false">
      <c r="B28" s="4" t="n">
        <v>1</v>
      </c>
      <c r="C28" s="5" t="n">
        <v>12.155</v>
      </c>
      <c r="D28" s="42"/>
      <c r="E28" s="5" t="n">
        <v>0.5215</v>
      </c>
      <c r="F28" s="42"/>
      <c r="G28" s="42"/>
      <c r="H28" s="42"/>
      <c r="I28" s="43"/>
    </row>
    <row r="29" customFormat="false" ht="16.5" hidden="false" customHeight="false" outlineLevel="0" collapsed="false">
      <c r="B29" s="4" t="n">
        <v>2</v>
      </c>
      <c r="C29" s="5" t="n">
        <v>8.3835</v>
      </c>
      <c r="D29" s="42"/>
      <c r="E29" s="5" t="n">
        <v>1.256</v>
      </c>
      <c r="F29" s="42"/>
      <c r="G29" s="42"/>
      <c r="H29" s="42"/>
      <c r="I29" s="43"/>
    </row>
    <row r="30" customFormat="false" ht="16.5" hidden="false" customHeight="false" outlineLevel="0" collapsed="false">
      <c r="B30" s="4" t="n">
        <v>3</v>
      </c>
      <c r="C30" s="5" t="n">
        <v>12.419</v>
      </c>
      <c r="D30" s="42"/>
      <c r="E30" s="5" t="n">
        <v>1.379</v>
      </c>
      <c r="F30" s="42"/>
      <c r="G30" s="42"/>
      <c r="H30" s="42"/>
      <c r="I30" s="43"/>
    </row>
    <row r="31" customFormat="false" ht="16.5" hidden="false" customHeight="false" outlineLevel="0" collapsed="false">
      <c r="B31" s="4" t="n">
        <v>4</v>
      </c>
      <c r="C31" s="5" t="n">
        <v>5.352</v>
      </c>
      <c r="D31" s="42"/>
      <c r="E31" s="5" t="n">
        <v>1.263</v>
      </c>
      <c r="F31" s="42"/>
      <c r="G31" s="42"/>
      <c r="H31" s="42"/>
      <c r="I31" s="43"/>
    </row>
    <row r="32" customFormat="false" ht="16.5" hidden="false" customHeight="false" outlineLevel="0" collapsed="false">
      <c r="B32" s="4" t="n">
        <v>5</v>
      </c>
      <c r="C32" s="5" t="n">
        <v>5.535</v>
      </c>
      <c r="D32" s="42"/>
      <c r="E32" s="5" t="n">
        <v>0.793</v>
      </c>
      <c r="F32" s="42"/>
      <c r="G32" s="42"/>
      <c r="H32" s="42"/>
      <c r="I32" s="43"/>
    </row>
    <row r="33" customFormat="false" ht="16.5" hidden="false" customHeight="false" outlineLevel="0" collapsed="false">
      <c r="B33" s="4" t="s">
        <v>8</v>
      </c>
      <c r="C33" s="5" t="n">
        <v>5</v>
      </c>
      <c r="D33" s="42"/>
      <c r="E33" s="5" t="n">
        <v>5</v>
      </c>
      <c r="F33" s="42"/>
      <c r="G33" s="42"/>
      <c r="H33" s="42"/>
      <c r="I33" s="43"/>
    </row>
    <row r="34" customFormat="false" ht="16.5" hidden="false" customHeight="false" outlineLevel="0" collapsed="false">
      <c r="B34" s="4" t="s">
        <v>41</v>
      </c>
      <c r="C34" s="5" t="n">
        <f aca="false">AVERAGE(C28:C32)</f>
        <v>8.7689</v>
      </c>
      <c r="D34" s="42"/>
      <c r="E34" s="5" t="n">
        <f aca="false">AVERAGE(E28:E32)</f>
        <v>1.0425</v>
      </c>
      <c r="F34" s="42"/>
      <c r="G34" s="42"/>
      <c r="H34" s="42"/>
      <c r="I34" s="43"/>
    </row>
    <row r="35" customFormat="false" ht="16.5" hidden="false" customHeight="false" outlineLevel="0" collapsed="false">
      <c r="B35" s="4" t="s">
        <v>10</v>
      </c>
      <c r="C35" s="5" t="n">
        <f aca="false">C36/5^(1/2)</f>
        <v>1.53412436262514</v>
      </c>
      <c r="D35" s="42"/>
      <c r="E35" s="5" t="n">
        <f aca="false">E36/5^(1/2)</f>
        <v>0.164487993482807</v>
      </c>
      <c r="F35" s="42"/>
      <c r="G35" s="42"/>
      <c r="H35" s="42"/>
      <c r="I35" s="43"/>
    </row>
    <row r="36" customFormat="false" ht="16.5" hidden="false" customHeight="false" outlineLevel="0" collapsed="false">
      <c r="B36" s="4" t="s">
        <v>11</v>
      </c>
      <c r="C36" s="5" t="n">
        <f aca="false">STDEV(C28:C32)</f>
        <v>3.43040636076836</v>
      </c>
      <c r="D36" s="42"/>
      <c r="E36" s="5" t="n">
        <f aca="false">STDEV(E28:E32)</f>
        <v>0.367806334910099</v>
      </c>
      <c r="F36" s="42"/>
      <c r="G36" s="42"/>
      <c r="H36" s="42"/>
      <c r="I36" s="43"/>
    </row>
    <row r="37" customFormat="false" ht="16.5" hidden="false" customHeight="false" outlineLevel="0" collapsed="false">
      <c r="B37" s="19" t="s">
        <v>12</v>
      </c>
      <c r="C37" s="19"/>
      <c r="D37" s="19"/>
      <c r="E37" s="19"/>
      <c r="F37" s="19"/>
      <c r="G37" s="19"/>
      <c r="H37" s="19"/>
      <c r="I37" s="19"/>
    </row>
  </sheetData>
  <mergeCells count="1">
    <mergeCell ref="B37:I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3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11" activeCellId="0" sqref="B11:C11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99"/>
    <col collapsed="false" customWidth="false" hidden="false" outlineLevel="0" max="257" min="3" style="1" width="8.99"/>
  </cols>
  <sheetData>
    <row r="2" customFormat="false" ht="16.5" hidden="false" customHeight="false" outlineLevel="0" collapsed="false">
      <c r="B2" s="2" t="s">
        <v>194</v>
      </c>
      <c r="C2" s="11" t="s">
        <v>191</v>
      </c>
      <c r="D2" s="11"/>
      <c r="E2" s="11"/>
      <c r="F2" s="11"/>
      <c r="G2" s="11"/>
      <c r="H2" s="11"/>
      <c r="I2" s="13"/>
    </row>
    <row r="3" customFormat="false" ht="14.25" hidden="false" customHeight="false" outlineLevel="0" collapsed="false">
      <c r="B3" s="4"/>
      <c r="C3" s="5" t="s">
        <v>2</v>
      </c>
      <c r="D3" s="5"/>
      <c r="E3" s="5" t="s">
        <v>7</v>
      </c>
      <c r="F3" s="5"/>
      <c r="G3" s="5"/>
      <c r="H3" s="5"/>
      <c r="I3" s="6"/>
    </row>
    <row r="4" customFormat="false" ht="14.25" hidden="false" customHeight="false" outlineLevel="0" collapsed="false">
      <c r="B4" s="4" t="n">
        <v>1</v>
      </c>
      <c r="C4" s="1" t="n">
        <v>8.3845</v>
      </c>
      <c r="E4" s="1" t="n">
        <v>13.771</v>
      </c>
      <c r="F4" s="5"/>
      <c r="G4" s="5"/>
      <c r="H4" s="5"/>
      <c r="I4" s="6"/>
    </row>
    <row r="5" customFormat="false" ht="14.25" hidden="false" customHeight="false" outlineLevel="0" collapsed="false">
      <c r="B5" s="4" t="n">
        <v>2</v>
      </c>
      <c r="C5" s="1" t="n">
        <v>6.1335</v>
      </c>
      <c r="E5" s="1" t="n">
        <v>11.985</v>
      </c>
      <c r="F5" s="5"/>
      <c r="G5" s="5"/>
      <c r="H5" s="5"/>
      <c r="I5" s="6"/>
    </row>
    <row r="6" customFormat="false" ht="14.25" hidden="false" customHeight="false" outlineLevel="0" collapsed="false">
      <c r="B6" s="4" t="n">
        <v>3</v>
      </c>
      <c r="C6" s="1" t="n">
        <v>11.165</v>
      </c>
      <c r="E6" s="1" t="n">
        <v>14.352</v>
      </c>
      <c r="F6" s="5"/>
      <c r="G6" s="5"/>
      <c r="H6" s="5"/>
      <c r="I6" s="6"/>
    </row>
    <row r="7" customFormat="false" ht="14.25" hidden="false" customHeight="false" outlineLevel="0" collapsed="false">
      <c r="B7" s="4" t="n">
        <v>4</v>
      </c>
      <c r="C7" s="1" t="n">
        <v>17.004</v>
      </c>
      <c r="E7" s="1" t="n">
        <v>9.0915</v>
      </c>
      <c r="F7" s="5"/>
      <c r="G7" s="5"/>
      <c r="H7" s="5"/>
      <c r="I7" s="6"/>
    </row>
    <row r="8" customFormat="false" ht="14.25" hidden="false" customHeight="false" outlineLevel="0" collapsed="false">
      <c r="B8" s="4" t="n">
        <v>5</v>
      </c>
      <c r="C8" s="1" t="n">
        <v>8.888</v>
      </c>
      <c r="E8" s="1" t="n">
        <v>10.353</v>
      </c>
      <c r="F8" s="5"/>
      <c r="G8" s="5"/>
      <c r="H8" s="5"/>
      <c r="I8" s="6"/>
    </row>
    <row r="9" customFormat="false" ht="14.25" hidden="false" customHeight="false" outlineLevel="0" collapsed="false">
      <c r="B9" s="4" t="s">
        <v>8</v>
      </c>
      <c r="C9" s="5" t="n">
        <v>5</v>
      </c>
      <c r="D9" s="5"/>
      <c r="E9" s="5" t="n">
        <v>5</v>
      </c>
      <c r="F9" s="5"/>
      <c r="G9" s="5"/>
      <c r="H9" s="5"/>
      <c r="I9" s="6"/>
    </row>
    <row r="10" customFormat="false" ht="14.25" hidden="false" customHeight="false" outlineLevel="0" collapsed="false">
      <c r="B10" s="4" t="s">
        <v>41</v>
      </c>
      <c r="C10" s="5" t="n">
        <f aca="false">AVERAGE(C4:C8)</f>
        <v>10.315</v>
      </c>
      <c r="D10" s="5"/>
      <c r="E10" s="5" t="n">
        <f aca="false">AVERAGE(E4:E8)</f>
        <v>11.9105</v>
      </c>
      <c r="F10" s="5"/>
      <c r="G10" s="5"/>
      <c r="H10" s="5"/>
      <c r="I10" s="6"/>
    </row>
    <row r="11" customFormat="false" ht="16.5" hidden="false" customHeight="false" outlineLevel="0" collapsed="false">
      <c r="B11" s="4" t="s">
        <v>10</v>
      </c>
      <c r="C11" s="5" t="n">
        <f aca="false">C12/5^(1/2)</f>
        <v>1.85355499648648</v>
      </c>
      <c r="D11" s="42"/>
      <c r="E11" s="5" t="n">
        <f aca="false">E12/5^(1/2)</f>
        <v>0.995</v>
      </c>
      <c r="F11" s="5"/>
      <c r="G11" s="5"/>
      <c r="H11" s="5"/>
      <c r="I11" s="6"/>
    </row>
    <row r="12" customFormat="false" ht="14.25" hidden="false" customHeight="false" outlineLevel="0" collapsed="false">
      <c r="B12" s="4" t="s">
        <v>11</v>
      </c>
      <c r="C12" s="5" t="n">
        <f aca="false">STDEV(C4:C8)</f>
        <v>4.14467497217816</v>
      </c>
      <c r="D12" s="5"/>
      <c r="E12" s="5" t="n">
        <f aca="false">STDEV(E4:E8)</f>
        <v>2.22488763761229</v>
      </c>
      <c r="F12" s="5"/>
      <c r="G12" s="5"/>
      <c r="H12" s="5"/>
      <c r="I12" s="6"/>
    </row>
    <row r="13" customFormat="false" ht="14.25" hidden="false" customHeight="false" outlineLevel="0" collapsed="false">
      <c r="B13" s="4"/>
      <c r="C13" s="5"/>
      <c r="D13" s="5"/>
      <c r="E13" s="5"/>
      <c r="F13" s="5"/>
      <c r="G13" s="5"/>
      <c r="H13" s="5"/>
      <c r="I13" s="6"/>
    </row>
    <row r="14" customFormat="false" ht="16.5" hidden="false" customHeight="false" outlineLevel="0" collapsed="false">
      <c r="B14" s="4"/>
      <c r="C14" s="5" t="s">
        <v>192</v>
      </c>
      <c r="D14" s="5"/>
      <c r="E14" s="5"/>
      <c r="F14" s="5"/>
      <c r="G14" s="5"/>
      <c r="H14" s="5"/>
      <c r="I14" s="6"/>
    </row>
    <row r="15" customFormat="false" ht="14.25" hidden="false" customHeight="false" outlineLevel="0" collapsed="false">
      <c r="B15" s="4"/>
      <c r="C15" s="5" t="s">
        <v>2</v>
      </c>
      <c r="D15" s="5"/>
      <c r="E15" s="5" t="s">
        <v>7</v>
      </c>
      <c r="F15" s="5"/>
      <c r="G15" s="5"/>
      <c r="H15" s="5"/>
      <c r="I15" s="6"/>
    </row>
    <row r="16" customFormat="false" ht="14.25" hidden="false" customHeight="false" outlineLevel="0" collapsed="false">
      <c r="B16" s="4" t="n">
        <v>1</v>
      </c>
      <c r="C16" s="1" t="n">
        <v>3.92</v>
      </c>
      <c r="E16" s="1" t="n">
        <v>0.68</v>
      </c>
      <c r="F16" s="5"/>
      <c r="G16" s="5"/>
      <c r="H16" s="5"/>
      <c r="I16" s="6"/>
    </row>
    <row r="17" customFormat="false" ht="14.25" hidden="false" customHeight="false" outlineLevel="0" collapsed="false">
      <c r="B17" s="4" t="n">
        <v>2</v>
      </c>
      <c r="C17" s="1" t="n">
        <v>6.72</v>
      </c>
      <c r="E17" s="1" t="n">
        <v>0.46</v>
      </c>
      <c r="F17" s="5"/>
      <c r="G17" s="5"/>
      <c r="H17" s="5"/>
      <c r="I17" s="6"/>
    </row>
    <row r="18" customFormat="false" ht="14.25" hidden="false" customHeight="false" outlineLevel="0" collapsed="false">
      <c r="B18" s="4" t="n">
        <v>3</v>
      </c>
      <c r="C18" s="1" t="n">
        <v>3.05</v>
      </c>
      <c r="E18" s="1" t="n">
        <v>0.45</v>
      </c>
      <c r="F18" s="5"/>
      <c r="G18" s="5"/>
      <c r="H18" s="5"/>
      <c r="I18" s="6"/>
    </row>
    <row r="19" customFormat="false" ht="14.25" hidden="false" customHeight="false" outlineLevel="0" collapsed="false">
      <c r="B19" s="4" t="n">
        <v>4</v>
      </c>
      <c r="C19" s="1" t="n">
        <v>5.44</v>
      </c>
      <c r="E19" s="1" t="n">
        <v>0.4</v>
      </c>
      <c r="F19" s="5"/>
      <c r="G19" s="5"/>
      <c r="H19" s="5"/>
      <c r="I19" s="6"/>
    </row>
    <row r="20" customFormat="false" ht="14.25" hidden="false" customHeight="false" outlineLevel="0" collapsed="false">
      <c r="B20" s="4" t="n">
        <v>5</v>
      </c>
      <c r="C20" s="1" t="n">
        <v>1.92</v>
      </c>
      <c r="E20" s="1" t="n">
        <v>0.12</v>
      </c>
      <c r="F20" s="5"/>
      <c r="G20" s="5"/>
      <c r="H20" s="5"/>
      <c r="I20" s="6"/>
    </row>
    <row r="21" customFormat="false" ht="14.25" hidden="false" customHeight="false" outlineLevel="0" collapsed="false">
      <c r="B21" s="4" t="s">
        <v>8</v>
      </c>
      <c r="C21" s="5" t="n">
        <v>5</v>
      </c>
      <c r="D21" s="5"/>
      <c r="E21" s="5" t="n">
        <v>5</v>
      </c>
      <c r="F21" s="5"/>
      <c r="G21" s="5"/>
      <c r="H21" s="5"/>
      <c r="I21" s="6"/>
    </row>
    <row r="22" customFormat="false" ht="14.25" hidden="false" customHeight="false" outlineLevel="0" collapsed="false">
      <c r="B22" s="4" t="s">
        <v>41</v>
      </c>
      <c r="C22" s="5" t="n">
        <f aca="false">AVERAGE(C16:C20)</f>
        <v>4.21</v>
      </c>
      <c r="D22" s="5"/>
      <c r="E22" s="5" t="n">
        <f aca="false">AVERAGE(E16:E20)</f>
        <v>0.422</v>
      </c>
      <c r="F22" s="5"/>
      <c r="G22" s="5"/>
      <c r="H22" s="5"/>
      <c r="I22" s="6"/>
    </row>
    <row r="23" customFormat="false" ht="16.5" hidden="false" customHeight="false" outlineLevel="0" collapsed="false">
      <c r="B23" s="4" t="s">
        <v>10</v>
      </c>
      <c r="C23" s="5" t="n">
        <f aca="false">C24/5^(1/2)</f>
        <v>0.851081664706742</v>
      </c>
      <c r="D23" s="42"/>
      <c r="E23" s="5" t="n">
        <f aca="false">E24/5^(1/2)</f>
        <v>0.0895767827062348</v>
      </c>
      <c r="F23" s="5"/>
      <c r="G23" s="5"/>
      <c r="H23" s="5"/>
      <c r="I23" s="6"/>
    </row>
    <row r="24" customFormat="false" ht="14.25" hidden="false" customHeight="false" outlineLevel="0" collapsed="false">
      <c r="B24" s="4" t="s">
        <v>11</v>
      </c>
      <c r="C24" s="5" t="n">
        <f aca="false">STDEV(C16:C20)</f>
        <v>1.90307645668796</v>
      </c>
      <c r="D24" s="5"/>
      <c r="E24" s="5" t="n">
        <f aca="false">STDEV(E16:E20)</f>
        <v>0.200299775336869</v>
      </c>
      <c r="F24" s="5"/>
      <c r="G24" s="5"/>
      <c r="H24" s="5"/>
      <c r="I24" s="6"/>
    </row>
    <row r="25" customFormat="false" ht="14.25" hidden="false" customHeight="false" outlineLevel="0" collapsed="false">
      <c r="B25" s="4"/>
      <c r="C25" s="5"/>
      <c r="D25" s="5"/>
      <c r="E25" s="5"/>
      <c r="F25" s="5"/>
      <c r="G25" s="5"/>
      <c r="H25" s="5"/>
      <c r="I25" s="6"/>
    </row>
    <row r="26" customFormat="false" ht="16.5" hidden="false" customHeight="false" outlineLevel="0" collapsed="false">
      <c r="B26" s="4"/>
      <c r="C26" s="5" t="s">
        <v>193</v>
      </c>
      <c r="D26" s="5"/>
      <c r="E26" s="5"/>
      <c r="F26" s="5"/>
      <c r="G26" s="5"/>
      <c r="H26" s="5"/>
      <c r="I26" s="6"/>
    </row>
    <row r="27" customFormat="false" ht="14.25" hidden="false" customHeight="false" outlineLevel="0" collapsed="false">
      <c r="B27" s="4"/>
      <c r="C27" s="5" t="s">
        <v>2</v>
      </c>
      <c r="D27" s="5"/>
      <c r="E27" s="5" t="s">
        <v>7</v>
      </c>
      <c r="F27" s="5"/>
      <c r="G27" s="5"/>
      <c r="H27" s="5"/>
      <c r="I27" s="6"/>
    </row>
    <row r="28" customFormat="false" ht="14.25" hidden="false" customHeight="false" outlineLevel="0" collapsed="false">
      <c r="B28" s="4" t="n">
        <v>1</v>
      </c>
      <c r="C28" s="1" t="n">
        <v>21.1905</v>
      </c>
      <c r="E28" s="1" t="n">
        <v>1.45125</v>
      </c>
      <c r="F28" s="5"/>
      <c r="G28" s="5"/>
      <c r="H28" s="5"/>
      <c r="I28" s="6"/>
    </row>
    <row r="29" customFormat="false" ht="14.25" hidden="false" customHeight="false" outlineLevel="0" collapsed="false">
      <c r="B29" s="4" t="n">
        <v>2</v>
      </c>
      <c r="C29" s="1" t="n">
        <v>24.9615</v>
      </c>
      <c r="E29" s="1" t="n">
        <v>1.304</v>
      </c>
      <c r="F29" s="5"/>
      <c r="G29" s="5"/>
      <c r="H29" s="5"/>
      <c r="I29" s="6"/>
    </row>
    <row r="30" customFormat="false" ht="14.25" hidden="false" customHeight="false" outlineLevel="0" collapsed="false">
      <c r="B30" s="4" t="n">
        <v>3</v>
      </c>
      <c r="C30" s="1" t="n">
        <v>20.1</v>
      </c>
      <c r="E30" s="1" t="n">
        <v>1.48125</v>
      </c>
      <c r="F30" s="5"/>
      <c r="G30" s="5"/>
      <c r="H30" s="5"/>
      <c r="I30" s="6"/>
    </row>
    <row r="31" customFormat="false" ht="14.25" hidden="false" customHeight="false" outlineLevel="0" collapsed="false">
      <c r="B31" s="4" t="n">
        <v>4</v>
      </c>
      <c r="C31" s="1" t="n">
        <v>26.74175</v>
      </c>
      <c r="E31" s="1" t="n">
        <v>1.928</v>
      </c>
      <c r="F31" s="5"/>
      <c r="G31" s="5"/>
      <c r="H31" s="5"/>
      <c r="I31" s="6"/>
    </row>
    <row r="32" customFormat="false" ht="14.25" hidden="false" customHeight="false" outlineLevel="0" collapsed="false">
      <c r="B32" s="4" t="n">
        <v>5</v>
      </c>
      <c r="C32" s="1" t="n">
        <v>24.339</v>
      </c>
      <c r="E32" s="1" t="n">
        <v>2.556</v>
      </c>
      <c r="F32" s="5"/>
      <c r="G32" s="5"/>
      <c r="H32" s="5"/>
      <c r="I32" s="6"/>
    </row>
    <row r="33" customFormat="false" ht="14.25" hidden="false" customHeight="false" outlineLevel="0" collapsed="false">
      <c r="B33" s="4" t="s">
        <v>8</v>
      </c>
      <c r="C33" s="5" t="n">
        <v>5</v>
      </c>
      <c r="D33" s="5"/>
      <c r="E33" s="5" t="n">
        <v>5</v>
      </c>
      <c r="F33" s="5"/>
      <c r="G33" s="5"/>
      <c r="H33" s="5"/>
      <c r="I33" s="6"/>
    </row>
    <row r="34" customFormat="false" ht="14.25" hidden="false" customHeight="false" outlineLevel="0" collapsed="false">
      <c r="B34" s="4" t="s">
        <v>41</v>
      </c>
      <c r="C34" s="5" t="n">
        <f aca="false">AVERAGE(C28:C32)</f>
        <v>23.46655</v>
      </c>
      <c r="D34" s="5"/>
      <c r="E34" s="5" t="n">
        <f aca="false">AVERAGE(E28:E32)</f>
        <v>1.7441</v>
      </c>
      <c r="F34" s="5"/>
      <c r="G34" s="5"/>
      <c r="H34" s="5"/>
      <c r="I34" s="6"/>
    </row>
    <row r="35" customFormat="false" ht="16.5" hidden="false" customHeight="false" outlineLevel="0" collapsed="false">
      <c r="B35" s="4" t="s">
        <v>10</v>
      </c>
      <c r="C35" s="5" t="n">
        <f aca="false">C36/5^(1/2)</f>
        <v>1.22957395161902</v>
      </c>
      <c r="D35" s="42"/>
      <c r="E35" s="5" t="n">
        <f aca="false">E36/5^(1/2)</f>
        <v>0.228203864450188</v>
      </c>
      <c r="F35" s="5"/>
      <c r="G35" s="5"/>
      <c r="H35" s="5"/>
      <c r="I35" s="6"/>
    </row>
    <row r="36" customFormat="false" ht="14.25" hidden="false" customHeight="false" outlineLevel="0" collapsed="false">
      <c r="B36" s="4" t="s">
        <v>11</v>
      </c>
      <c r="C36" s="5" t="n">
        <f aca="false">STDEV(C28:C32)</f>
        <v>2.74941093918316</v>
      </c>
      <c r="D36" s="5"/>
      <c r="E36" s="5" t="n">
        <f aca="false">STDEV(E28:E32)</f>
        <v>0.510279353638769</v>
      </c>
      <c r="F36" s="5"/>
      <c r="G36" s="5"/>
      <c r="H36" s="5"/>
      <c r="I36" s="6"/>
    </row>
    <row r="37" customFormat="false" ht="14.25" hidden="false" customHeight="false" outlineLevel="0" collapsed="false">
      <c r="B37" s="19" t="s">
        <v>12</v>
      </c>
      <c r="C37" s="19"/>
      <c r="D37" s="19"/>
      <c r="E37" s="19"/>
      <c r="F37" s="19"/>
      <c r="G37" s="19"/>
      <c r="H37" s="19"/>
      <c r="I37" s="19"/>
    </row>
  </sheetData>
  <mergeCells count="1">
    <mergeCell ref="B37:I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5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P27" activeCellId="0" sqref="P27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86"/>
    <col collapsed="false" customWidth="false" hidden="false" outlineLevel="0" max="257" min="3" style="1" width="8.99"/>
  </cols>
  <sheetData>
    <row r="2" customFormat="false" ht="16.5" hidden="false" customHeight="false" outlineLevel="0" collapsed="false">
      <c r="B2" s="2" t="s">
        <v>195</v>
      </c>
      <c r="C2" s="11" t="s">
        <v>196</v>
      </c>
      <c r="D2" s="11"/>
      <c r="E2" s="11"/>
      <c r="F2" s="11"/>
      <c r="G2" s="11"/>
      <c r="H2" s="11"/>
      <c r="I2" s="11"/>
      <c r="J2" s="11"/>
      <c r="K2" s="11"/>
      <c r="L2" s="13"/>
    </row>
    <row r="3" customFormat="false" ht="14.25" hidden="false" customHeight="false" outlineLevel="0" collapsed="false">
      <c r="B3" s="4" t="s">
        <v>2</v>
      </c>
      <c r="C3" s="5" t="s">
        <v>3</v>
      </c>
      <c r="D3" s="5" t="s">
        <v>197</v>
      </c>
      <c r="E3" s="5" t="s">
        <v>4</v>
      </c>
      <c r="F3" s="5" t="s">
        <v>5</v>
      </c>
      <c r="G3" s="5"/>
      <c r="H3" s="5" t="s">
        <v>7</v>
      </c>
      <c r="I3" s="5" t="s">
        <v>3</v>
      </c>
      <c r="J3" s="5" t="s">
        <v>197</v>
      </c>
      <c r="K3" s="5" t="s">
        <v>4</v>
      </c>
      <c r="L3" s="6" t="s">
        <v>5</v>
      </c>
    </row>
    <row r="4" customFormat="false" ht="14.25" hidden="false" customHeight="false" outlineLevel="0" collapsed="false">
      <c r="B4" s="4" t="n">
        <v>1</v>
      </c>
      <c r="C4" s="5" t="n">
        <v>57.91</v>
      </c>
      <c r="D4" s="5" t="n">
        <v>60.12</v>
      </c>
      <c r="E4" s="5" t="n">
        <v>53.47</v>
      </c>
      <c r="F4" s="5" t="n">
        <v>57.79</v>
      </c>
      <c r="G4" s="5"/>
      <c r="H4" s="5" t="n">
        <v>1</v>
      </c>
      <c r="I4" s="5" t="n">
        <v>53.37</v>
      </c>
      <c r="J4" s="5" t="n">
        <v>58.38</v>
      </c>
      <c r="K4" s="5" t="n">
        <v>49.35</v>
      </c>
      <c r="L4" s="6" t="n">
        <v>56.69</v>
      </c>
    </row>
    <row r="5" customFormat="false" ht="14.25" hidden="false" customHeight="false" outlineLevel="0" collapsed="false">
      <c r="B5" s="4" t="n">
        <v>2</v>
      </c>
      <c r="C5" s="5" t="n">
        <v>57.59</v>
      </c>
      <c r="D5" s="5" t="n">
        <v>55.56</v>
      </c>
      <c r="E5" s="5" t="n">
        <v>66.79</v>
      </c>
      <c r="F5" s="5" t="n">
        <v>53.6</v>
      </c>
      <c r="G5" s="5"/>
      <c r="H5" s="5" t="n">
        <v>2</v>
      </c>
      <c r="I5" s="5" t="n">
        <v>65.31</v>
      </c>
      <c r="J5" s="5" t="n">
        <v>55.33</v>
      </c>
      <c r="K5" s="5" t="n">
        <v>65.38</v>
      </c>
      <c r="L5" s="6" t="n">
        <v>53.65</v>
      </c>
    </row>
    <row r="6" customFormat="false" ht="14.25" hidden="false" customHeight="false" outlineLevel="0" collapsed="false">
      <c r="B6" s="4" t="n">
        <v>3</v>
      </c>
      <c r="C6" s="5" t="n">
        <v>46.38</v>
      </c>
      <c r="D6" s="5" t="n">
        <v>46</v>
      </c>
      <c r="E6" s="5" t="n">
        <v>45.58</v>
      </c>
      <c r="F6" s="5" t="n">
        <v>47.87</v>
      </c>
      <c r="G6" s="5"/>
      <c r="H6" s="5" t="n">
        <v>3</v>
      </c>
      <c r="I6" s="5" t="n">
        <v>41.58</v>
      </c>
      <c r="J6" s="5" t="n">
        <v>48.67</v>
      </c>
      <c r="K6" s="5" t="n">
        <v>45.74</v>
      </c>
      <c r="L6" s="6" t="n">
        <v>50.59</v>
      </c>
    </row>
    <row r="7" customFormat="false" ht="14.25" hidden="false" customHeight="false" outlineLevel="0" collapsed="false">
      <c r="B7" s="4" t="n">
        <v>4</v>
      </c>
      <c r="C7" s="5" t="n">
        <v>49.53</v>
      </c>
      <c r="D7" s="5" t="n">
        <v>61.16</v>
      </c>
      <c r="E7" s="5" t="n">
        <v>50.93</v>
      </c>
      <c r="F7" s="5" t="n">
        <v>53.67</v>
      </c>
      <c r="G7" s="5"/>
      <c r="H7" s="5" t="n">
        <v>4</v>
      </c>
      <c r="I7" s="5" t="n">
        <v>58.35</v>
      </c>
      <c r="J7" s="5" t="n">
        <v>55.15</v>
      </c>
      <c r="K7" s="5" t="n">
        <v>53.31</v>
      </c>
      <c r="L7" s="6" t="n">
        <v>56.06</v>
      </c>
    </row>
    <row r="8" customFormat="false" ht="14.25" hidden="false" customHeight="false" outlineLevel="0" collapsed="false">
      <c r="B8" s="4" t="n">
        <v>5</v>
      </c>
      <c r="C8" s="5" t="n">
        <v>55.55</v>
      </c>
      <c r="D8" s="5" t="n">
        <v>59.37</v>
      </c>
      <c r="E8" s="5" t="n">
        <v>50.5</v>
      </c>
      <c r="F8" s="5" t="n">
        <v>58.15</v>
      </c>
      <c r="G8" s="5"/>
      <c r="H8" s="5" t="n">
        <v>5</v>
      </c>
      <c r="I8" s="5" t="n">
        <v>48</v>
      </c>
      <c r="J8" s="5" t="n">
        <v>55.45</v>
      </c>
      <c r="K8" s="5" t="n">
        <v>45.07</v>
      </c>
      <c r="L8" s="6" t="n">
        <v>50.83</v>
      </c>
    </row>
    <row r="9" customFormat="false" ht="14.25" hidden="false" customHeight="false" outlineLevel="0" collapsed="false">
      <c r="B9" s="4" t="s">
        <v>8</v>
      </c>
      <c r="C9" s="5" t="n">
        <v>5</v>
      </c>
      <c r="D9" s="5" t="n">
        <v>5</v>
      </c>
      <c r="E9" s="5" t="n">
        <v>5</v>
      </c>
      <c r="F9" s="5" t="n">
        <v>5</v>
      </c>
      <c r="G9" s="5"/>
      <c r="H9" s="5"/>
      <c r="I9" s="5" t="n">
        <v>5</v>
      </c>
      <c r="J9" s="5" t="n">
        <v>5</v>
      </c>
      <c r="K9" s="5" t="n">
        <v>5</v>
      </c>
      <c r="L9" s="6" t="n">
        <v>5</v>
      </c>
    </row>
    <row r="10" customFormat="false" ht="14.25" hidden="false" customHeight="false" outlineLevel="0" collapsed="false">
      <c r="B10" s="4" t="s">
        <v>41</v>
      </c>
      <c r="C10" s="5" t="n">
        <f aca="false">AVERAGE(C4:C8)</f>
        <v>53.392</v>
      </c>
      <c r="D10" s="5" t="n">
        <f aca="false">AVERAGE(D4:D8)</f>
        <v>56.442</v>
      </c>
      <c r="E10" s="5" t="n">
        <f aca="false">AVERAGE(E4:E8)</f>
        <v>53.454</v>
      </c>
      <c r="F10" s="5" t="n">
        <f aca="false">AVERAGE(F4:F8)</f>
        <v>54.216</v>
      </c>
      <c r="G10" s="5"/>
      <c r="H10" s="5"/>
      <c r="I10" s="5" t="n">
        <f aca="false">AVERAGE(I4:I8)</f>
        <v>53.322</v>
      </c>
      <c r="J10" s="5" t="n">
        <f aca="false">AVERAGE(J4:J8)</f>
        <v>54.596</v>
      </c>
      <c r="K10" s="5" t="n">
        <f aca="false">AVERAGE(K4:K8)</f>
        <v>51.77</v>
      </c>
      <c r="L10" s="6" t="n">
        <f aca="false">AVERAGE(L4:L8)</f>
        <v>53.564</v>
      </c>
    </row>
    <row r="11" customFormat="false" ht="14.25" hidden="false" customHeight="false" outlineLevel="0" collapsed="false">
      <c r="B11" s="4" t="s">
        <v>10</v>
      </c>
      <c r="C11" s="5" t="n">
        <f aca="false">C12/5^(1/2)</f>
        <v>2.31058087934614</v>
      </c>
      <c r="D11" s="5" t="n">
        <f aca="false">D12/5^(1/2)</f>
        <v>2.77645169235843</v>
      </c>
      <c r="E11" s="5" t="n">
        <f aca="false">E12/5^(1/2)</f>
        <v>3.57033415803059</v>
      </c>
      <c r="F11" s="5" t="n">
        <f aca="false">F12/5^(1/2)</f>
        <v>1.86009569646295</v>
      </c>
      <c r="G11" s="5"/>
      <c r="H11" s="5"/>
      <c r="I11" s="5" t="n">
        <f aca="false">I12/5^(1/2)</f>
        <v>4.09385808254268</v>
      </c>
      <c r="J11" s="5" t="n">
        <f aca="false">J12/5^(1/2)</f>
        <v>1.59704602313146</v>
      </c>
      <c r="K11" s="5" t="n">
        <f aca="false">K12/5^(1/2)</f>
        <v>3.70615029376845</v>
      </c>
      <c r="L11" s="6" t="n">
        <f aca="false">L12/5^(1/2)</f>
        <v>1.27139136382154</v>
      </c>
    </row>
    <row r="12" customFormat="false" ht="14.25" hidden="false" customHeight="false" outlineLevel="0" collapsed="false">
      <c r="B12" s="4" t="s">
        <v>11</v>
      </c>
      <c r="C12" s="5" t="n">
        <f aca="false">STDEV(C4:C8)</f>
        <v>5.16661591372922</v>
      </c>
      <c r="D12" s="5" t="n">
        <f aca="false">STDEV(D4:D8)</f>
        <v>6.20833472035779</v>
      </c>
      <c r="E12" s="5" t="n">
        <f aca="false">STDEV(E4:E8)</f>
        <v>7.98350987974588</v>
      </c>
      <c r="F12" s="5" t="n">
        <f aca="false">STDEV(F4:F8)</f>
        <v>4.15930042194598</v>
      </c>
      <c r="G12" s="5"/>
      <c r="H12" s="5"/>
      <c r="I12" s="5" t="n">
        <f aca="false">STDEV(I4:I8)</f>
        <v>9.15414496280237</v>
      </c>
      <c r="J12" s="5" t="n">
        <f aca="false">STDEV(J4:J8)</f>
        <v>3.57110347091764</v>
      </c>
      <c r="K12" s="5" t="n">
        <f aca="false">STDEV(K4:K8)</f>
        <v>8.28720399169708</v>
      </c>
      <c r="L12" s="6" t="n">
        <f aca="false">STDEV(L4:L8)</f>
        <v>2.84291751551113</v>
      </c>
    </row>
    <row r="13" customFormat="false" ht="14.25" hidden="false" customHeight="false" outlineLevel="0" collapsed="false">
      <c r="B13" s="4"/>
      <c r="C13" s="5"/>
      <c r="D13" s="5"/>
      <c r="E13" s="5"/>
      <c r="F13" s="5"/>
      <c r="G13" s="5"/>
      <c r="H13" s="5"/>
      <c r="I13" s="5"/>
      <c r="J13" s="5"/>
      <c r="K13" s="5"/>
      <c r="L13" s="6"/>
    </row>
    <row r="14" customFormat="false" ht="16.5" hidden="false" customHeight="false" outlineLevel="0" collapsed="false">
      <c r="B14" s="4"/>
      <c r="C14" s="5" t="s">
        <v>198</v>
      </c>
      <c r="D14" s="5"/>
      <c r="E14" s="5"/>
      <c r="F14" s="5"/>
      <c r="G14" s="5"/>
      <c r="H14" s="5"/>
      <c r="I14" s="5"/>
      <c r="J14" s="5"/>
      <c r="K14" s="5"/>
      <c r="L14" s="6"/>
    </row>
    <row r="15" customFormat="false" ht="14.25" hidden="false" customHeight="false" outlineLevel="0" collapsed="false">
      <c r="B15" s="4" t="s">
        <v>2</v>
      </c>
      <c r="C15" s="5" t="s">
        <v>23</v>
      </c>
      <c r="D15" s="5" t="s">
        <v>80</v>
      </c>
      <c r="E15" s="5" t="s">
        <v>25</v>
      </c>
      <c r="F15" s="5"/>
      <c r="G15" s="5"/>
      <c r="H15" s="5" t="s">
        <v>7</v>
      </c>
      <c r="I15" s="5" t="s">
        <v>23</v>
      </c>
      <c r="J15" s="5" t="s">
        <v>80</v>
      </c>
      <c r="K15" s="5" t="s">
        <v>25</v>
      </c>
      <c r="L15" s="6"/>
    </row>
    <row r="16" customFormat="false" ht="14.25" hidden="false" customHeight="false" outlineLevel="0" collapsed="false">
      <c r="B16" s="4" t="n">
        <v>1</v>
      </c>
      <c r="C16" s="5" t="n">
        <v>55.8</v>
      </c>
      <c r="D16" s="5" t="n">
        <v>58.1</v>
      </c>
      <c r="E16" s="5" t="n">
        <v>52.3</v>
      </c>
      <c r="F16" s="5"/>
      <c r="G16" s="5"/>
      <c r="H16" s="5" t="n">
        <v>1</v>
      </c>
      <c r="I16" s="5" t="n">
        <v>58.51</v>
      </c>
      <c r="J16" s="5" t="n">
        <v>59.48</v>
      </c>
      <c r="K16" s="5" t="n">
        <v>50.23</v>
      </c>
      <c r="L16" s="6"/>
    </row>
    <row r="17" customFormat="false" ht="14.25" hidden="false" customHeight="false" outlineLevel="0" collapsed="false">
      <c r="B17" s="4" t="n">
        <v>2</v>
      </c>
      <c r="C17" s="5" t="n">
        <v>52.83</v>
      </c>
      <c r="D17" s="5" t="n">
        <v>59.15</v>
      </c>
      <c r="E17" s="5" t="n">
        <v>56.48</v>
      </c>
      <c r="F17" s="5"/>
      <c r="G17" s="5"/>
      <c r="H17" s="5" t="n">
        <v>2</v>
      </c>
      <c r="I17" s="5" t="n">
        <v>61.35</v>
      </c>
      <c r="J17" s="5" t="n">
        <v>66.19</v>
      </c>
      <c r="K17" s="5" t="n">
        <v>49.23</v>
      </c>
      <c r="L17" s="6"/>
    </row>
    <row r="18" customFormat="false" ht="14.25" hidden="false" customHeight="false" outlineLevel="0" collapsed="false">
      <c r="B18" s="4" t="n">
        <v>3</v>
      </c>
      <c r="C18" s="5" t="n">
        <v>49.12</v>
      </c>
      <c r="D18" s="5" t="n">
        <v>48.48</v>
      </c>
      <c r="E18" s="5" t="n">
        <v>45.45</v>
      </c>
      <c r="F18" s="5"/>
      <c r="G18" s="5"/>
      <c r="H18" s="5" t="n">
        <v>3</v>
      </c>
      <c r="I18" s="5" t="n">
        <v>45.84</v>
      </c>
      <c r="J18" s="5" t="n">
        <v>49</v>
      </c>
      <c r="K18" s="5" t="n">
        <v>55.1</v>
      </c>
      <c r="L18" s="6"/>
    </row>
    <row r="19" customFormat="false" ht="14.25" hidden="false" customHeight="false" outlineLevel="0" collapsed="false">
      <c r="B19" s="4" t="n">
        <v>4</v>
      </c>
      <c r="C19" s="5" t="n">
        <v>66.12</v>
      </c>
      <c r="D19" s="5" t="n">
        <v>65.14</v>
      </c>
      <c r="E19" s="5" t="n">
        <v>68.15</v>
      </c>
      <c r="F19" s="5"/>
      <c r="G19" s="5"/>
      <c r="H19" s="5" t="n">
        <v>4</v>
      </c>
      <c r="I19" s="5" t="n">
        <v>57.17</v>
      </c>
      <c r="J19" s="5" t="n">
        <v>69.8</v>
      </c>
      <c r="K19" s="5" t="n">
        <v>60.1</v>
      </c>
      <c r="L19" s="6"/>
    </row>
    <row r="20" customFormat="false" ht="14.25" hidden="false" customHeight="false" outlineLevel="0" collapsed="false">
      <c r="B20" s="4" t="n">
        <v>5</v>
      </c>
      <c r="C20" s="5" t="n">
        <v>65.12</v>
      </c>
      <c r="D20" s="5" t="n">
        <v>60.8</v>
      </c>
      <c r="E20" s="5" t="n">
        <v>62.8</v>
      </c>
      <c r="F20" s="5"/>
      <c r="G20" s="5"/>
      <c r="H20" s="5" t="n">
        <v>5</v>
      </c>
      <c r="I20" s="5" t="n">
        <v>56.52</v>
      </c>
      <c r="J20" s="5" t="n">
        <v>59.15</v>
      </c>
      <c r="K20" s="5" t="n">
        <v>64.4</v>
      </c>
      <c r="L20" s="6"/>
    </row>
    <row r="21" customFormat="false" ht="14.25" hidden="false" customHeight="false" outlineLevel="0" collapsed="false">
      <c r="B21" s="4" t="s">
        <v>8</v>
      </c>
      <c r="C21" s="5" t="n">
        <v>5</v>
      </c>
      <c r="D21" s="5" t="n">
        <v>5</v>
      </c>
      <c r="E21" s="5" t="n">
        <v>5</v>
      </c>
      <c r="F21" s="5"/>
      <c r="G21" s="5"/>
      <c r="H21" s="5"/>
      <c r="I21" s="5" t="n">
        <v>5</v>
      </c>
      <c r="J21" s="5" t="n">
        <v>5</v>
      </c>
      <c r="K21" s="5" t="n">
        <v>5</v>
      </c>
      <c r="L21" s="6"/>
    </row>
    <row r="22" customFormat="false" ht="14.25" hidden="false" customHeight="false" outlineLevel="0" collapsed="false">
      <c r="B22" s="4" t="s">
        <v>41</v>
      </c>
      <c r="C22" s="5" t="n">
        <f aca="false">AVERAGE(C16:C20)</f>
        <v>57.798</v>
      </c>
      <c r="D22" s="5" t="n">
        <f aca="false">AVERAGE(D16:D20)</f>
        <v>58.334</v>
      </c>
      <c r="E22" s="5" t="n">
        <f aca="false">AVERAGE(E16:E20)</f>
        <v>57.036</v>
      </c>
      <c r="F22" s="5"/>
      <c r="G22" s="5"/>
      <c r="H22" s="5"/>
      <c r="I22" s="5" t="n">
        <f aca="false">AVERAGE(I16:I20)</f>
        <v>55.878</v>
      </c>
      <c r="J22" s="5" t="n">
        <f aca="false">AVERAGE(J16:J20)</f>
        <v>60.724</v>
      </c>
      <c r="K22" s="5" t="n">
        <f aca="false">AVERAGE(K16:K20)</f>
        <v>55.812</v>
      </c>
      <c r="L22" s="6"/>
    </row>
    <row r="23" customFormat="false" ht="14.25" hidden="false" customHeight="false" outlineLevel="0" collapsed="false">
      <c r="B23" s="4" t="s">
        <v>10</v>
      </c>
      <c r="C23" s="5" t="n">
        <f aca="false">C24/5^(1/2)</f>
        <v>3.36784857141767</v>
      </c>
      <c r="D23" s="5" t="n">
        <f aca="false">D24/5^(1/2)</f>
        <v>2.74066342333385</v>
      </c>
      <c r="E23" s="5" t="n">
        <f aca="false">E24/5^(1/2)</f>
        <v>3.96054869935972</v>
      </c>
      <c r="F23" s="5"/>
      <c r="G23" s="5"/>
      <c r="H23" s="5"/>
      <c r="I23" s="5" t="n">
        <f aca="false">I24/5^(1/2)</f>
        <v>2.64303878140295</v>
      </c>
      <c r="J23" s="5" t="n">
        <f aca="false">J24/5^(1/2)</f>
        <v>3.5617981413887</v>
      </c>
      <c r="K23" s="5" t="n">
        <f aca="false">K24/5^(1/2)</f>
        <v>2.89075318904953</v>
      </c>
      <c r="L23" s="6"/>
    </row>
    <row r="24" customFormat="false" ht="14.25" hidden="false" customHeight="false" outlineLevel="0" collapsed="false">
      <c r="B24" s="4" t="s">
        <v>11</v>
      </c>
      <c r="C24" s="5" t="n">
        <f aca="false">STDEV(C16:C20)</f>
        <v>7.53073834361546</v>
      </c>
      <c r="D24" s="5" t="n">
        <f aca="false">STDEV(D16:D20)</f>
        <v>6.12830971802177</v>
      </c>
      <c r="E24" s="5" t="n">
        <f aca="false">STDEV(E16:E20)</f>
        <v>8.85605611996672</v>
      </c>
      <c r="F24" s="5"/>
      <c r="G24" s="5"/>
      <c r="H24" s="5"/>
      <c r="I24" s="5" t="n">
        <f aca="false">STDEV(I16:I20)</f>
        <v>5.91001438238521</v>
      </c>
      <c r="J24" s="5" t="n">
        <f aca="false">STDEV(J16:J20)</f>
        <v>7.96442276627754</v>
      </c>
      <c r="K24" s="5" t="n">
        <f aca="false">STDEV(K16:K20)</f>
        <v>6.46392063688904</v>
      </c>
      <c r="L24" s="6"/>
    </row>
    <row r="25" customFormat="false" ht="14.25" hidden="false" customHeight="false" outlineLevel="0" collapsed="false">
      <c r="B25" s="21" t="s">
        <v>12</v>
      </c>
      <c r="C25" s="21"/>
      <c r="D25" s="21"/>
      <c r="E25" s="21"/>
      <c r="F25" s="21"/>
      <c r="G25" s="21"/>
      <c r="H25" s="21"/>
      <c r="I25" s="21"/>
      <c r="J25" s="8"/>
      <c r="K25" s="8"/>
      <c r="L25" s="9"/>
    </row>
    <row r="27" customFormat="false" ht="16.5" hidden="false" customHeight="false" outlineLevel="0" collapsed="false">
      <c r="B27" s="2" t="s">
        <v>199</v>
      </c>
      <c r="C27" s="11" t="s">
        <v>196</v>
      </c>
      <c r="D27" s="11"/>
      <c r="E27" s="11"/>
      <c r="F27" s="11"/>
      <c r="G27" s="11"/>
      <c r="H27" s="11"/>
      <c r="I27" s="11"/>
      <c r="J27" s="11"/>
      <c r="K27" s="11"/>
      <c r="L27" s="13"/>
    </row>
    <row r="28" customFormat="false" ht="14.25" hidden="false" customHeight="false" outlineLevel="0" collapsed="false">
      <c r="B28" s="4" t="s">
        <v>2</v>
      </c>
      <c r="C28" s="5" t="s">
        <v>3</v>
      </c>
      <c r="D28" s="5" t="s">
        <v>197</v>
      </c>
      <c r="E28" s="5" t="s">
        <v>4</v>
      </c>
      <c r="F28" s="5" t="s">
        <v>5</v>
      </c>
      <c r="G28" s="5"/>
      <c r="H28" s="5" t="s">
        <v>7</v>
      </c>
      <c r="I28" s="5" t="s">
        <v>3</v>
      </c>
      <c r="J28" s="5" t="s">
        <v>197</v>
      </c>
      <c r="K28" s="5" t="s">
        <v>4</v>
      </c>
      <c r="L28" s="6" t="s">
        <v>5</v>
      </c>
    </row>
    <row r="29" customFormat="false" ht="14.25" hidden="false" customHeight="false" outlineLevel="0" collapsed="false">
      <c r="B29" s="4" t="n">
        <v>1</v>
      </c>
      <c r="C29" s="5" t="n">
        <v>55.8</v>
      </c>
      <c r="D29" s="5" t="n">
        <v>56.4</v>
      </c>
      <c r="E29" s="5" t="n">
        <v>55.4</v>
      </c>
      <c r="F29" s="5" t="n">
        <v>59.5</v>
      </c>
      <c r="G29" s="5"/>
      <c r="H29" s="5" t="n">
        <v>1</v>
      </c>
      <c r="I29" s="5" t="n">
        <v>52.7</v>
      </c>
      <c r="J29" s="5" t="n">
        <v>51.8</v>
      </c>
      <c r="K29" s="5" t="n">
        <v>49.6</v>
      </c>
      <c r="L29" s="6" t="n">
        <v>51.4</v>
      </c>
    </row>
    <row r="30" customFormat="false" ht="14.25" hidden="false" customHeight="false" outlineLevel="0" collapsed="false">
      <c r="B30" s="4" t="n">
        <v>2</v>
      </c>
      <c r="C30" s="5" t="n">
        <v>58.8</v>
      </c>
      <c r="D30" s="5" t="n">
        <v>59.8</v>
      </c>
      <c r="E30" s="5" t="n">
        <v>59.1</v>
      </c>
      <c r="F30" s="5" t="n">
        <v>61.9</v>
      </c>
      <c r="G30" s="5"/>
      <c r="H30" s="5" t="n">
        <v>2</v>
      </c>
      <c r="I30" s="5" t="n">
        <v>55.9</v>
      </c>
      <c r="J30" s="5" t="n">
        <v>55.6</v>
      </c>
      <c r="K30" s="5" t="n">
        <v>51.1</v>
      </c>
      <c r="L30" s="6" t="n">
        <v>59.5</v>
      </c>
    </row>
    <row r="31" customFormat="false" ht="14.25" hidden="false" customHeight="false" outlineLevel="0" collapsed="false">
      <c r="B31" s="4" t="n">
        <v>3</v>
      </c>
      <c r="C31" s="5" t="n">
        <v>48.9</v>
      </c>
      <c r="D31" s="5" t="n">
        <v>50.5</v>
      </c>
      <c r="E31" s="5" t="n">
        <v>47.9</v>
      </c>
      <c r="F31" s="5" t="n">
        <v>49</v>
      </c>
      <c r="G31" s="5"/>
      <c r="H31" s="5" t="n">
        <v>3</v>
      </c>
      <c r="I31" s="5" t="n">
        <v>61.8</v>
      </c>
      <c r="J31" s="5" t="n">
        <v>65.1</v>
      </c>
      <c r="K31" s="5" t="n">
        <v>65.4</v>
      </c>
      <c r="L31" s="6" t="n">
        <v>61.1</v>
      </c>
    </row>
    <row r="32" customFormat="false" ht="14.25" hidden="false" customHeight="false" outlineLevel="0" collapsed="false">
      <c r="B32" s="4" t="n">
        <v>4</v>
      </c>
      <c r="C32" s="5" t="n">
        <v>59.8</v>
      </c>
      <c r="D32" s="5" t="n">
        <v>60.1</v>
      </c>
      <c r="E32" s="5" t="n">
        <v>61.1</v>
      </c>
      <c r="F32" s="5" t="n">
        <v>65.2</v>
      </c>
      <c r="G32" s="5"/>
      <c r="H32" s="5" t="n">
        <v>4</v>
      </c>
      <c r="I32" s="5" t="n">
        <v>49.5</v>
      </c>
      <c r="J32" s="5" t="n">
        <v>48.9</v>
      </c>
      <c r="K32" s="5" t="n">
        <v>50.4</v>
      </c>
      <c r="L32" s="6" t="n">
        <v>49.4</v>
      </c>
    </row>
    <row r="33" customFormat="false" ht="14.25" hidden="false" customHeight="false" outlineLevel="0" collapsed="false">
      <c r="B33" s="4" t="n">
        <v>5</v>
      </c>
      <c r="C33" s="5" t="n">
        <v>49.4</v>
      </c>
      <c r="D33" s="5" t="n">
        <v>54.5</v>
      </c>
      <c r="E33" s="5" t="n">
        <v>59.5</v>
      </c>
      <c r="F33" s="5" t="n">
        <v>54.1</v>
      </c>
      <c r="G33" s="5"/>
      <c r="H33" s="5" t="n">
        <v>5</v>
      </c>
      <c r="I33" s="5" t="n">
        <v>52.5</v>
      </c>
      <c r="J33" s="5" t="n">
        <v>51.5</v>
      </c>
      <c r="K33" s="5" t="n">
        <v>55.2</v>
      </c>
      <c r="L33" s="6" t="n">
        <v>55.3</v>
      </c>
    </row>
    <row r="34" customFormat="false" ht="14.25" hidden="false" customHeight="false" outlineLevel="0" collapsed="false">
      <c r="B34" s="4" t="s">
        <v>8</v>
      </c>
      <c r="C34" s="5" t="n">
        <v>5</v>
      </c>
      <c r="D34" s="5" t="n">
        <v>5</v>
      </c>
      <c r="E34" s="5" t="n">
        <v>5</v>
      </c>
      <c r="F34" s="5" t="n">
        <v>5</v>
      </c>
      <c r="G34" s="5"/>
      <c r="H34" s="5"/>
      <c r="I34" s="5" t="n">
        <v>5</v>
      </c>
      <c r="J34" s="5" t="n">
        <v>5</v>
      </c>
      <c r="K34" s="5" t="n">
        <v>5</v>
      </c>
      <c r="L34" s="6" t="n">
        <v>5</v>
      </c>
    </row>
    <row r="35" customFormat="false" ht="14.25" hidden="false" customHeight="false" outlineLevel="0" collapsed="false">
      <c r="B35" s="4" t="s">
        <v>41</v>
      </c>
      <c r="C35" s="5" t="n">
        <f aca="false">AVERAGE(C29:C33)</f>
        <v>54.54</v>
      </c>
      <c r="D35" s="5" t="n">
        <f aca="false">AVERAGE(D29:D33)</f>
        <v>56.26</v>
      </c>
      <c r="E35" s="5" t="n">
        <f aca="false">AVERAGE(E29:E33)</f>
        <v>56.6</v>
      </c>
      <c r="F35" s="5" t="n">
        <f aca="false">AVERAGE(F29:F33)</f>
        <v>57.94</v>
      </c>
      <c r="G35" s="5"/>
      <c r="H35" s="5"/>
      <c r="I35" s="5" t="n">
        <f aca="false">AVERAGE(I29:I33)</f>
        <v>54.48</v>
      </c>
      <c r="J35" s="5" t="n">
        <f aca="false">AVERAGE(J29:J33)</f>
        <v>54.58</v>
      </c>
      <c r="K35" s="5" t="n">
        <f aca="false">AVERAGE(K29:K33)</f>
        <v>54.34</v>
      </c>
      <c r="L35" s="6" t="n">
        <f aca="false">AVERAGE(L29:L33)</f>
        <v>55.34</v>
      </c>
    </row>
    <row r="36" customFormat="false" ht="14.25" hidden="false" customHeight="false" outlineLevel="0" collapsed="false">
      <c r="B36" s="4" t="s">
        <v>10</v>
      </c>
      <c r="C36" s="5" t="n">
        <f aca="false">C37/5^(1/2)</f>
        <v>2.29817318755572</v>
      </c>
      <c r="D36" s="5" t="n">
        <f aca="false">D37/5^(1/2)</f>
        <v>1.78286286629118</v>
      </c>
      <c r="E36" s="5" t="n">
        <f aca="false">E37/5^(1/2)</f>
        <v>2.36685445264385</v>
      </c>
      <c r="F36" s="5" t="n">
        <f aca="false">F37/5^(1/2)</f>
        <v>2.87656044608835</v>
      </c>
      <c r="G36" s="5"/>
      <c r="H36" s="5"/>
      <c r="I36" s="5" t="n">
        <f aca="false">I37/5^(1/2)</f>
        <v>2.09150663398422</v>
      </c>
      <c r="J36" s="5" t="n">
        <f aca="false">J37/5^(1/2)</f>
        <v>2.83890824085598</v>
      </c>
      <c r="K36" s="5" t="n">
        <f aca="false">K37/5^(1/2)</f>
        <v>2.92875400127768</v>
      </c>
      <c r="L36" s="6" t="n">
        <f aca="false">L37/5^(1/2)</f>
        <v>2.25046661828164</v>
      </c>
    </row>
    <row r="37" customFormat="false" ht="14.25" hidden="false" customHeight="false" outlineLevel="0" collapsed="false">
      <c r="B37" s="4" t="s">
        <v>11</v>
      </c>
      <c r="C37" s="5" t="n">
        <f aca="false">STDEV(C29:C33)</f>
        <v>5.13887147144195</v>
      </c>
      <c r="D37" s="5" t="n">
        <f aca="false">STDEV(D29:D33)</f>
        <v>3.9866025635872</v>
      </c>
      <c r="E37" s="5" t="n">
        <f aca="false">STDEV(E29:E33)</f>
        <v>5.2924474489597</v>
      </c>
      <c r="F37" s="5" t="n">
        <f aca="false">STDEV(F29:F33)</f>
        <v>6.43218469884067</v>
      </c>
      <c r="G37" s="5"/>
      <c r="H37" s="5"/>
      <c r="I37" s="5" t="n">
        <f aca="false">STDEV(I29:I33)</f>
        <v>4.67675100898049</v>
      </c>
      <c r="J37" s="5" t="n">
        <f aca="false">STDEV(J29:J33)</f>
        <v>6.34799180843832</v>
      </c>
      <c r="K37" s="5" t="n">
        <f aca="false">STDEV(K29:K33)</f>
        <v>6.54889303623139</v>
      </c>
      <c r="L37" s="6" t="n">
        <f aca="false">STDEV(L29:L33)</f>
        <v>5.03219633957182</v>
      </c>
    </row>
    <row r="38" customFormat="false" ht="14.25" hidden="false" customHeight="false" outlineLevel="0" collapsed="false">
      <c r="B38" s="4"/>
      <c r="C38" s="5"/>
      <c r="D38" s="5"/>
      <c r="E38" s="5"/>
      <c r="F38" s="5"/>
      <c r="G38" s="5"/>
      <c r="H38" s="5"/>
      <c r="I38" s="5"/>
      <c r="J38" s="5"/>
      <c r="K38" s="5"/>
      <c r="L38" s="6"/>
    </row>
    <row r="39" customFormat="false" ht="16.5" hidden="false" customHeight="false" outlineLevel="0" collapsed="false">
      <c r="B39" s="4"/>
      <c r="C39" s="5" t="s">
        <v>198</v>
      </c>
      <c r="D39" s="5"/>
      <c r="E39" s="5"/>
      <c r="F39" s="5"/>
      <c r="G39" s="5"/>
      <c r="H39" s="5"/>
      <c r="I39" s="5"/>
      <c r="J39" s="5"/>
      <c r="K39" s="5"/>
      <c r="L39" s="6"/>
    </row>
    <row r="40" customFormat="false" ht="14.25" hidden="false" customHeight="false" outlineLevel="0" collapsed="false">
      <c r="B40" s="4" t="s">
        <v>2</v>
      </c>
      <c r="C40" s="5" t="s">
        <v>23</v>
      </c>
      <c r="D40" s="5" t="s">
        <v>80</v>
      </c>
      <c r="E40" s="5" t="s">
        <v>25</v>
      </c>
      <c r="F40" s="5"/>
      <c r="G40" s="5"/>
      <c r="H40" s="5" t="s">
        <v>7</v>
      </c>
      <c r="I40" s="5" t="s">
        <v>23</v>
      </c>
      <c r="J40" s="5" t="s">
        <v>80</v>
      </c>
      <c r="K40" s="5" t="s">
        <v>25</v>
      </c>
      <c r="L40" s="6"/>
    </row>
    <row r="41" customFormat="false" ht="14.25" hidden="false" customHeight="false" outlineLevel="0" collapsed="false">
      <c r="B41" s="4" t="n">
        <v>1</v>
      </c>
      <c r="C41" s="5" t="n">
        <v>56.2</v>
      </c>
      <c r="D41" s="5" t="n">
        <v>59.8</v>
      </c>
      <c r="E41" s="5" t="n">
        <v>46.1</v>
      </c>
      <c r="F41" s="5"/>
      <c r="G41" s="5"/>
      <c r="H41" s="5" t="n">
        <v>1</v>
      </c>
      <c r="I41" s="5" t="n">
        <v>56.8</v>
      </c>
      <c r="J41" s="5" t="n">
        <v>56</v>
      </c>
      <c r="K41" s="5" t="n">
        <v>53.8</v>
      </c>
      <c r="L41" s="6"/>
    </row>
    <row r="42" customFormat="false" ht="14.25" hidden="false" customHeight="false" outlineLevel="0" collapsed="false">
      <c r="B42" s="4" t="n">
        <v>2</v>
      </c>
      <c r="C42" s="5" t="n">
        <v>56.8</v>
      </c>
      <c r="D42" s="5" t="n">
        <v>55.1</v>
      </c>
      <c r="E42" s="5" t="n">
        <v>55.3</v>
      </c>
      <c r="F42" s="5"/>
      <c r="G42" s="5"/>
      <c r="H42" s="5" t="n">
        <v>2</v>
      </c>
      <c r="I42" s="5" t="n">
        <v>50</v>
      </c>
      <c r="J42" s="5" t="n">
        <v>64.9</v>
      </c>
      <c r="K42" s="5" t="n">
        <v>50.1</v>
      </c>
      <c r="L42" s="6"/>
    </row>
    <row r="43" customFormat="false" ht="14.25" hidden="false" customHeight="false" outlineLevel="0" collapsed="false">
      <c r="B43" s="4" t="n">
        <v>3</v>
      </c>
      <c r="C43" s="5" t="n">
        <v>60</v>
      </c>
      <c r="D43" s="5" t="n">
        <v>63.2</v>
      </c>
      <c r="E43" s="5" t="n">
        <v>56.1</v>
      </c>
      <c r="F43" s="5"/>
      <c r="G43" s="5"/>
      <c r="H43" s="5" t="n">
        <v>3</v>
      </c>
      <c r="I43" s="5" t="n">
        <v>65.9</v>
      </c>
      <c r="J43" s="5" t="n">
        <v>63.8</v>
      </c>
      <c r="K43" s="5" t="n">
        <v>57.5</v>
      </c>
      <c r="L43" s="6"/>
    </row>
    <row r="44" customFormat="false" ht="14.25" hidden="false" customHeight="false" outlineLevel="0" collapsed="false">
      <c r="B44" s="4" t="n">
        <v>4</v>
      </c>
      <c r="C44" s="5" t="n">
        <v>57.9</v>
      </c>
      <c r="D44" s="5" t="n">
        <v>66.1</v>
      </c>
      <c r="E44" s="5" t="n">
        <v>56.4</v>
      </c>
      <c r="F44" s="5"/>
      <c r="G44" s="5"/>
      <c r="H44" s="5" t="n">
        <v>4</v>
      </c>
      <c r="I44" s="5" t="n">
        <v>56.8</v>
      </c>
      <c r="J44" s="5" t="n">
        <v>53.6</v>
      </c>
      <c r="K44" s="5" t="n">
        <v>52.8</v>
      </c>
      <c r="L44" s="6"/>
    </row>
    <row r="45" customFormat="false" ht="14.25" hidden="false" customHeight="false" outlineLevel="0" collapsed="false">
      <c r="B45" s="4" t="n">
        <v>5</v>
      </c>
      <c r="C45" s="5" t="n">
        <v>57.5</v>
      </c>
      <c r="D45" s="5" t="n">
        <v>55.8</v>
      </c>
      <c r="E45" s="5" t="n">
        <v>51</v>
      </c>
      <c r="F45" s="5"/>
      <c r="G45" s="5"/>
      <c r="H45" s="5" t="n">
        <v>5</v>
      </c>
      <c r="I45" s="5" t="n">
        <v>50</v>
      </c>
      <c r="J45" s="5" t="n">
        <v>62.2</v>
      </c>
      <c r="K45" s="5" t="n">
        <v>49</v>
      </c>
      <c r="L45" s="6"/>
    </row>
    <row r="46" customFormat="false" ht="14.25" hidden="false" customHeight="false" outlineLevel="0" collapsed="false">
      <c r="B46" s="4" t="s">
        <v>8</v>
      </c>
      <c r="C46" s="5" t="n">
        <v>5</v>
      </c>
      <c r="D46" s="5" t="n">
        <v>5</v>
      </c>
      <c r="E46" s="5" t="n">
        <v>5</v>
      </c>
      <c r="F46" s="5"/>
      <c r="G46" s="5"/>
      <c r="H46" s="5"/>
      <c r="I46" s="5" t="n">
        <v>5</v>
      </c>
      <c r="J46" s="5" t="n">
        <v>5</v>
      </c>
      <c r="K46" s="5" t="n">
        <v>5</v>
      </c>
      <c r="L46" s="6"/>
    </row>
    <row r="47" customFormat="false" ht="14.25" hidden="false" customHeight="false" outlineLevel="0" collapsed="false">
      <c r="B47" s="4" t="s">
        <v>41</v>
      </c>
      <c r="C47" s="5" t="n">
        <f aca="false">AVERAGE(C41:C45)</f>
        <v>57.68</v>
      </c>
      <c r="D47" s="5" t="n">
        <f aca="false">AVERAGE(D41:D45)</f>
        <v>60</v>
      </c>
      <c r="E47" s="5" t="n">
        <f aca="false">AVERAGE(E41:E45)</f>
        <v>52.98</v>
      </c>
      <c r="F47" s="5"/>
      <c r="G47" s="5"/>
      <c r="H47" s="5"/>
      <c r="I47" s="5" t="n">
        <f aca="false">AVERAGE(I41:I45)</f>
        <v>55.9</v>
      </c>
      <c r="J47" s="5" t="n">
        <f aca="false">AVERAGE(J41:J45)</f>
        <v>60.1</v>
      </c>
      <c r="K47" s="5" t="n">
        <f aca="false">AVERAGE(K41:K45)</f>
        <v>52.64</v>
      </c>
      <c r="L47" s="6"/>
    </row>
    <row r="48" customFormat="false" ht="14.25" hidden="false" customHeight="false" outlineLevel="0" collapsed="false">
      <c r="B48" s="4" t="s">
        <v>10</v>
      </c>
      <c r="C48" s="5" t="n">
        <f aca="false">C49/5^(1/2)</f>
        <v>0.649153294684699</v>
      </c>
      <c r="D48" s="5" t="n">
        <f aca="false">D49/5^(1/2)</f>
        <v>2.11116081812826</v>
      </c>
      <c r="E48" s="5" t="n">
        <f aca="false">E49/5^(1/2)</f>
        <v>1.97570240674045</v>
      </c>
      <c r="F48" s="5"/>
      <c r="G48" s="5"/>
      <c r="H48" s="5"/>
      <c r="I48" s="5" t="n">
        <f aca="false">I49/5^(1/2)</f>
        <v>2.92608954066686</v>
      </c>
      <c r="J48" s="5" t="n">
        <f aca="false">J49/5^(1/2)</f>
        <v>2.23830292855994</v>
      </c>
      <c r="K48" s="5" t="n">
        <f aca="false">K49/5^(1/2)</f>
        <v>1.49485785277397</v>
      </c>
      <c r="L48" s="6"/>
    </row>
    <row r="49" customFormat="false" ht="14.25" hidden="false" customHeight="false" outlineLevel="0" collapsed="false">
      <c r="B49" s="4" t="s">
        <v>11</v>
      </c>
      <c r="C49" s="5" t="n">
        <f aca="false">STDEV(C41:C45)</f>
        <v>1.45155089473294</v>
      </c>
      <c r="D49" s="5" t="n">
        <f aca="false">STDEV(D41:D45)</f>
        <v>4.72069910076887</v>
      </c>
      <c r="E49" s="5" t="n">
        <f aca="false">STDEV(E41:E45)</f>
        <v>4.41780488478158</v>
      </c>
      <c r="F49" s="5"/>
      <c r="G49" s="5"/>
      <c r="H49" s="5"/>
      <c r="I49" s="5" t="n">
        <f aca="false">STDEV(I41:I45)</f>
        <v>6.54293512118224</v>
      </c>
      <c r="J49" s="5" t="n">
        <f aca="false">STDEV(J41:J45)</f>
        <v>5.00499750249688</v>
      </c>
      <c r="K49" s="5" t="n">
        <f aca="false">STDEV(K41:K45)</f>
        <v>3.34260377550197</v>
      </c>
      <c r="L49" s="6"/>
    </row>
    <row r="50" customFormat="false" ht="14.25" hidden="false" customHeight="false" outlineLevel="0" collapsed="false">
      <c r="B50" s="21" t="s">
        <v>12</v>
      </c>
      <c r="C50" s="21"/>
      <c r="D50" s="21"/>
      <c r="E50" s="21"/>
      <c r="F50" s="21"/>
      <c r="G50" s="21"/>
      <c r="H50" s="21"/>
      <c r="I50" s="21"/>
      <c r="J50" s="8"/>
      <c r="K50" s="8"/>
      <c r="L50" s="9"/>
    </row>
    <row r="51" customFormat="false" ht="14.25" hidden="false" customHeight="false" outlineLevel="0" collapsed="false">
      <c r="B51" s="50"/>
      <c r="C51" s="8"/>
      <c r="D51" s="8"/>
      <c r="E51" s="8"/>
      <c r="F51" s="8"/>
      <c r="G51" s="8"/>
      <c r="H51" s="8"/>
      <c r="I51" s="8"/>
      <c r="J51" s="8"/>
      <c r="K51" s="8"/>
      <c r="L51" s="9"/>
    </row>
  </sheetData>
  <mergeCells count="2">
    <mergeCell ref="B25:I25"/>
    <mergeCell ref="B50:I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4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50" activeCellId="0" sqref="F50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37"/>
    <col collapsed="false" customWidth="false" hidden="false" outlineLevel="0" max="4" min="3" style="1" width="8.99"/>
    <col collapsed="false" customWidth="true" hidden="false" outlineLevel="0" max="5" min="5" style="1" width="11.49"/>
    <col collapsed="false" customWidth="false" hidden="false" outlineLevel="0" max="7" min="6" style="1" width="8.99"/>
    <col collapsed="false" customWidth="true" hidden="false" outlineLevel="0" max="8" min="8" style="1" width="12.62"/>
    <col collapsed="false" customWidth="false" hidden="false" outlineLevel="0" max="10" min="9" style="1" width="8.99"/>
    <col collapsed="false" customWidth="true" hidden="false" outlineLevel="0" max="11" min="11" style="1" width="11.24"/>
    <col collapsed="false" customWidth="false" hidden="false" outlineLevel="0" max="13" min="12" style="1" width="8.99"/>
    <col collapsed="false" customWidth="true" hidden="false" outlineLevel="0" max="14" min="14" style="1" width="11.49"/>
    <col collapsed="false" customWidth="false" hidden="false" outlineLevel="0" max="257" min="15" style="1" width="8.99"/>
  </cols>
  <sheetData>
    <row r="2" customFormat="false" ht="14.25" hidden="false" customHeight="false" outlineLevel="0" collapsed="false">
      <c r="B2" s="2" t="s">
        <v>200</v>
      </c>
      <c r="C2" s="11" t="s">
        <v>201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3"/>
    </row>
    <row r="3" customFormat="false" ht="14.25" hidden="false" customHeight="false" outlineLevel="0" collapsed="false">
      <c r="B3" s="4" t="s">
        <v>90</v>
      </c>
      <c r="C3" s="5" t="s">
        <v>2</v>
      </c>
      <c r="D3" s="5" t="s">
        <v>2</v>
      </c>
      <c r="E3" s="5" t="s">
        <v>2</v>
      </c>
      <c r="F3" s="5" t="s">
        <v>2</v>
      </c>
      <c r="G3" s="5" t="s">
        <v>2</v>
      </c>
      <c r="H3" s="5" t="s">
        <v>2</v>
      </c>
      <c r="I3" s="5" t="s">
        <v>7</v>
      </c>
      <c r="J3" s="5" t="s">
        <v>7</v>
      </c>
      <c r="K3" s="5" t="s">
        <v>7</v>
      </c>
      <c r="L3" s="5" t="s">
        <v>7</v>
      </c>
      <c r="M3" s="5" t="s">
        <v>7</v>
      </c>
      <c r="N3" s="6" t="s">
        <v>7</v>
      </c>
    </row>
    <row r="4" customFormat="false" ht="14.25" hidden="false" customHeight="false" outlineLevel="0" collapsed="false">
      <c r="B4" s="4" t="s">
        <v>91</v>
      </c>
      <c r="C4" s="5" t="s">
        <v>2</v>
      </c>
      <c r="D4" s="5" t="s">
        <v>2</v>
      </c>
      <c r="E4" s="5" t="s">
        <v>2</v>
      </c>
      <c r="F4" s="5" t="s">
        <v>7</v>
      </c>
      <c r="G4" s="5" t="s">
        <v>7</v>
      </c>
      <c r="H4" s="5" t="s">
        <v>7</v>
      </c>
      <c r="I4" s="5" t="s">
        <v>2</v>
      </c>
      <c r="J4" s="5" t="s">
        <v>2</v>
      </c>
      <c r="K4" s="5" t="s">
        <v>2</v>
      </c>
      <c r="L4" s="5" t="s">
        <v>7</v>
      </c>
      <c r="M4" s="5" t="s">
        <v>7</v>
      </c>
      <c r="N4" s="6" t="s">
        <v>7</v>
      </c>
    </row>
    <row r="5" customFormat="false" ht="14.25" hidden="false" customHeight="false" outlineLevel="0" collapsed="false">
      <c r="B5" s="4"/>
      <c r="C5" s="5" t="s">
        <v>38</v>
      </c>
      <c r="D5" s="5" t="s">
        <v>39</v>
      </c>
      <c r="E5" s="5" t="s">
        <v>40</v>
      </c>
      <c r="F5" s="5" t="s">
        <v>38</v>
      </c>
      <c r="G5" s="5" t="s">
        <v>39</v>
      </c>
      <c r="H5" s="5" t="s">
        <v>40</v>
      </c>
      <c r="I5" s="5" t="s">
        <v>38</v>
      </c>
      <c r="J5" s="5" t="s">
        <v>39</v>
      </c>
      <c r="K5" s="5" t="s">
        <v>40</v>
      </c>
      <c r="L5" s="5" t="s">
        <v>38</v>
      </c>
      <c r="M5" s="5" t="s">
        <v>39</v>
      </c>
      <c r="N5" s="6" t="s">
        <v>40</v>
      </c>
    </row>
    <row r="6" customFormat="false" ht="14.25" hidden="false" customHeight="false" outlineLevel="0" collapsed="false">
      <c r="B6" s="4" t="n">
        <v>1</v>
      </c>
      <c r="C6" s="5" t="n">
        <v>80</v>
      </c>
      <c r="D6" s="5" t="n">
        <v>0</v>
      </c>
      <c r="E6" s="5" t="n">
        <v>0</v>
      </c>
      <c r="F6" s="5" t="n">
        <v>138</v>
      </c>
      <c r="G6" s="5" t="n">
        <v>18.4</v>
      </c>
      <c r="H6" s="5" t="n">
        <v>0</v>
      </c>
      <c r="I6" s="5" t="n">
        <v>75</v>
      </c>
      <c r="J6" s="5" t="n">
        <v>0</v>
      </c>
      <c r="K6" s="5" t="n">
        <v>0</v>
      </c>
      <c r="L6" s="5" t="n">
        <v>134.4</v>
      </c>
      <c r="M6" s="5" t="n">
        <v>25.2</v>
      </c>
      <c r="N6" s="6" t="n">
        <v>0</v>
      </c>
    </row>
    <row r="7" customFormat="false" ht="14.25" hidden="false" customHeight="false" outlineLevel="0" collapsed="false">
      <c r="B7" s="4" t="n">
        <v>2</v>
      </c>
      <c r="C7" s="5" t="n">
        <v>55.2</v>
      </c>
      <c r="D7" s="5" t="n">
        <v>0</v>
      </c>
      <c r="E7" s="5" t="n">
        <v>0</v>
      </c>
      <c r="F7" s="5" t="n">
        <v>122.4</v>
      </c>
      <c r="G7" s="5" t="n">
        <v>7.2</v>
      </c>
      <c r="H7" s="5" t="n">
        <v>0</v>
      </c>
      <c r="I7" s="5" t="n">
        <v>48.6</v>
      </c>
      <c r="J7" s="5" t="n">
        <v>16.2</v>
      </c>
      <c r="K7" s="5" t="n">
        <v>32.4</v>
      </c>
      <c r="L7" s="5" t="n">
        <v>129.6</v>
      </c>
      <c r="M7" s="5" t="n">
        <v>0</v>
      </c>
      <c r="N7" s="6" t="n">
        <v>7.2</v>
      </c>
    </row>
    <row r="8" customFormat="false" ht="14.25" hidden="false" customHeight="false" outlineLevel="0" collapsed="false">
      <c r="B8" s="4" t="n">
        <v>3</v>
      </c>
      <c r="C8" s="5" t="n">
        <v>61.6</v>
      </c>
      <c r="D8" s="5" t="n">
        <v>15.4</v>
      </c>
      <c r="E8" s="5" t="n">
        <v>15.4</v>
      </c>
      <c r="F8" s="5" t="n">
        <v>102.6</v>
      </c>
      <c r="G8" s="5" t="n">
        <v>16.2</v>
      </c>
      <c r="H8" s="5" t="n">
        <v>5.4</v>
      </c>
      <c r="I8" s="5" t="n">
        <v>76</v>
      </c>
      <c r="J8" s="5" t="n">
        <v>0</v>
      </c>
      <c r="K8" s="5" t="n">
        <v>0</v>
      </c>
      <c r="L8" s="5" t="n">
        <v>154.7</v>
      </c>
      <c r="M8" s="5" t="n">
        <v>9.1</v>
      </c>
      <c r="N8" s="6" t="n">
        <v>0</v>
      </c>
    </row>
    <row r="9" customFormat="false" ht="14.25" hidden="false" customHeight="false" outlineLevel="0" collapsed="false">
      <c r="B9" s="4" t="n">
        <v>4</v>
      </c>
      <c r="C9" s="5" t="n">
        <v>70.8</v>
      </c>
      <c r="D9" s="5" t="n">
        <v>0</v>
      </c>
      <c r="E9" s="5" t="n">
        <v>0</v>
      </c>
      <c r="F9" s="5" t="n">
        <v>171</v>
      </c>
      <c r="G9" s="5" t="n">
        <v>19</v>
      </c>
      <c r="H9" s="5" t="n">
        <v>0</v>
      </c>
      <c r="I9" s="5" t="n">
        <v>81.6</v>
      </c>
      <c r="J9" s="5" t="n">
        <v>13.6</v>
      </c>
      <c r="K9" s="5" t="n">
        <v>27.2</v>
      </c>
      <c r="L9" s="5" t="n">
        <v>96</v>
      </c>
      <c r="M9" s="5" t="n">
        <v>38.4</v>
      </c>
      <c r="N9" s="6" t="n">
        <v>6.4</v>
      </c>
    </row>
    <row r="10" customFormat="false" ht="14.25" hidden="false" customHeight="false" outlineLevel="0" collapsed="false">
      <c r="B10" s="4" t="n">
        <v>5</v>
      </c>
      <c r="C10" s="5" t="n">
        <v>60.6</v>
      </c>
      <c r="D10" s="5" t="n">
        <v>10.1</v>
      </c>
      <c r="E10" s="5" t="n">
        <v>10.1</v>
      </c>
      <c r="F10" s="5" t="n">
        <v>72.2</v>
      </c>
      <c r="G10" s="5" t="n">
        <v>7.6</v>
      </c>
      <c r="H10" s="5" t="n">
        <v>3.8</v>
      </c>
      <c r="I10" s="5" t="n">
        <v>48.3</v>
      </c>
      <c r="J10" s="5" t="n">
        <v>0</v>
      </c>
      <c r="K10" s="5" t="n">
        <v>0</v>
      </c>
      <c r="L10" s="5" t="n">
        <v>146.3</v>
      </c>
      <c r="M10" s="5" t="n">
        <v>53.9</v>
      </c>
      <c r="N10" s="6" t="n">
        <v>7.7</v>
      </c>
    </row>
    <row r="11" customFormat="false" ht="14.25" hidden="false" customHeight="false" outlineLevel="0" collapsed="false">
      <c r="B11" s="4" t="s">
        <v>8</v>
      </c>
      <c r="C11" s="5" t="n">
        <v>5</v>
      </c>
      <c r="D11" s="5" t="n">
        <v>5</v>
      </c>
      <c r="E11" s="5" t="n">
        <v>5</v>
      </c>
      <c r="F11" s="5" t="n">
        <v>5</v>
      </c>
      <c r="G11" s="5" t="n">
        <v>5</v>
      </c>
      <c r="H11" s="5" t="n">
        <v>5</v>
      </c>
      <c r="I11" s="5" t="n">
        <v>5</v>
      </c>
      <c r="J11" s="5" t="n">
        <v>5</v>
      </c>
      <c r="K11" s="5" t="n">
        <v>5</v>
      </c>
      <c r="L11" s="5" t="n">
        <v>5</v>
      </c>
      <c r="M11" s="5" t="n">
        <v>5</v>
      </c>
      <c r="N11" s="6" t="n">
        <v>5</v>
      </c>
    </row>
    <row r="12" customFormat="false" ht="14.25" hidden="false" customHeight="false" outlineLevel="0" collapsed="false">
      <c r="B12" s="4" t="s">
        <v>41</v>
      </c>
      <c r="C12" s="5" t="n">
        <f aca="false">AVERAGE(C6:C10)</f>
        <v>65.64</v>
      </c>
      <c r="D12" s="5" t="n">
        <f aca="false">AVERAGE(D6:D10)</f>
        <v>5.1</v>
      </c>
      <c r="E12" s="5" t="n">
        <f aca="false">AVERAGE(E6:E10)</f>
        <v>5.1</v>
      </c>
      <c r="F12" s="5" t="n">
        <f aca="false">AVERAGE(F6:F10)</f>
        <v>121.24</v>
      </c>
      <c r="G12" s="5" t="n">
        <f aca="false">AVERAGE(G6:G10)</f>
        <v>13.68</v>
      </c>
      <c r="H12" s="5" t="n">
        <f aca="false">AVERAGE(H6:H10)</f>
        <v>1.84</v>
      </c>
      <c r="I12" s="5" t="n">
        <f aca="false">AVERAGE(I6:I10)</f>
        <v>65.9</v>
      </c>
      <c r="J12" s="5" t="n">
        <f aca="false">AVERAGE(J6:J10)</f>
        <v>5.96</v>
      </c>
      <c r="K12" s="5" t="n">
        <f aca="false">AVERAGE(K6:K10)</f>
        <v>11.92</v>
      </c>
      <c r="L12" s="5" t="n">
        <f aca="false">AVERAGE(L6:L10)</f>
        <v>132.2</v>
      </c>
      <c r="M12" s="5" t="n">
        <f aca="false">AVERAGE(M6:M10)</f>
        <v>25.32</v>
      </c>
      <c r="N12" s="6" t="n">
        <f aca="false">AVERAGE(N6:N10)</f>
        <v>4.26</v>
      </c>
    </row>
    <row r="13" customFormat="false" ht="14.25" hidden="false" customHeight="false" outlineLevel="0" collapsed="false">
      <c r="B13" s="4" t="s">
        <v>10</v>
      </c>
      <c r="C13" s="5" t="n">
        <f aca="false">C14/5^(1/2)</f>
        <v>4.37922367549318</v>
      </c>
      <c r="D13" s="5" t="n">
        <f aca="false">D14/5^(1/2)</f>
        <v>3.2335738742141</v>
      </c>
      <c r="E13" s="5" t="n">
        <f aca="false">E14/5^(1/2)</f>
        <v>3.2335738742141</v>
      </c>
      <c r="F13" s="5" t="n">
        <f aca="false">F14/5^(1/2)</f>
        <v>16.5992048002306</v>
      </c>
      <c r="G13" s="5" t="n">
        <f aca="false">G14/5^(1/2)</f>
        <v>2.60660698993922</v>
      </c>
      <c r="H13" s="5" t="n">
        <f aca="false">H14/5^(1/2)</f>
        <v>1.15481600266016</v>
      </c>
      <c r="I13" s="5" t="n">
        <f aca="false">I14/5^(1/2)</f>
        <v>7.21235051838165</v>
      </c>
      <c r="J13" s="5" t="n">
        <f aca="false">J14/5^(1/2)</f>
        <v>3.67281908076072</v>
      </c>
      <c r="K13" s="5" t="n">
        <f aca="false">K14/5^(1/2)</f>
        <v>7.34563816152143</v>
      </c>
      <c r="L13" s="5" t="n">
        <f aca="false">L14/5^(1/2)</f>
        <v>10.0675220387144</v>
      </c>
      <c r="M13" s="5" t="n">
        <f aca="false">M14/5^(1/2)</f>
        <v>9.72653072785976</v>
      </c>
      <c r="N13" s="6" t="n">
        <f aca="false">N14/5^(1/2)</f>
        <v>1.75145653671451</v>
      </c>
    </row>
    <row r="14" customFormat="false" ht="14.25" hidden="false" customHeight="false" outlineLevel="0" collapsed="false">
      <c r="B14" s="4" t="s">
        <v>11</v>
      </c>
      <c r="C14" s="5" t="n">
        <f aca="false">STDEV(C6:C10)</f>
        <v>9.79224182707923</v>
      </c>
      <c r="D14" s="5" t="n">
        <f aca="false">STDEV(D6:D10)</f>
        <v>7.23049099301009</v>
      </c>
      <c r="E14" s="5" t="n">
        <f aca="false">STDEV(E6:E10)</f>
        <v>7.23049099301009</v>
      </c>
      <c r="F14" s="5" t="n">
        <f aca="false">STDEV(F6:F10)</f>
        <v>37.1169503057565</v>
      </c>
      <c r="G14" s="5" t="n">
        <f aca="false">STDEV(G6:G10)</f>
        <v>5.82855042013021</v>
      </c>
      <c r="H14" s="5" t="n">
        <f aca="false">STDEV(H6:H10)</f>
        <v>2.58224708345271</v>
      </c>
      <c r="I14" s="5" t="n">
        <f aca="false">STDEV(I6:I10)</f>
        <v>16.1273060366572</v>
      </c>
      <c r="J14" s="5" t="n">
        <f aca="false">STDEV(J6:J10)</f>
        <v>8.21267313363925</v>
      </c>
      <c r="K14" s="5" t="n">
        <f aca="false">STDEV(K6:K10)</f>
        <v>16.4253462672785</v>
      </c>
      <c r="L14" s="5" t="n">
        <f aca="false">STDEV(L6:L10)</f>
        <v>22.5116636435427</v>
      </c>
      <c r="M14" s="5" t="n">
        <f aca="false">STDEV(M6:M10)</f>
        <v>21.7491838927349</v>
      </c>
      <c r="N14" s="6" t="n">
        <f aca="false">STDEV(N6:N10)</f>
        <v>3.91637587573001</v>
      </c>
    </row>
    <row r="15" customFormat="false" ht="14.25" hidden="false" customHeight="false" outlineLevel="0" collapsed="false">
      <c r="B15" s="4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6"/>
    </row>
    <row r="16" customFormat="false" ht="14.25" hidden="false" customHeight="false" outlineLevel="0" collapsed="false">
      <c r="B16" s="4" t="s">
        <v>200</v>
      </c>
      <c r="C16" s="5" t="s">
        <v>202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6"/>
    </row>
    <row r="17" customFormat="false" ht="14.25" hidden="false" customHeight="false" outlineLevel="0" collapsed="false">
      <c r="B17" s="4" t="s">
        <v>90</v>
      </c>
      <c r="C17" s="5" t="s">
        <v>2</v>
      </c>
      <c r="D17" s="5" t="s">
        <v>2</v>
      </c>
      <c r="E17" s="5" t="s">
        <v>2</v>
      </c>
      <c r="F17" s="5" t="s">
        <v>2</v>
      </c>
      <c r="G17" s="5" t="s">
        <v>2</v>
      </c>
      <c r="H17" s="5" t="s">
        <v>2</v>
      </c>
      <c r="I17" s="5" t="s">
        <v>7</v>
      </c>
      <c r="J17" s="5" t="s">
        <v>7</v>
      </c>
      <c r="K17" s="5" t="s">
        <v>7</v>
      </c>
      <c r="L17" s="5" t="s">
        <v>7</v>
      </c>
      <c r="M17" s="5" t="s">
        <v>7</v>
      </c>
      <c r="N17" s="6" t="s">
        <v>7</v>
      </c>
    </row>
    <row r="18" customFormat="false" ht="14.25" hidden="false" customHeight="false" outlineLevel="0" collapsed="false">
      <c r="B18" s="4" t="s">
        <v>91</v>
      </c>
      <c r="C18" s="5" t="s">
        <v>2</v>
      </c>
      <c r="D18" s="5" t="s">
        <v>2</v>
      </c>
      <c r="E18" s="5" t="s">
        <v>2</v>
      </c>
      <c r="F18" s="5" t="s">
        <v>7</v>
      </c>
      <c r="G18" s="5" t="s">
        <v>7</v>
      </c>
      <c r="H18" s="5" t="s">
        <v>7</v>
      </c>
      <c r="I18" s="5" t="s">
        <v>2</v>
      </c>
      <c r="J18" s="5" t="s">
        <v>2</v>
      </c>
      <c r="K18" s="5" t="s">
        <v>2</v>
      </c>
      <c r="L18" s="5" t="s">
        <v>7</v>
      </c>
      <c r="M18" s="5" t="s">
        <v>7</v>
      </c>
      <c r="N18" s="6" t="s">
        <v>7</v>
      </c>
    </row>
    <row r="19" customFormat="false" ht="14.25" hidden="false" customHeight="false" outlineLevel="0" collapsed="false">
      <c r="B19" s="4"/>
      <c r="C19" s="5" t="s">
        <v>38</v>
      </c>
      <c r="D19" s="5" t="s">
        <v>39</v>
      </c>
      <c r="E19" s="5" t="s">
        <v>40</v>
      </c>
      <c r="F19" s="5" t="s">
        <v>38</v>
      </c>
      <c r="G19" s="5" t="s">
        <v>39</v>
      </c>
      <c r="H19" s="5" t="s">
        <v>40</v>
      </c>
      <c r="I19" s="5" t="s">
        <v>38</v>
      </c>
      <c r="J19" s="5" t="s">
        <v>39</v>
      </c>
      <c r="K19" s="5" t="s">
        <v>40</v>
      </c>
      <c r="L19" s="5" t="s">
        <v>38</v>
      </c>
      <c r="M19" s="5" t="s">
        <v>39</v>
      </c>
      <c r="N19" s="6" t="s">
        <v>40</v>
      </c>
    </row>
    <row r="20" customFormat="false" ht="14.25" hidden="false" customHeight="false" outlineLevel="0" collapsed="false">
      <c r="B20" s="4" t="n">
        <v>1</v>
      </c>
      <c r="C20" s="5" t="n">
        <v>28</v>
      </c>
      <c r="D20" s="5" t="n">
        <v>3</v>
      </c>
      <c r="E20" s="5" t="n">
        <v>1</v>
      </c>
      <c r="F20" s="5" t="n">
        <v>13</v>
      </c>
      <c r="G20" s="5" t="n">
        <v>2</v>
      </c>
      <c r="H20" s="5" t="n">
        <v>1</v>
      </c>
      <c r="I20" s="5" t="n">
        <v>24</v>
      </c>
      <c r="J20" s="5" t="n">
        <v>3</v>
      </c>
      <c r="K20" s="5" t="n">
        <v>0</v>
      </c>
      <c r="L20" s="5" t="n">
        <v>12</v>
      </c>
      <c r="M20" s="5" t="n">
        <v>2</v>
      </c>
      <c r="N20" s="6" t="n">
        <v>1</v>
      </c>
    </row>
    <row r="21" customFormat="false" ht="14.25" hidden="false" customHeight="false" outlineLevel="0" collapsed="false">
      <c r="B21" s="4" t="n">
        <v>2</v>
      </c>
      <c r="C21" s="5" t="n">
        <v>26</v>
      </c>
      <c r="D21" s="5" t="n">
        <v>4</v>
      </c>
      <c r="E21" s="5" t="n">
        <v>1</v>
      </c>
      <c r="F21" s="5" t="n">
        <v>15</v>
      </c>
      <c r="G21" s="5" t="n">
        <v>2</v>
      </c>
      <c r="H21" s="5" t="n">
        <v>1</v>
      </c>
      <c r="I21" s="5" t="n">
        <v>28</v>
      </c>
      <c r="J21" s="5" t="n">
        <v>3</v>
      </c>
      <c r="K21" s="5" t="n">
        <v>2</v>
      </c>
      <c r="L21" s="5" t="n">
        <v>13</v>
      </c>
      <c r="M21" s="5" t="n">
        <v>1</v>
      </c>
      <c r="N21" s="6" t="n">
        <v>0</v>
      </c>
    </row>
    <row r="22" customFormat="false" ht="14.25" hidden="false" customHeight="false" outlineLevel="0" collapsed="false">
      <c r="B22" s="4" t="n">
        <v>3</v>
      </c>
      <c r="C22" s="5" t="n">
        <v>18</v>
      </c>
      <c r="D22" s="5" t="n">
        <v>2</v>
      </c>
      <c r="E22" s="5" t="n">
        <v>1</v>
      </c>
      <c r="F22" s="5" t="n">
        <v>11</v>
      </c>
      <c r="G22" s="5" t="n">
        <v>1</v>
      </c>
      <c r="H22" s="5" t="n">
        <v>0</v>
      </c>
      <c r="I22" s="5" t="n">
        <v>19</v>
      </c>
      <c r="J22" s="5" t="n">
        <v>2</v>
      </c>
      <c r="K22" s="5" t="n">
        <v>1</v>
      </c>
      <c r="L22" s="5" t="n">
        <v>13</v>
      </c>
      <c r="M22" s="5" t="n">
        <v>1</v>
      </c>
      <c r="N22" s="6" t="n">
        <v>1</v>
      </c>
    </row>
    <row r="23" customFormat="false" ht="14.25" hidden="false" customHeight="false" outlineLevel="0" collapsed="false">
      <c r="B23" s="4" t="n">
        <v>4</v>
      </c>
      <c r="C23" s="5" t="n">
        <v>20</v>
      </c>
      <c r="D23" s="5" t="n">
        <v>5</v>
      </c>
      <c r="E23" s="5" t="n">
        <v>1</v>
      </c>
      <c r="F23" s="5" t="n">
        <v>14</v>
      </c>
      <c r="G23" s="5" t="n">
        <v>1</v>
      </c>
      <c r="H23" s="5" t="n">
        <v>0</v>
      </c>
      <c r="I23" s="5" t="n">
        <v>26</v>
      </c>
      <c r="J23" s="5" t="n">
        <v>4</v>
      </c>
      <c r="K23" s="5" t="n">
        <v>2</v>
      </c>
      <c r="L23" s="5" t="n">
        <v>12</v>
      </c>
      <c r="M23" s="5" t="n">
        <v>2</v>
      </c>
      <c r="N23" s="6" t="n">
        <v>0</v>
      </c>
    </row>
    <row r="24" customFormat="false" ht="14.25" hidden="false" customHeight="false" outlineLevel="0" collapsed="false">
      <c r="B24" s="4" t="n">
        <v>5</v>
      </c>
      <c r="C24" s="5" t="n">
        <v>28</v>
      </c>
      <c r="D24" s="5" t="n">
        <v>1</v>
      </c>
      <c r="E24" s="5" t="n">
        <v>1</v>
      </c>
      <c r="F24" s="5" t="n">
        <v>12</v>
      </c>
      <c r="G24" s="5" t="n">
        <v>2</v>
      </c>
      <c r="H24" s="5" t="n">
        <v>0</v>
      </c>
      <c r="I24" s="5" t="n">
        <v>20</v>
      </c>
      <c r="J24" s="5" t="n">
        <v>1</v>
      </c>
      <c r="K24" s="5" t="n">
        <v>0</v>
      </c>
      <c r="L24" s="5" t="n">
        <v>13</v>
      </c>
      <c r="M24" s="5" t="n">
        <v>1</v>
      </c>
      <c r="N24" s="6" t="n">
        <v>1</v>
      </c>
    </row>
    <row r="25" customFormat="false" ht="14.25" hidden="false" customHeight="false" outlineLevel="0" collapsed="false">
      <c r="B25" s="4" t="s">
        <v>8</v>
      </c>
      <c r="C25" s="5" t="n">
        <v>5</v>
      </c>
      <c r="D25" s="5" t="n">
        <v>5</v>
      </c>
      <c r="E25" s="5" t="n">
        <v>5</v>
      </c>
      <c r="F25" s="5" t="n">
        <v>5</v>
      </c>
      <c r="G25" s="5" t="n">
        <v>5</v>
      </c>
      <c r="H25" s="5" t="n">
        <v>5</v>
      </c>
      <c r="I25" s="5" t="n">
        <v>5</v>
      </c>
      <c r="J25" s="5" t="n">
        <v>5</v>
      </c>
      <c r="K25" s="5" t="n">
        <v>5</v>
      </c>
      <c r="L25" s="5" t="n">
        <v>5</v>
      </c>
      <c r="M25" s="5" t="n">
        <v>5</v>
      </c>
      <c r="N25" s="6" t="n">
        <v>5</v>
      </c>
    </row>
    <row r="26" customFormat="false" ht="14.25" hidden="false" customHeight="false" outlineLevel="0" collapsed="false">
      <c r="B26" s="4" t="s">
        <v>41</v>
      </c>
      <c r="C26" s="5" t="n">
        <f aca="false">AVERAGE(C20:C24)</f>
        <v>24</v>
      </c>
      <c r="D26" s="5" t="n">
        <f aca="false">AVERAGE(D20:D24)</f>
        <v>3</v>
      </c>
      <c r="E26" s="5" t="n">
        <f aca="false">AVERAGE(E20:E24)</f>
        <v>1</v>
      </c>
      <c r="F26" s="5" t="n">
        <f aca="false">AVERAGE(F20:F24)</f>
        <v>13</v>
      </c>
      <c r="G26" s="5" t="n">
        <f aca="false">AVERAGE(G20:G24)</f>
        <v>1.6</v>
      </c>
      <c r="H26" s="5" t="n">
        <f aca="false">AVERAGE(H20:H24)</f>
        <v>0.4</v>
      </c>
      <c r="I26" s="5" t="n">
        <f aca="false">AVERAGE(I20:I24)</f>
        <v>23.4</v>
      </c>
      <c r="J26" s="5" t="n">
        <f aca="false">AVERAGE(J20:J24)</f>
        <v>2.6</v>
      </c>
      <c r="K26" s="5" t="n">
        <f aca="false">AVERAGE(K20:K24)</f>
        <v>1</v>
      </c>
      <c r="L26" s="5" t="n">
        <f aca="false">AVERAGE(L20:L24)</f>
        <v>12.6</v>
      </c>
      <c r="M26" s="5" t="n">
        <f aca="false">AVERAGE(M20:M24)</f>
        <v>1.4</v>
      </c>
      <c r="N26" s="6" t="n">
        <f aca="false">AVERAGE(N20:N24)</f>
        <v>0.6</v>
      </c>
    </row>
    <row r="27" customFormat="false" ht="14.25" hidden="false" customHeight="false" outlineLevel="0" collapsed="false">
      <c r="B27" s="4" t="s">
        <v>10</v>
      </c>
      <c r="C27" s="5" t="n">
        <f aca="false">C28/5^(1/2)</f>
        <v>2.0976176963403</v>
      </c>
      <c r="D27" s="5" t="n">
        <f aca="false">D28/5^(1/2)</f>
        <v>0.707106781186548</v>
      </c>
      <c r="E27" s="5" t="n">
        <f aca="false">E28/5^(1/2)</f>
        <v>0</v>
      </c>
      <c r="F27" s="5" t="n">
        <f aca="false">F28/5^(1/2)</f>
        <v>0.707106781186548</v>
      </c>
      <c r="G27" s="5" t="n">
        <f aca="false">G28/5^(1/2)</f>
        <v>0.244948974278318</v>
      </c>
      <c r="H27" s="5" t="n">
        <f aca="false">H28/5^(1/2)</f>
        <v>0.244948974278318</v>
      </c>
      <c r="I27" s="5" t="n">
        <f aca="false">I28/5^(1/2)</f>
        <v>1.72046505340853</v>
      </c>
      <c r="J27" s="5" t="n">
        <f aca="false">J28/5^(1/2)</f>
        <v>0.509901951359279</v>
      </c>
      <c r="K27" s="5" t="n">
        <f aca="false">K28/5^(1/2)</f>
        <v>0.447213595499958</v>
      </c>
      <c r="L27" s="5" t="n">
        <f aca="false">L28/5^(1/2)</f>
        <v>0.244948974278318</v>
      </c>
      <c r="M27" s="5" t="n">
        <f aca="false">M28/5^(1/2)</f>
        <v>0.244948974278318</v>
      </c>
      <c r="N27" s="6" t="n">
        <f aca="false">N28/5^(1/2)</f>
        <v>0.244948974278318</v>
      </c>
    </row>
    <row r="28" customFormat="false" ht="14.25" hidden="false" customHeight="false" outlineLevel="0" collapsed="false">
      <c r="B28" s="4" t="s">
        <v>11</v>
      </c>
      <c r="C28" s="5" t="n">
        <f aca="false">STDEV(C20:C24)</f>
        <v>4.69041575982343</v>
      </c>
      <c r="D28" s="5" t="n">
        <f aca="false">STDEV(D20:D24)</f>
        <v>1.58113883008419</v>
      </c>
      <c r="E28" s="5" t="n">
        <f aca="false">STDEV(E20:E24)</f>
        <v>0</v>
      </c>
      <c r="F28" s="5" t="n">
        <f aca="false">STDEV(F20:F24)</f>
        <v>1.58113883008419</v>
      </c>
      <c r="G28" s="5" t="n">
        <f aca="false">STDEV(G20:G24)</f>
        <v>0.547722557505166</v>
      </c>
      <c r="H28" s="5" t="n">
        <f aca="false">STDEV(H20:H24)</f>
        <v>0.547722557505166</v>
      </c>
      <c r="I28" s="5" t="n">
        <f aca="false">STDEV(I20:I24)</f>
        <v>3.84707681233427</v>
      </c>
      <c r="J28" s="5" t="n">
        <f aca="false">STDEV(J20:J24)</f>
        <v>1.14017542509914</v>
      </c>
      <c r="K28" s="5" t="n">
        <f aca="false">STDEV(K20:K24)</f>
        <v>1</v>
      </c>
      <c r="L28" s="5" t="n">
        <f aca="false">STDEV(L20:L24)</f>
        <v>0.547722557505166</v>
      </c>
      <c r="M28" s="5" t="n">
        <f aca="false">STDEV(M20:M24)</f>
        <v>0.547722557505166</v>
      </c>
      <c r="N28" s="6" t="n">
        <f aca="false">STDEV(N20:N24)</f>
        <v>0.547722557505166</v>
      </c>
    </row>
    <row r="29" customFormat="false" ht="14.25" hidden="false" customHeight="false" outlineLevel="0" collapsed="false">
      <c r="B29" s="4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6"/>
    </row>
    <row r="30" customFormat="false" ht="14.25" hidden="false" customHeight="false" outlineLevel="0" collapsed="false">
      <c r="B30" s="4" t="s">
        <v>200</v>
      </c>
      <c r="C30" s="5" t="s">
        <v>203</v>
      </c>
      <c r="D30" s="5"/>
      <c r="E30" s="5"/>
      <c r="F30" s="5"/>
      <c r="G30" s="5"/>
      <c r="H30" s="5"/>
      <c r="I30" s="5"/>
      <c r="J30" s="5"/>
      <c r="K30" s="5"/>
      <c r="L30" s="5"/>
      <c r="M30" s="5"/>
      <c r="N30" s="6"/>
    </row>
    <row r="31" customFormat="false" ht="14.25" hidden="false" customHeight="false" outlineLevel="0" collapsed="false">
      <c r="B31" s="4" t="s">
        <v>90</v>
      </c>
      <c r="C31" s="5" t="s">
        <v>2</v>
      </c>
      <c r="D31" s="5" t="s">
        <v>2</v>
      </c>
      <c r="E31" s="5" t="s">
        <v>2</v>
      </c>
      <c r="F31" s="5" t="s">
        <v>2</v>
      </c>
      <c r="G31" s="5" t="s">
        <v>2</v>
      </c>
      <c r="H31" s="5" t="s">
        <v>2</v>
      </c>
      <c r="I31" s="5" t="s">
        <v>7</v>
      </c>
      <c r="J31" s="5" t="s">
        <v>7</v>
      </c>
      <c r="K31" s="5" t="s">
        <v>7</v>
      </c>
      <c r="L31" s="5" t="s">
        <v>7</v>
      </c>
      <c r="M31" s="5" t="s">
        <v>7</v>
      </c>
      <c r="N31" s="6" t="s">
        <v>7</v>
      </c>
    </row>
    <row r="32" customFormat="false" ht="14.25" hidden="false" customHeight="false" outlineLevel="0" collapsed="false">
      <c r="B32" s="4" t="s">
        <v>91</v>
      </c>
      <c r="C32" s="5" t="s">
        <v>2</v>
      </c>
      <c r="D32" s="5" t="s">
        <v>2</v>
      </c>
      <c r="E32" s="5" t="s">
        <v>2</v>
      </c>
      <c r="F32" s="5" t="s">
        <v>7</v>
      </c>
      <c r="G32" s="5" t="s">
        <v>7</v>
      </c>
      <c r="H32" s="5" t="s">
        <v>7</v>
      </c>
      <c r="I32" s="5" t="s">
        <v>2</v>
      </c>
      <c r="J32" s="5" t="s">
        <v>2</v>
      </c>
      <c r="K32" s="5" t="s">
        <v>2</v>
      </c>
      <c r="L32" s="5" t="s">
        <v>7</v>
      </c>
      <c r="M32" s="5" t="s">
        <v>7</v>
      </c>
      <c r="N32" s="6" t="s">
        <v>7</v>
      </c>
    </row>
    <row r="33" customFormat="false" ht="14.25" hidden="false" customHeight="false" outlineLevel="0" collapsed="false">
      <c r="B33" s="4"/>
      <c r="C33" s="5" t="s">
        <v>38</v>
      </c>
      <c r="D33" s="5" t="s">
        <v>39</v>
      </c>
      <c r="E33" s="5" t="s">
        <v>40</v>
      </c>
      <c r="F33" s="5" t="s">
        <v>38</v>
      </c>
      <c r="G33" s="5" t="s">
        <v>39</v>
      </c>
      <c r="H33" s="5" t="s">
        <v>40</v>
      </c>
      <c r="I33" s="5" t="s">
        <v>38</v>
      </c>
      <c r="J33" s="5" t="s">
        <v>39</v>
      </c>
      <c r="K33" s="5" t="s">
        <v>40</v>
      </c>
      <c r="L33" s="5" t="s">
        <v>38</v>
      </c>
      <c r="M33" s="5" t="s">
        <v>39</v>
      </c>
      <c r="N33" s="6" t="s">
        <v>40</v>
      </c>
    </row>
    <row r="34" customFormat="false" ht="14.25" hidden="false" customHeight="false" outlineLevel="0" collapsed="false">
      <c r="B34" s="4" t="n">
        <v>1</v>
      </c>
      <c r="C34" s="5" t="n">
        <v>160.992</v>
      </c>
      <c r="D34" s="5" t="n">
        <v>14.976</v>
      </c>
      <c r="E34" s="5" t="n">
        <v>3.744</v>
      </c>
      <c r="F34" s="5" t="n">
        <v>87.04</v>
      </c>
      <c r="G34" s="5" t="n">
        <v>10.88</v>
      </c>
      <c r="H34" s="5" t="n">
        <v>2.72</v>
      </c>
      <c r="I34" s="5" t="n">
        <v>177.216</v>
      </c>
      <c r="J34" s="5" t="n">
        <v>18.176</v>
      </c>
      <c r="K34" s="5" t="n">
        <v>4.544</v>
      </c>
      <c r="L34" s="5" t="n">
        <v>51.136</v>
      </c>
      <c r="M34" s="5" t="n">
        <v>6.016</v>
      </c>
      <c r="N34" s="6" t="n">
        <v>0</v>
      </c>
    </row>
    <row r="35" customFormat="false" ht="14.25" hidden="false" customHeight="false" outlineLevel="0" collapsed="false">
      <c r="B35" s="4" t="n">
        <v>2</v>
      </c>
      <c r="C35" s="5" t="n">
        <v>215.424</v>
      </c>
      <c r="D35" s="5" t="n">
        <v>25.344</v>
      </c>
      <c r="E35" s="5" t="n">
        <v>4.224</v>
      </c>
      <c r="F35" s="5" t="n">
        <v>57.408</v>
      </c>
      <c r="G35" s="5" t="n">
        <v>9.984</v>
      </c>
      <c r="H35" s="5" t="n">
        <v>0</v>
      </c>
      <c r="I35" s="5" t="n">
        <v>219.104</v>
      </c>
      <c r="J35" s="5" t="n">
        <v>21.376</v>
      </c>
      <c r="K35" s="5" t="n">
        <v>5.344</v>
      </c>
      <c r="L35" s="5" t="n">
        <v>64</v>
      </c>
      <c r="M35" s="5" t="n">
        <v>6.4</v>
      </c>
      <c r="N35" s="6" t="n">
        <v>0</v>
      </c>
    </row>
    <row r="36" customFormat="false" ht="14.25" hidden="false" customHeight="false" outlineLevel="0" collapsed="false">
      <c r="B36" s="4" t="n">
        <v>3</v>
      </c>
      <c r="C36" s="5" t="n">
        <v>183.52</v>
      </c>
      <c r="D36" s="5" t="n">
        <v>19.84</v>
      </c>
      <c r="E36" s="5" t="n">
        <v>4.96</v>
      </c>
      <c r="F36" s="5" t="n">
        <v>19.2</v>
      </c>
      <c r="G36" s="5" t="n">
        <v>5.76</v>
      </c>
      <c r="H36" s="5" t="n">
        <v>1.92</v>
      </c>
      <c r="I36" s="5" t="n">
        <v>196.416</v>
      </c>
      <c r="J36" s="5" t="n">
        <v>26.784</v>
      </c>
      <c r="K36" s="5" t="n">
        <v>8.928</v>
      </c>
      <c r="L36" s="5" t="n">
        <v>69.3</v>
      </c>
      <c r="M36" s="5" t="n">
        <v>6.6</v>
      </c>
      <c r="N36" s="6" t="n">
        <v>0</v>
      </c>
    </row>
    <row r="37" customFormat="false" ht="14.25" hidden="false" customHeight="false" outlineLevel="0" collapsed="false">
      <c r="B37" s="4" t="n">
        <v>4</v>
      </c>
      <c r="C37" s="5" t="n">
        <v>161.88</v>
      </c>
      <c r="D37" s="5" t="n">
        <v>21.3</v>
      </c>
      <c r="E37" s="5" t="n">
        <v>4.26</v>
      </c>
      <c r="F37" s="5" t="n">
        <v>46.2</v>
      </c>
      <c r="G37" s="5" t="n">
        <v>6.6</v>
      </c>
      <c r="H37" s="5" t="n">
        <v>2.2</v>
      </c>
      <c r="I37" s="5" t="n">
        <v>190.08</v>
      </c>
      <c r="J37" s="5" t="n">
        <v>21.12</v>
      </c>
      <c r="K37" s="5" t="n">
        <v>7.04</v>
      </c>
      <c r="L37" s="5" t="n">
        <v>73.08</v>
      </c>
      <c r="M37" s="5" t="n">
        <v>10.44</v>
      </c>
      <c r="N37" s="6" t="n">
        <v>0</v>
      </c>
    </row>
    <row r="38" customFormat="false" ht="14.25" hidden="false" customHeight="false" outlineLevel="0" collapsed="false">
      <c r="B38" s="4" t="n">
        <v>5</v>
      </c>
      <c r="C38" s="5" t="n">
        <v>211</v>
      </c>
      <c r="D38" s="5" t="n">
        <v>21.1</v>
      </c>
      <c r="E38" s="5" t="n">
        <v>4.22</v>
      </c>
      <c r="F38" s="5" t="n">
        <v>62.4</v>
      </c>
      <c r="G38" s="5" t="n">
        <v>10.4</v>
      </c>
      <c r="H38" s="5" t="n">
        <v>0</v>
      </c>
      <c r="I38" s="5" t="n">
        <v>204.8</v>
      </c>
      <c r="J38" s="5" t="n">
        <v>20.48</v>
      </c>
      <c r="K38" s="5" t="n">
        <v>5.12</v>
      </c>
      <c r="L38" s="5" t="n">
        <v>31.64</v>
      </c>
      <c r="M38" s="5" t="n">
        <v>2.26</v>
      </c>
      <c r="N38" s="6" t="n">
        <v>0</v>
      </c>
    </row>
    <row r="39" customFormat="false" ht="14.25" hidden="false" customHeight="false" outlineLevel="0" collapsed="false">
      <c r="B39" s="4" t="s">
        <v>8</v>
      </c>
      <c r="C39" s="5" t="n">
        <v>5</v>
      </c>
      <c r="D39" s="5" t="n">
        <v>5</v>
      </c>
      <c r="E39" s="5" t="n">
        <v>5</v>
      </c>
      <c r="F39" s="5" t="n">
        <v>5</v>
      </c>
      <c r="G39" s="5" t="n">
        <v>5</v>
      </c>
      <c r="H39" s="5" t="n">
        <v>5</v>
      </c>
      <c r="I39" s="5" t="n">
        <v>5</v>
      </c>
      <c r="J39" s="5" t="n">
        <v>5</v>
      </c>
      <c r="K39" s="5" t="n">
        <v>5</v>
      </c>
      <c r="L39" s="5" t="n">
        <v>5</v>
      </c>
      <c r="M39" s="5" t="n">
        <v>5</v>
      </c>
      <c r="N39" s="6" t="n">
        <v>5</v>
      </c>
    </row>
    <row r="40" customFormat="false" ht="14.25" hidden="false" customHeight="false" outlineLevel="0" collapsed="false">
      <c r="B40" s="4" t="s">
        <v>41</v>
      </c>
      <c r="C40" s="5" t="n">
        <f aca="false">AVERAGE(C34:C38)</f>
        <v>186.5632</v>
      </c>
      <c r="D40" s="5" t="n">
        <f aca="false">AVERAGE(D34:D38)</f>
        <v>20.512</v>
      </c>
      <c r="E40" s="5" t="n">
        <f aca="false">AVERAGE(E34:E38)</f>
        <v>4.2816</v>
      </c>
      <c r="F40" s="5" t="n">
        <f aca="false">AVERAGE(F34:F38)</f>
        <v>54.4496</v>
      </c>
      <c r="G40" s="5" t="n">
        <f aca="false">AVERAGE(G34:G38)</f>
        <v>8.7248</v>
      </c>
      <c r="H40" s="5" t="n">
        <f aca="false">AVERAGE(H34:H38)</f>
        <v>1.368</v>
      </c>
      <c r="I40" s="5" t="n">
        <f aca="false">AVERAGE(I34:I38)</f>
        <v>197.5232</v>
      </c>
      <c r="J40" s="5" t="n">
        <f aca="false">AVERAGE(J34:J38)</f>
        <v>21.5872</v>
      </c>
      <c r="K40" s="5" t="n">
        <f aca="false">AVERAGE(K34:K38)</f>
        <v>6.1952</v>
      </c>
      <c r="L40" s="5" t="n">
        <f aca="false">AVERAGE(L34:L38)</f>
        <v>57.8312</v>
      </c>
      <c r="M40" s="5" t="n">
        <f aca="false">AVERAGE(M34:M38)</f>
        <v>6.3432</v>
      </c>
      <c r="N40" s="6" t="n">
        <f aca="false">AVERAGE(N34:N38)</f>
        <v>0</v>
      </c>
    </row>
    <row r="41" customFormat="false" ht="14.25" hidden="false" customHeight="false" outlineLevel="0" collapsed="false">
      <c r="B41" s="4" t="s">
        <v>10</v>
      </c>
      <c r="C41" s="5" t="n">
        <f aca="false">C42/5^(1/2)</f>
        <v>11.6243508825224</v>
      </c>
      <c r="D41" s="5" t="n">
        <f aca="false">D42/5^(1/2)</f>
        <v>1.66453885505866</v>
      </c>
      <c r="E41" s="5" t="n">
        <f aca="false">E42/5^(1/2)</f>
        <v>0.194527530185319</v>
      </c>
      <c r="F41" s="5" t="n">
        <f aca="false">F42/5^(1/2)</f>
        <v>11.0559607524629</v>
      </c>
      <c r="G41" s="5" t="n">
        <f aca="false">G42/5^(1/2)</f>
        <v>1.05691959959119</v>
      </c>
      <c r="H41" s="5" t="n">
        <f aca="false">H42/5^(1/2)</f>
        <v>0.573047991009479</v>
      </c>
      <c r="I41" s="5" t="n">
        <f aca="false">I42/5^(1/2)</f>
        <v>7.02741857583565</v>
      </c>
      <c r="J41" s="5" t="n">
        <f aca="false">J42/5^(1/2)</f>
        <v>1.41654136543908</v>
      </c>
      <c r="K41" s="5" t="n">
        <f aca="false">K42/5^(1/2)</f>
        <v>0.799654325318134</v>
      </c>
      <c r="L41" s="5" t="n">
        <f aca="false">L42/5^(1/2)</f>
        <v>7.526347151175</v>
      </c>
      <c r="M41" s="5" t="n">
        <f aca="false">M42/5^(1/2)</f>
        <v>1.29677532363937</v>
      </c>
      <c r="N41" s="6" t="n">
        <f aca="false">N42/5^(1/2)</f>
        <v>0</v>
      </c>
    </row>
    <row r="42" customFormat="false" ht="14.25" hidden="false" customHeight="false" outlineLevel="0" collapsed="false">
      <c r="B42" s="4" t="s">
        <v>11</v>
      </c>
      <c r="C42" s="5" t="n">
        <f aca="false">STDEV(C34:C38)</f>
        <v>25.9928387676298</v>
      </c>
      <c r="D42" s="5" t="n">
        <f aca="false">STDEV(D34:D38)</f>
        <v>3.72202203110084</v>
      </c>
      <c r="E42" s="5" t="n">
        <f aca="false">STDEV(E34:E38)</f>
        <v>0.434976780989515</v>
      </c>
      <c r="F42" s="5" t="n">
        <f aca="false">STDEV(F34:F38)</f>
        <v>24.7218797990768</v>
      </c>
      <c r="G42" s="5" t="n">
        <f aca="false">STDEV(G34:G38)</f>
        <v>2.36334407143776</v>
      </c>
      <c r="H42" s="5" t="n">
        <f aca="false">STDEV(H34:H38)</f>
        <v>1.28137426226688</v>
      </c>
      <c r="I42" s="5" t="n">
        <f aca="false">STDEV(I34:I38)</f>
        <v>15.7137856419133</v>
      </c>
      <c r="J42" s="5" t="n">
        <f aca="false">STDEV(J34:J38)</f>
        <v>3.16748278606214</v>
      </c>
      <c r="K42" s="5" t="n">
        <f aca="false">STDEV(K34:K38)</f>
        <v>1.78808142991308</v>
      </c>
      <c r="L42" s="5" t="n">
        <f aca="false">STDEV(L34:L38)</f>
        <v>16.8294238522892</v>
      </c>
      <c r="M42" s="5" t="n">
        <f aca="false">STDEV(M34:M38)</f>
        <v>2.89967777520193</v>
      </c>
      <c r="N42" s="6" t="n">
        <f aca="false">STDEV(N34:N38)</f>
        <v>0</v>
      </c>
    </row>
    <row r="43" customFormat="false" ht="14.25" hidden="false" customHeight="false" outlineLevel="0" collapsed="false">
      <c r="B43" s="21" t="s">
        <v>12</v>
      </c>
      <c r="C43" s="21"/>
      <c r="D43" s="21"/>
      <c r="E43" s="21"/>
      <c r="F43" s="21"/>
      <c r="G43" s="21"/>
      <c r="H43" s="21"/>
      <c r="I43" s="21"/>
      <c r="J43" s="8"/>
      <c r="K43" s="8"/>
      <c r="L43" s="8"/>
      <c r="M43" s="8"/>
      <c r="N43" s="9"/>
    </row>
  </sheetData>
  <mergeCells count="1">
    <mergeCell ref="B43:I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0" activeCellId="0" sqref="E30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74"/>
    <col collapsed="false" customWidth="false" hidden="false" outlineLevel="0" max="257" min="3" style="1" width="8.99"/>
  </cols>
  <sheetData>
    <row r="2" customFormat="false" ht="14.25" hidden="false" customHeight="false" outlineLevel="0" collapsed="false">
      <c r="B2" s="2" t="s">
        <v>204</v>
      </c>
      <c r="C2" s="11" t="s">
        <v>99</v>
      </c>
      <c r="D2" s="11"/>
      <c r="E2" s="11"/>
      <c r="F2" s="11"/>
      <c r="G2" s="11"/>
      <c r="H2" s="11"/>
      <c r="I2" s="11"/>
      <c r="J2" s="13"/>
    </row>
    <row r="3" customFormat="false" ht="14.25" hidden="false" customHeight="false" outlineLevel="0" collapsed="false">
      <c r="B3" s="4" t="s">
        <v>2</v>
      </c>
      <c r="C3" s="5" t="s">
        <v>120</v>
      </c>
      <c r="D3" s="5" t="s">
        <v>121</v>
      </c>
      <c r="E3" s="5" t="s">
        <v>122</v>
      </c>
      <c r="F3" s="5"/>
      <c r="G3" s="5" t="s">
        <v>7</v>
      </c>
      <c r="H3" s="5" t="s">
        <v>120</v>
      </c>
      <c r="I3" s="5" t="s">
        <v>121</v>
      </c>
      <c r="J3" s="6" t="s">
        <v>122</v>
      </c>
    </row>
    <row r="4" customFormat="false" ht="14.25" hidden="false" customHeight="false" outlineLevel="0" collapsed="false">
      <c r="B4" s="4" t="n">
        <v>1</v>
      </c>
      <c r="C4" s="5" t="n">
        <v>26</v>
      </c>
      <c r="D4" s="5" t="n">
        <v>14.4</v>
      </c>
      <c r="E4" s="5" t="n">
        <v>22</v>
      </c>
      <c r="F4" s="5"/>
      <c r="G4" s="5" t="n">
        <v>1</v>
      </c>
      <c r="H4" s="5" t="n">
        <v>12.4</v>
      </c>
      <c r="I4" s="5" t="n">
        <v>7.2</v>
      </c>
      <c r="J4" s="6" t="n">
        <v>10.4</v>
      </c>
    </row>
    <row r="5" customFormat="false" ht="14.25" hidden="false" customHeight="false" outlineLevel="0" collapsed="false">
      <c r="B5" s="4" t="n">
        <v>2</v>
      </c>
      <c r="C5" s="5" t="n">
        <v>13.6</v>
      </c>
      <c r="D5" s="5" t="n">
        <v>17.6</v>
      </c>
      <c r="E5" s="5" t="n">
        <v>10</v>
      </c>
      <c r="F5" s="5"/>
      <c r="G5" s="5" t="n">
        <v>2</v>
      </c>
      <c r="H5" s="5" t="n">
        <v>5.2</v>
      </c>
      <c r="I5" s="5" t="n">
        <v>3.6</v>
      </c>
      <c r="J5" s="6" t="n">
        <v>7.6</v>
      </c>
    </row>
    <row r="6" customFormat="false" ht="14.25" hidden="false" customHeight="false" outlineLevel="0" collapsed="false">
      <c r="B6" s="4" t="n">
        <v>3</v>
      </c>
      <c r="C6" s="5" t="n">
        <v>20.8</v>
      </c>
      <c r="D6" s="5" t="n">
        <v>4.4</v>
      </c>
      <c r="E6" s="5" t="n">
        <v>26</v>
      </c>
      <c r="F6" s="5"/>
      <c r="G6" s="5" t="n">
        <v>3</v>
      </c>
      <c r="H6" s="5" t="n">
        <v>10.4</v>
      </c>
      <c r="I6" s="5" t="n">
        <v>6.4</v>
      </c>
      <c r="J6" s="6" t="n">
        <v>12.4</v>
      </c>
    </row>
    <row r="7" customFormat="false" ht="14.25" hidden="false" customHeight="false" outlineLevel="0" collapsed="false">
      <c r="B7" s="4" t="n">
        <v>4</v>
      </c>
      <c r="C7" s="5" t="n">
        <v>24.8</v>
      </c>
      <c r="D7" s="5" t="n">
        <v>18</v>
      </c>
      <c r="E7" s="5" t="n">
        <v>12.8</v>
      </c>
      <c r="F7" s="5"/>
      <c r="G7" s="5" t="n">
        <v>4</v>
      </c>
      <c r="H7" s="5" t="n">
        <v>12.8</v>
      </c>
      <c r="I7" s="5" t="n">
        <v>4.4</v>
      </c>
      <c r="J7" s="6" t="n">
        <v>6.4</v>
      </c>
    </row>
    <row r="8" customFormat="false" ht="14.25" hidden="false" customHeight="false" outlineLevel="0" collapsed="false">
      <c r="B8" s="4" t="n">
        <v>5</v>
      </c>
      <c r="C8" s="5" t="n">
        <v>8.4</v>
      </c>
      <c r="D8" s="5" t="n">
        <v>13.6</v>
      </c>
      <c r="E8" s="5" t="n">
        <v>25.2</v>
      </c>
      <c r="F8" s="5"/>
      <c r="G8" s="5" t="n">
        <v>5</v>
      </c>
      <c r="H8" s="5" t="n">
        <v>4</v>
      </c>
      <c r="I8" s="5" t="n">
        <v>4.8</v>
      </c>
      <c r="J8" s="6" t="n">
        <v>3.2</v>
      </c>
    </row>
    <row r="9" customFormat="false" ht="14.25" hidden="false" customHeight="false" outlineLevel="0" collapsed="false">
      <c r="B9" s="4" t="n">
        <v>6</v>
      </c>
      <c r="C9" s="5" t="n">
        <v>18.4</v>
      </c>
      <c r="D9" s="5" t="n">
        <v>10</v>
      </c>
      <c r="E9" s="5" t="n">
        <v>17.6</v>
      </c>
      <c r="F9" s="5"/>
      <c r="G9" s="5" t="n">
        <v>6</v>
      </c>
      <c r="H9" s="5" t="n">
        <v>24</v>
      </c>
      <c r="I9" s="5" t="n">
        <v>8.8</v>
      </c>
      <c r="J9" s="6" t="n">
        <v>9.2</v>
      </c>
    </row>
    <row r="10" customFormat="false" ht="14.25" hidden="false" customHeight="false" outlineLevel="0" collapsed="false">
      <c r="B10" s="4" t="n">
        <v>7</v>
      </c>
      <c r="C10" s="5" t="n">
        <v>20.4</v>
      </c>
      <c r="D10" s="5" t="n">
        <v>8.4</v>
      </c>
      <c r="E10" s="5" t="n">
        <v>21.6</v>
      </c>
      <c r="F10" s="5"/>
      <c r="G10" s="5" t="n">
        <v>7</v>
      </c>
      <c r="H10" s="5" t="n">
        <v>11.2</v>
      </c>
      <c r="I10" s="5" t="n">
        <v>8.4</v>
      </c>
      <c r="J10" s="6" t="n">
        <v>8.4</v>
      </c>
    </row>
    <row r="11" customFormat="false" ht="14.25" hidden="false" customHeight="false" outlineLevel="0" collapsed="false">
      <c r="B11" s="4" t="n">
        <v>8</v>
      </c>
      <c r="C11" s="5" t="n">
        <v>33.6</v>
      </c>
      <c r="D11" s="5" t="n">
        <v>8.4</v>
      </c>
      <c r="E11" s="5" t="n">
        <v>8.4</v>
      </c>
      <c r="F11" s="5"/>
      <c r="G11" s="5" t="n">
        <v>8</v>
      </c>
      <c r="H11" s="5" t="n">
        <v>16.8</v>
      </c>
      <c r="I11" s="5" t="n">
        <v>2</v>
      </c>
      <c r="J11" s="6" t="n">
        <v>4.4</v>
      </c>
    </row>
    <row r="12" customFormat="false" ht="14.25" hidden="false" customHeight="false" outlineLevel="0" collapsed="false">
      <c r="B12" s="4" t="n">
        <v>9</v>
      </c>
      <c r="C12" s="5" t="n">
        <v>32.4</v>
      </c>
      <c r="D12" s="5" t="n">
        <v>4.8</v>
      </c>
      <c r="E12" s="5" t="n">
        <v>22.4</v>
      </c>
      <c r="F12" s="5"/>
      <c r="G12" s="5" t="n">
        <v>9</v>
      </c>
      <c r="H12" s="5" t="n">
        <v>11.2</v>
      </c>
      <c r="I12" s="5" t="n">
        <v>2.8</v>
      </c>
      <c r="J12" s="6" t="n">
        <v>17.6</v>
      </c>
    </row>
    <row r="13" customFormat="false" ht="14.25" hidden="false" customHeight="false" outlineLevel="0" collapsed="false">
      <c r="B13" s="4" t="s">
        <v>8</v>
      </c>
      <c r="C13" s="5" t="n">
        <v>9</v>
      </c>
      <c r="D13" s="5" t="n">
        <v>9</v>
      </c>
      <c r="E13" s="5" t="n">
        <v>9</v>
      </c>
      <c r="F13" s="5"/>
      <c r="G13" s="5"/>
      <c r="H13" s="5" t="n">
        <v>9</v>
      </c>
      <c r="I13" s="5" t="n">
        <v>9</v>
      </c>
      <c r="J13" s="6" t="n">
        <v>9</v>
      </c>
    </row>
    <row r="14" customFormat="false" ht="14.25" hidden="false" customHeight="false" outlineLevel="0" collapsed="false">
      <c r="B14" s="4" t="s">
        <v>41</v>
      </c>
      <c r="C14" s="5" t="n">
        <f aca="false">AVERAGE(C4:C12)</f>
        <v>22.0444444444444</v>
      </c>
      <c r="D14" s="5" t="n">
        <f aca="false">AVERAGE(D4:D12)</f>
        <v>11.0666666666667</v>
      </c>
      <c r="E14" s="5" t="n">
        <f aca="false">AVERAGE(E4:E12)</f>
        <v>18.4444444444444</v>
      </c>
      <c r="F14" s="5"/>
      <c r="G14" s="5"/>
      <c r="H14" s="5" t="n">
        <f aca="false">AVERAGE(H4:H12)</f>
        <v>12</v>
      </c>
      <c r="I14" s="5" t="n">
        <f aca="false">AVERAGE(I4:I12)</f>
        <v>5.37777777777778</v>
      </c>
      <c r="J14" s="6" t="n">
        <f aca="false">AVERAGE(J4:J12)</f>
        <v>8.84444444444444</v>
      </c>
    </row>
    <row r="15" customFormat="false" ht="14.25" hidden="false" customHeight="false" outlineLevel="0" collapsed="false">
      <c r="B15" s="4" t="s">
        <v>10</v>
      </c>
      <c r="C15" s="5" t="n">
        <f aca="false">C16/3</f>
        <v>2.73613226162158</v>
      </c>
      <c r="D15" s="5" t="n">
        <f aca="false">D16/3</f>
        <v>1.69705627484771</v>
      </c>
      <c r="E15" s="5" t="n">
        <f aca="false">E16/3</f>
        <v>2.19134098411041</v>
      </c>
      <c r="F15" s="5"/>
      <c r="G15" s="5"/>
      <c r="H15" s="5" t="n">
        <f aca="false">H16/3</f>
        <v>1.97877627728744</v>
      </c>
      <c r="I15" s="5" t="n">
        <f aca="false">I16/3</f>
        <v>0.814073737067298</v>
      </c>
      <c r="J15" s="6" t="n">
        <f aca="false">J16/3</f>
        <v>1.44905247883565</v>
      </c>
    </row>
    <row r="16" customFormat="false" ht="14.25" hidden="false" customHeight="false" outlineLevel="0" collapsed="false">
      <c r="B16" s="4" t="s">
        <v>11</v>
      </c>
      <c r="C16" s="5" t="n">
        <f aca="false">STDEV(C4:C12)</f>
        <v>8.20839678486474</v>
      </c>
      <c r="D16" s="5" t="n">
        <f aca="false">STDEV(D4:D12)</f>
        <v>5.09116882454314</v>
      </c>
      <c r="E16" s="5" t="n">
        <f aca="false">STDEV(E4:E12)</f>
        <v>6.57402295233123</v>
      </c>
      <c r="F16" s="5"/>
      <c r="G16" s="5"/>
      <c r="H16" s="5" t="n">
        <f aca="false">STDEV(H4:H12)</f>
        <v>5.93632883186233</v>
      </c>
      <c r="I16" s="5" t="n">
        <f aca="false">STDEV(I4:I12)</f>
        <v>2.44222121120189</v>
      </c>
      <c r="J16" s="6" t="n">
        <f aca="false">STDEV(J4:J12)</f>
        <v>4.34715743650696</v>
      </c>
    </row>
    <row r="17" customFormat="false" ht="14.25" hidden="false" customHeight="false" outlineLevel="0" collapsed="false">
      <c r="B17" s="4"/>
      <c r="C17" s="5"/>
      <c r="D17" s="5"/>
      <c r="E17" s="5"/>
      <c r="F17" s="5"/>
      <c r="G17" s="5"/>
      <c r="H17" s="5"/>
      <c r="I17" s="5"/>
      <c r="J17" s="6"/>
    </row>
    <row r="18" customFormat="false" ht="14.25" hidden="false" customHeight="false" outlineLevel="0" collapsed="false">
      <c r="B18" s="4" t="s">
        <v>205</v>
      </c>
      <c r="C18" s="5" t="s">
        <v>102</v>
      </c>
      <c r="D18" s="5"/>
      <c r="E18" s="5"/>
      <c r="F18" s="5"/>
      <c r="G18" s="5"/>
      <c r="H18" s="5"/>
      <c r="I18" s="5"/>
      <c r="J18" s="6"/>
    </row>
    <row r="19" customFormat="false" ht="14.25" hidden="false" customHeight="false" outlineLevel="0" collapsed="false">
      <c r="B19" s="4" t="s">
        <v>2</v>
      </c>
      <c r="C19" s="5" t="s">
        <v>120</v>
      </c>
      <c r="D19" s="5" t="s">
        <v>121</v>
      </c>
      <c r="E19" s="5" t="s">
        <v>122</v>
      </c>
      <c r="F19" s="5"/>
      <c r="G19" s="5" t="s">
        <v>7</v>
      </c>
      <c r="H19" s="5" t="s">
        <v>120</v>
      </c>
      <c r="I19" s="5" t="s">
        <v>121</v>
      </c>
      <c r="J19" s="6" t="s">
        <v>122</v>
      </c>
    </row>
    <row r="20" customFormat="false" ht="16.5" hidden="false" customHeight="false" outlineLevel="0" collapsed="false">
      <c r="B20" s="4" t="n">
        <v>1</v>
      </c>
      <c r="C20" s="42" t="n">
        <v>12.25</v>
      </c>
      <c r="D20" s="42" t="n">
        <v>21.36</v>
      </c>
      <c r="E20" s="42" t="n">
        <v>16.89</v>
      </c>
      <c r="F20" s="5"/>
      <c r="G20" s="5" t="n">
        <v>1</v>
      </c>
      <c r="H20" s="42" t="n">
        <v>15.53</v>
      </c>
      <c r="I20" s="42" t="n">
        <v>31.33</v>
      </c>
      <c r="J20" s="43" t="n">
        <v>23.31</v>
      </c>
    </row>
    <row r="21" customFormat="false" ht="16.5" hidden="false" customHeight="false" outlineLevel="0" collapsed="false">
      <c r="B21" s="4" t="n">
        <v>2</v>
      </c>
      <c r="C21" s="42" t="n">
        <v>7.85</v>
      </c>
      <c r="D21" s="42" t="n">
        <v>23.31</v>
      </c>
      <c r="E21" s="42" t="n">
        <v>17.31</v>
      </c>
      <c r="F21" s="5"/>
      <c r="G21" s="5" t="n">
        <v>2</v>
      </c>
      <c r="H21" s="42" t="n">
        <v>16.41</v>
      </c>
      <c r="I21" s="42" t="n">
        <v>28.53</v>
      </c>
      <c r="J21" s="43" t="n">
        <v>19.85</v>
      </c>
    </row>
    <row r="22" customFormat="false" ht="16.5" hidden="false" customHeight="false" outlineLevel="0" collapsed="false">
      <c r="B22" s="4" t="n">
        <v>3</v>
      </c>
      <c r="C22" s="42" t="n">
        <v>9.17</v>
      </c>
      <c r="D22" s="42" t="n">
        <v>17.6</v>
      </c>
      <c r="E22" s="42" t="n">
        <v>14.83</v>
      </c>
      <c r="F22" s="5"/>
      <c r="G22" s="5" t="n">
        <v>3</v>
      </c>
      <c r="H22" s="42" t="n">
        <v>14.39</v>
      </c>
      <c r="I22" s="42" t="n">
        <v>32.13</v>
      </c>
      <c r="J22" s="43" t="n">
        <v>22.43</v>
      </c>
    </row>
    <row r="23" customFormat="false" ht="14.25" hidden="false" customHeight="false" outlineLevel="0" collapsed="false">
      <c r="B23" s="4" t="s">
        <v>8</v>
      </c>
      <c r="C23" s="5" t="n">
        <v>3</v>
      </c>
      <c r="D23" s="5" t="n">
        <v>3</v>
      </c>
      <c r="E23" s="5" t="n">
        <v>3</v>
      </c>
      <c r="F23" s="5"/>
      <c r="G23" s="5"/>
      <c r="H23" s="5" t="n">
        <v>3</v>
      </c>
      <c r="I23" s="5" t="n">
        <v>3</v>
      </c>
      <c r="J23" s="6" t="n">
        <v>3</v>
      </c>
    </row>
    <row r="24" customFormat="false" ht="14.25" hidden="false" customHeight="false" outlineLevel="0" collapsed="false">
      <c r="B24" s="4" t="s">
        <v>41</v>
      </c>
      <c r="C24" s="5" t="n">
        <f aca="false">AVERAGE(C20:C22)</f>
        <v>9.75666666666667</v>
      </c>
      <c r="D24" s="5" t="n">
        <f aca="false">AVERAGE(D20:D22)</f>
        <v>20.7566666666667</v>
      </c>
      <c r="E24" s="5" t="n">
        <f aca="false">AVERAGE(E20:E22)</f>
        <v>16.3433333333333</v>
      </c>
      <c r="F24" s="5"/>
      <c r="G24" s="5"/>
      <c r="H24" s="5" t="n">
        <f aca="false">AVERAGE(H20:H22)</f>
        <v>15.4433333333333</v>
      </c>
      <c r="I24" s="5" t="n">
        <f aca="false">AVERAGE(I20:I22)</f>
        <v>30.6633333333333</v>
      </c>
      <c r="J24" s="6" t="n">
        <f aca="false">AVERAGE(J20:J22)</f>
        <v>21.8633333333333</v>
      </c>
    </row>
    <row r="25" customFormat="false" ht="14.25" hidden="false" customHeight="false" outlineLevel="0" collapsed="false">
      <c r="B25" s="4" t="s">
        <v>10</v>
      </c>
      <c r="C25" s="5" t="n">
        <f aca="false">C26/3^(1/2)</f>
        <v>1.30360184787295</v>
      </c>
      <c r="D25" s="5" t="n">
        <f aca="false">D26/3^(1/2)</f>
        <v>1.67571212059563</v>
      </c>
      <c r="E25" s="5" t="n">
        <f aca="false">E26/3^(1/2)</f>
        <v>0.766318761641945</v>
      </c>
      <c r="F25" s="5"/>
      <c r="G25" s="5"/>
      <c r="H25" s="5" t="n">
        <f aca="false">H26/3^(1/2)</f>
        <v>0.584731657353278</v>
      </c>
      <c r="I25" s="5" t="n">
        <f aca="false">I26/3^(1/2)</f>
        <v>1.09138036958299</v>
      </c>
      <c r="J25" s="6" t="n">
        <f aca="false">J26/3^(1/2)</f>
        <v>1.03822498097046</v>
      </c>
    </row>
    <row r="26" customFormat="false" ht="14.25" hidden="false" customHeight="false" outlineLevel="0" collapsed="false">
      <c r="B26" s="4" t="s">
        <v>11</v>
      </c>
      <c r="C26" s="5" t="n">
        <f aca="false">STDEV(C20:C22)</f>
        <v>2.25790463335663</v>
      </c>
      <c r="D26" s="5" t="n">
        <f aca="false">STDEV(D20:D22)</f>
        <v>2.90241853173062</v>
      </c>
      <c r="E26" s="5" t="n">
        <f aca="false">STDEV(E20:E22)</f>
        <v>1.32730302995711</v>
      </c>
      <c r="F26" s="5"/>
      <c r="G26" s="5"/>
      <c r="H26" s="5" t="n">
        <f aca="false">STDEV(H20:H22)</f>
        <v>1.01278493932983</v>
      </c>
      <c r="I26" s="5" t="n">
        <f aca="false">STDEV(I20:I22)</f>
        <v>1.89032625050104</v>
      </c>
      <c r="J26" s="6" t="n">
        <f aca="false">STDEV(J20:J22)</f>
        <v>1.79825841672807</v>
      </c>
    </row>
    <row r="27" customFormat="false" ht="14.25" hidden="false" customHeight="false" outlineLevel="0" collapsed="false">
      <c r="B27" s="21" t="s">
        <v>12</v>
      </c>
      <c r="C27" s="21"/>
      <c r="D27" s="21"/>
      <c r="E27" s="21"/>
      <c r="F27" s="21"/>
      <c r="G27" s="21"/>
      <c r="H27" s="21"/>
      <c r="I27" s="21"/>
      <c r="J27" s="9"/>
    </row>
  </sheetData>
  <mergeCells count="1">
    <mergeCell ref="B27:I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37"/>
    <col collapsed="false" customWidth="false" hidden="false" outlineLevel="0" max="257" min="3" style="1" width="8.99"/>
  </cols>
  <sheetData>
    <row r="2" customFormat="false" ht="16.5" hidden="false" customHeight="false" outlineLevel="0" collapsed="false">
      <c r="B2" s="2" t="s">
        <v>206</v>
      </c>
      <c r="C2" s="11" t="s">
        <v>207</v>
      </c>
      <c r="D2" s="11"/>
      <c r="E2" s="11"/>
      <c r="F2" s="11"/>
      <c r="G2" s="11"/>
      <c r="H2" s="11"/>
      <c r="I2" s="11"/>
      <c r="J2" s="13"/>
    </row>
    <row r="3" customFormat="false" ht="14.25" hidden="false" customHeight="false" outlineLevel="0" collapsed="false">
      <c r="B3" s="4" t="s">
        <v>2</v>
      </c>
      <c r="C3" s="5" t="s">
        <v>120</v>
      </c>
      <c r="D3" s="5" t="s">
        <v>121</v>
      </c>
      <c r="E3" s="5" t="s">
        <v>122</v>
      </c>
      <c r="F3" s="5"/>
      <c r="G3" s="5" t="s">
        <v>7</v>
      </c>
      <c r="H3" s="5" t="s">
        <v>120</v>
      </c>
      <c r="I3" s="5" t="s">
        <v>121</v>
      </c>
      <c r="J3" s="6" t="s">
        <v>122</v>
      </c>
    </row>
    <row r="4" customFormat="false" ht="14.25" hidden="false" customHeight="false" outlineLevel="0" collapsed="false">
      <c r="B4" s="4" t="n">
        <v>1</v>
      </c>
      <c r="C4" s="5" t="n">
        <v>1.44105677496831</v>
      </c>
      <c r="D4" s="5" t="n">
        <v>4.15953633036462</v>
      </c>
      <c r="E4" s="5" t="n">
        <v>0.237330901732516</v>
      </c>
      <c r="F4" s="5"/>
      <c r="G4" s="5" t="n">
        <v>1</v>
      </c>
      <c r="H4" s="5" t="n">
        <v>1.18561086856457</v>
      </c>
      <c r="I4" s="5" t="n">
        <v>4.44952784790705</v>
      </c>
      <c r="J4" s="6" t="n">
        <v>0.557934526383329</v>
      </c>
    </row>
    <row r="5" customFormat="false" ht="14.25" hidden="false" customHeight="false" outlineLevel="0" collapsed="false">
      <c r="B5" s="4" t="n">
        <v>2</v>
      </c>
      <c r="C5" s="5" t="n">
        <v>0.798322645167516</v>
      </c>
      <c r="D5" s="5" t="n">
        <v>2.59674179087456</v>
      </c>
      <c r="E5" s="5" t="n">
        <v>0.438638816026108</v>
      </c>
      <c r="F5" s="5"/>
      <c r="G5" s="5" t="n">
        <v>2</v>
      </c>
      <c r="H5" s="5" t="n">
        <v>1.03636489256351</v>
      </c>
      <c r="I5" s="5" t="n">
        <v>3.27030699431151</v>
      </c>
      <c r="J5" s="6" t="n">
        <v>0.207272978512701</v>
      </c>
    </row>
    <row r="6" customFormat="false" ht="14.25" hidden="false" customHeight="false" outlineLevel="0" collapsed="false">
      <c r="B6" s="4" t="n">
        <v>3</v>
      </c>
      <c r="C6" s="5" t="n">
        <v>1.56817254194325</v>
      </c>
      <c r="D6" s="5" t="n">
        <v>3.2867177933879</v>
      </c>
      <c r="E6" s="5" t="n">
        <v>0.322227234645872</v>
      </c>
      <c r="F6" s="5"/>
      <c r="G6" s="5" t="n">
        <v>3</v>
      </c>
      <c r="H6" s="5" t="n">
        <v>1.44105677496831</v>
      </c>
      <c r="I6" s="5" t="n">
        <v>3.28240709853893</v>
      </c>
      <c r="J6" s="6" t="n">
        <v>0.413636666889052</v>
      </c>
    </row>
    <row r="7" customFormat="false" ht="14.25" hidden="false" customHeight="false" outlineLevel="0" collapsed="false">
      <c r="B7" s="4" t="s">
        <v>8</v>
      </c>
      <c r="C7" s="5" t="n">
        <v>3</v>
      </c>
      <c r="D7" s="5" t="n">
        <v>3</v>
      </c>
      <c r="E7" s="5" t="n">
        <v>3</v>
      </c>
      <c r="F7" s="5"/>
      <c r="G7" s="5"/>
      <c r="H7" s="5" t="n">
        <v>3</v>
      </c>
      <c r="I7" s="5" t="n">
        <v>3</v>
      </c>
      <c r="J7" s="6" t="n">
        <v>3</v>
      </c>
    </row>
    <row r="8" customFormat="false" ht="14.25" hidden="false" customHeight="false" outlineLevel="0" collapsed="false">
      <c r="B8" s="4" t="s">
        <v>41</v>
      </c>
      <c r="C8" s="5" t="n">
        <f aca="false">AVERAGE(C4:C6)</f>
        <v>1.26918398735969</v>
      </c>
      <c r="D8" s="5" t="n">
        <f aca="false">AVERAGE(D4:D6)</f>
        <v>3.34766530487569</v>
      </c>
      <c r="E8" s="5" t="n">
        <f aca="false">AVERAGE(E4:E6)</f>
        <v>0.332732317468165</v>
      </c>
      <c r="F8" s="5"/>
      <c r="G8" s="5"/>
      <c r="H8" s="5" t="n">
        <f aca="false">AVERAGE(H4:H6)</f>
        <v>1.22101084536546</v>
      </c>
      <c r="I8" s="5" t="n">
        <f aca="false">AVERAGE(I4:I6)</f>
        <v>3.6674139802525</v>
      </c>
      <c r="J8" s="6" t="n">
        <f aca="false">AVERAGE(J4:J6)</f>
        <v>0.392948057261694</v>
      </c>
    </row>
    <row r="9" customFormat="false" ht="14.25" hidden="false" customHeight="false" outlineLevel="0" collapsed="false">
      <c r="B9" s="4" t="s">
        <v>10</v>
      </c>
      <c r="C9" s="5" t="n">
        <f aca="false">C10/3^(1/2)</f>
        <v>0.238273237573777</v>
      </c>
      <c r="D9" s="5" t="n">
        <f aca="false">D10/3^(1/2)</f>
        <v>0.452167978570059</v>
      </c>
      <c r="E9" s="5" t="n">
        <f aca="false">E10/3^(1/2)</f>
        <v>0.0583494834685406</v>
      </c>
      <c r="F9" s="5"/>
      <c r="G9" s="5"/>
      <c r="H9" s="5" t="n">
        <f aca="false">H10/3^(1/2)</f>
        <v>0.118157731710926</v>
      </c>
      <c r="I9" s="5" t="n">
        <f aca="false">I10/3^(1/2)</f>
        <v>0.391072533602038</v>
      </c>
      <c r="J9" s="6" t="n">
        <f aca="false">J10/3^(1/2)</f>
        <v>0.101754433506999</v>
      </c>
    </row>
    <row r="10" customFormat="false" ht="14.25" hidden="false" customHeight="false" outlineLevel="0" collapsed="false">
      <c r="B10" s="4" t="s">
        <v>11</v>
      </c>
      <c r="C10" s="5" t="n">
        <f aca="false">STDEV(C4:C6)</f>
        <v>0.412701353561711</v>
      </c>
      <c r="D10" s="5" t="n">
        <f aca="false">STDEV(D4:D6)</f>
        <v>0.783177912439058</v>
      </c>
      <c r="E10" s="5" t="n">
        <f aca="false">STDEV(E4:E6)</f>
        <v>0.101064269962913</v>
      </c>
      <c r="F10" s="5"/>
      <c r="G10" s="5"/>
      <c r="H10" s="5" t="n">
        <f aca="false">STDEV(H4:H6)</f>
        <v>0.204655194630416</v>
      </c>
      <c r="I10" s="5" t="n">
        <f aca="false">STDEV(I4:I6)</f>
        <v>0.677357497643417</v>
      </c>
      <c r="J10" s="6" t="n">
        <f aca="false">STDEV(J4:J6)</f>
        <v>0.176243848729512</v>
      </c>
    </row>
    <row r="11" customFormat="false" ht="14.25" hidden="false" customHeight="false" outlineLevel="0" collapsed="false">
      <c r="B11" s="21" t="s">
        <v>12</v>
      </c>
      <c r="C11" s="21"/>
      <c r="D11" s="21"/>
      <c r="E11" s="21"/>
      <c r="F11" s="21"/>
      <c r="G11" s="21"/>
      <c r="H11" s="21"/>
      <c r="I11" s="21"/>
      <c r="J11" s="9"/>
    </row>
  </sheetData>
  <mergeCells count="1">
    <mergeCell ref="B11:I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:H6"/>
    </sheetView>
  </sheetViews>
  <sheetFormatPr defaultColWidth="8.96875" defaultRowHeight="16.5" zeroHeight="false" outlineLevelRow="0" outlineLevelCol="0"/>
  <cols>
    <col collapsed="false" customWidth="true" hidden="false" outlineLevel="0" max="2" min="2" style="0" width="12.49"/>
  </cols>
  <sheetData>
    <row r="2" customFormat="false" ht="16.5" hidden="false" customHeight="false" outlineLevel="0" collapsed="false">
      <c r="B2" s="2" t="s">
        <v>208</v>
      </c>
      <c r="C2" s="11" t="s">
        <v>209</v>
      </c>
      <c r="D2" s="11"/>
      <c r="E2" s="11"/>
      <c r="F2" s="11"/>
      <c r="G2" s="11"/>
      <c r="H2" s="11"/>
      <c r="I2" s="13"/>
      <c r="J2" s="5"/>
    </row>
    <row r="3" customFormat="false" ht="16.5" hidden="false" customHeight="false" outlineLevel="0" collapsed="false">
      <c r="B3" s="4" t="s">
        <v>2</v>
      </c>
      <c r="C3" s="5" t="s">
        <v>57</v>
      </c>
      <c r="D3" s="5" t="s">
        <v>130</v>
      </c>
      <c r="E3" s="5"/>
      <c r="F3" s="5" t="s">
        <v>7</v>
      </c>
      <c r="G3" s="5" t="s">
        <v>57</v>
      </c>
      <c r="H3" s="5" t="s">
        <v>130</v>
      </c>
      <c r="I3" s="43"/>
      <c r="J3" s="5"/>
    </row>
    <row r="4" customFormat="false" ht="16.5" hidden="false" customHeight="false" outlineLevel="0" collapsed="false">
      <c r="B4" s="4" t="n">
        <v>1</v>
      </c>
      <c r="C4" s="42" t="n">
        <v>1.20027326550542</v>
      </c>
      <c r="D4" s="42" t="n">
        <v>82.3309461606709</v>
      </c>
      <c r="E4" s="5"/>
      <c r="F4" s="5" t="n">
        <v>1</v>
      </c>
      <c r="G4" s="42" t="n">
        <v>0.778282140425293</v>
      </c>
      <c r="H4" s="42" t="n">
        <v>171.060773264883</v>
      </c>
      <c r="I4" s="43"/>
      <c r="J4" s="5"/>
    </row>
    <row r="5" customFormat="false" ht="16.5" hidden="false" customHeight="false" outlineLevel="0" collapsed="false">
      <c r="B5" s="4" t="n">
        <v>2</v>
      </c>
      <c r="C5" s="42" t="n">
        <v>0.79739303045817</v>
      </c>
      <c r="D5" s="42" t="n">
        <v>75.7599199213109</v>
      </c>
      <c r="E5" s="5"/>
      <c r="F5" s="5" t="n">
        <v>2</v>
      </c>
      <c r="G5" s="42" t="n">
        <v>1.22975008644287</v>
      </c>
      <c r="H5" s="42" t="n">
        <v>118.468948335783</v>
      </c>
      <c r="I5" s="43"/>
      <c r="J5" s="5"/>
    </row>
    <row r="6" customFormat="false" ht="16.5" hidden="false" customHeight="false" outlineLevel="0" collapsed="false">
      <c r="B6" s="4" t="n">
        <v>3</v>
      </c>
      <c r="C6" s="42" t="n">
        <v>1.00233370403641</v>
      </c>
      <c r="D6" s="42" t="n">
        <v>78.9771225620318</v>
      </c>
      <c r="E6" s="5"/>
      <c r="F6" s="5" t="n">
        <v>3</v>
      </c>
      <c r="G6" s="42" t="n">
        <v>0.991967773131841</v>
      </c>
      <c r="H6" s="42" t="n">
        <v>144.844907891149</v>
      </c>
      <c r="I6" s="43"/>
      <c r="J6" s="5"/>
    </row>
    <row r="7" customFormat="false" ht="16.5" hidden="false" customHeight="false" outlineLevel="0" collapsed="false">
      <c r="B7" s="4" t="s">
        <v>8</v>
      </c>
      <c r="C7" s="5" t="n">
        <v>3</v>
      </c>
      <c r="D7" s="5" t="n">
        <v>3</v>
      </c>
      <c r="E7" s="5"/>
      <c r="F7" s="5"/>
      <c r="G7" s="5" t="n">
        <v>3</v>
      </c>
      <c r="H7" s="5" t="n">
        <v>3</v>
      </c>
      <c r="I7" s="43"/>
      <c r="J7" s="5"/>
    </row>
    <row r="8" customFormat="false" ht="16.5" hidden="false" customHeight="false" outlineLevel="0" collapsed="false">
      <c r="B8" s="4" t="s">
        <v>41</v>
      </c>
      <c r="C8" s="5" t="n">
        <f aca="false">AVERAGE(C4:C6)</f>
        <v>1</v>
      </c>
      <c r="D8" s="5" t="n">
        <f aca="false">AVERAGE(D4:D6)</f>
        <v>79.0226628813379</v>
      </c>
      <c r="E8" s="5"/>
      <c r="F8" s="5"/>
      <c r="G8" s="5" t="n">
        <f aca="false">AVERAGE(G4:G6)</f>
        <v>1</v>
      </c>
      <c r="H8" s="5" t="n">
        <f aca="false">AVERAGE(H4:H6)</f>
        <v>144.791543163938</v>
      </c>
      <c r="I8" s="43"/>
      <c r="J8" s="5"/>
    </row>
    <row r="9" customFormat="false" ht="16.5" hidden="false" customHeight="false" outlineLevel="0" collapsed="false">
      <c r="B9" s="4" t="s">
        <v>10</v>
      </c>
      <c r="C9" s="5" t="n">
        <f aca="false">C10/3^(1/2)</f>
        <v>0.116307359438728</v>
      </c>
      <c r="D9" s="5" t="n">
        <f aca="false">D10/3^(1/2)</f>
        <v>1.89702854486527</v>
      </c>
      <c r="E9" s="5"/>
      <c r="F9" s="5"/>
      <c r="G9" s="5" t="n">
        <f aca="false">G10/3^(1/2)</f>
        <v>0.130389434735179</v>
      </c>
      <c r="H9" s="5" t="n">
        <f aca="false">H10/3^(1/2)</f>
        <v>15.1819755871764</v>
      </c>
      <c r="I9" s="43"/>
      <c r="J9" s="5"/>
    </row>
    <row r="10" customFormat="false" ht="16.5" hidden="false" customHeight="false" outlineLevel="0" collapsed="false">
      <c r="B10" s="4" t="s">
        <v>11</v>
      </c>
      <c r="C10" s="5" t="n">
        <f aca="false">STDEV(C4:C6)</f>
        <v>0.201450255842053</v>
      </c>
      <c r="D10" s="5" t="n">
        <f aca="false">STDEV(D4:D6)</f>
        <v>3.28574982311511</v>
      </c>
      <c r="E10" s="5"/>
      <c r="F10" s="5"/>
      <c r="G10" s="5" t="n">
        <f aca="false">STDEV(G4:G6)</f>
        <v>0.225841125731517</v>
      </c>
      <c r="H10" s="5" t="n">
        <f aca="false">STDEV(H4:H6)</f>
        <v>26.2959530762598</v>
      </c>
      <c r="I10" s="43"/>
      <c r="J10" s="5"/>
    </row>
    <row r="11" customFormat="false" ht="16.5" hidden="false" customHeight="false" outlineLevel="0" collapsed="false">
      <c r="B11" s="19" t="s">
        <v>12</v>
      </c>
      <c r="C11" s="19"/>
      <c r="D11" s="19"/>
      <c r="E11" s="19"/>
      <c r="F11" s="19"/>
      <c r="G11" s="19"/>
      <c r="H11" s="19"/>
      <c r="I11" s="19"/>
      <c r="J11" s="5"/>
    </row>
  </sheetData>
  <mergeCells count="1">
    <mergeCell ref="B11:I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49"/>
    <col collapsed="false" customWidth="false" hidden="false" outlineLevel="0" max="257" min="3" style="1" width="8.99"/>
  </cols>
  <sheetData>
    <row r="2" customFormat="false" ht="14.25" hidden="false" customHeight="false" outlineLevel="0" collapsed="false">
      <c r="B2" s="2" t="s">
        <v>210</v>
      </c>
      <c r="C2" s="11" t="s">
        <v>211</v>
      </c>
      <c r="D2" s="11"/>
      <c r="E2" s="11"/>
      <c r="F2" s="11"/>
      <c r="G2" s="11"/>
      <c r="H2" s="11"/>
      <c r="I2" s="11"/>
      <c r="J2" s="11"/>
      <c r="K2" s="13"/>
    </row>
    <row r="3" customFormat="false" ht="14.25" hidden="false" customHeight="false" outlineLevel="0" collapsed="false">
      <c r="B3" s="4"/>
      <c r="C3" s="5"/>
      <c r="D3" s="5"/>
      <c r="E3" s="5"/>
      <c r="F3" s="5"/>
      <c r="G3" s="5"/>
      <c r="H3" s="5"/>
      <c r="I3" s="5"/>
      <c r="J3" s="5"/>
      <c r="K3" s="6"/>
    </row>
    <row r="4" customFormat="false" ht="14.25" hidden="false" customHeight="false" outlineLevel="0" collapsed="false">
      <c r="B4" s="4"/>
      <c r="C4" s="5"/>
      <c r="D4" s="5"/>
      <c r="E4" s="5"/>
      <c r="F4" s="5"/>
      <c r="G4" s="5"/>
      <c r="H4" s="5"/>
      <c r="I4" s="5"/>
      <c r="J4" s="5"/>
      <c r="K4" s="6"/>
    </row>
    <row r="5" customFormat="false" ht="14.25" hidden="false" customHeight="false" outlineLevel="0" collapsed="false">
      <c r="B5" s="4"/>
      <c r="C5" s="5"/>
      <c r="D5" s="5"/>
      <c r="E5" s="5"/>
      <c r="F5" s="5"/>
      <c r="G5" s="5"/>
      <c r="H5" s="5"/>
      <c r="I5" s="5"/>
      <c r="J5" s="5"/>
      <c r="K5" s="6"/>
    </row>
    <row r="6" customFormat="false" ht="14.25" hidden="false" customHeight="false" outlineLevel="0" collapsed="false">
      <c r="B6" s="4"/>
      <c r="C6" s="5"/>
      <c r="D6" s="5"/>
      <c r="E6" s="5"/>
      <c r="F6" s="5"/>
      <c r="G6" s="5"/>
      <c r="H6" s="5"/>
      <c r="I6" s="5"/>
      <c r="J6" s="5"/>
      <c r="K6" s="6"/>
    </row>
    <row r="7" customFormat="false" ht="14.25" hidden="false" customHeight="false" outlineLevel="0" collapsed="false">
      <c r="B7" s="4"/>
      <c r="C7" s="5"/>
      <c r="D7" s="5"/>
      <c r="E7" s="5"/>
      <c r="F7" s="5"/>
      <c r="G7" s="5"/>
      <c r="H7" s="5"/>
      <c r="I7" s="5"/>
      <c r="J7" s="5"/>
      <c r="K7" s="6"/>
    </row>
    <row r="8" customFormat="false" ht="14.25" hidden="false" customHeight="false" outlineLevel="0" collapsed="false">
      <c r="B8" s="4"/>
      <c r="C8" s="5"/>
      <c r="D8" s="5"/>
      <c r="E8" s="5"/>
      <c r="F8" s="5"/>
      <c r="G8" s="5"/>
      <c r="H8" s="5"/>
      <c r="I8" s="5"/>
      <c r="J8" s="5"/>
      <c r="K8" s="6"/>
    </row>
    <row r="9" customFormat="false" ht="14.25" hidden="false" customHeight="false" outlineLevel="0" collapsed="false">
      <c r="B9" s="4"/>
      <c r="C9" s="5"/>
      <c r="D9" s="5"/>
      <c r="E9" s="5"/>
      <c r="F9" s="5"/>
      <c r="G9" s="5"/>
      <c r="H9" s="5"/>
      <c r="I9" s="5"/>
      <c r="J9" s="5"/>
      <c r="K9" s="6"/>
    </row>
    <row r="10" customFormat="false" ht="14.25" hidden="false" customHeight="false" outlineLevel="0" collapsed="false">
      <c r="B10" s="4"/>
      <c r="C10" s="5"/>
      <c r="D10" s="5"/>
      <c r="E10" s="5"/>
      <c r="F10" s="5"/>
      <c r="G10" s="5"/>
      <c r="H10" s="5"/>
      <c r="I10" s="5"/>
      <c r="J10" s="5"/>
      <c r="K10" s="6"/>
    </row>
    <row r="11" customFormat="false" ht="14.25" hidden="false" customHeight="false" outlineLevel="0" collapsed="false">
      <c r="B11" s="4"/>
      <c r="C11" s="5"/>
      <c r="D11" s="5"/>
      <c r="E11" s="5"/>
      <c r="F11" s="5"/>
      <c r="G11" s="5"/>
      <c r="H11" s="5"/>
      <c r="I11" s="5"/>
      <c r="J11" s="5"/>
      <c r="K11" s="6"/>
    </row>
    <row r="12" customFormat="false" ht="14.25" hidden="false" customHeight="false" outlineLevel="0" collapsed="false">
      <c r="B12" s="4"/>
      <c r="C12" s="5"/>
      <c r="D12" s="5"/>
      <c r="E12" s="5"/>
      <c r="F12" s="5"/>
      <c r="G12" s="5"/>
      <c r="H12" s="5"/>
      <c r="I12" s="5"/>
      <c r="J12" s="5"/>
      <c r="K12" s="6"/>
    </row>
    <row r="13" customFormat="false" ht="14.25" hidden="false" customHeight="false" outlineLevel="0" collapsed="false">
      <c r="B13" s="4"/>
      <c r="C13" s="5"/>
      <c r="D13" s="5"/>
      <c r="E13" s="5"/>
      <c r="F13" s="5"/>
      <c r="G13" s="5"/>
      <c r="H13" s="5"/>
      <c r="I13" s="5"/>
      <c r="J13" s="5"/>
      <c r="K13" s="6"/>
    </row>
    <row r="14" customFormat="false" ht="14.25" hidden="false" customHeight="false" outlineLevel="0" collapsed="false">
      <c r="B14" s="50"/>
      <c r="C14" s="8"/>
      <c r="D14" s="8"/>
      <c r="E14" s="8"/>
      <c r="F14" s="8"/>
      <c r="G14" s="8"/>
      <c r="H14" s="8"/>
      <c r="I14" s="8"/>
      <c r="J14" s="8"/>
      <c r="K14" s="9"/>
    </row>
    <row r="16" customFormat="false" ht="14.25" hidden="false" customHeight="false" outlineLevel="0" collapsed="false">
      <c r="B16" s="2" t="s">
        <v>210</v>
      </c>
      <c r="C16" s="11" t="s">
        <v>133</v>
      </c>
      <c r="D16" s="11"/>
      <c r="E16" s="11"/>
      <c r="F16" s="11"/>
      <c r="G16" s="11"/>
      <c r="H16" s="11"/>
      <c r="I16" s="13"/>
    </row>
    <row r="17" customFormat="false" ht="15" hidden="false" customHeight="false" outlineLevel="0" collapsed="false">
      <c r="B17" s="4" t="s">
        <v>157</v>
      </c>
      <c r="C17" s="5" t="n">
        <v>0</v>
      </c>
      <c r="D17" s="5" t="n">
        <v>0.5</v>
      </c>
      <c r="E17" s="5" t="n">
        <v>2</v>
      </c>
      <c r="F17" s="5" t="n">
        <v>5</v>
      </c>
      <c r="G17" s="5" t="n">
        <v>20</v>
      </c>
      <c r="H17" s="5" t="s">
        <v>158</v>
      </c>
      <c r="I17" s="6"/>
    </row>
    <row r="18" customFormat="false" ht="16.5" hidden="false" customHeight="false" outlineLevel="0" collapsed="false">
      <c r="B18" s="4" t="n">
        <v>1</v>
      </c>
      <c r="C18" s="0" t="n">
        <v>0.856973025231163</v>
      </c>
      <c r="D18" s="0" t="n">
        <v>0.96304525459326</v>
      </c>
      <c r="E18" s="0" t="n">
        <v>0.723563570840287</v>
      </c>
      <c r="F18" s="0" t="n">
        <v>0.258451232098091</v>
      </c>
      <c r="G18" s="0" t="n">
        <v>0.148024137938743</v>
      </c>
      <c r="H18" s="5"/>
      <c r="I18" s="6"/>
    </row>
    <row r="19" customFormat="false" ht="16.5" hidden="false" customHeight="false" outlineLevel="0" collapsed="false">
      <c r="B19" s="4" t="n">
        <v>2</v>
      </c>
      <c r="C19" s="0" t="n">
        <v>1.14693198546413</v>
      </c>
      <c r="D19" s="0" t="n">
        <v>1.0195223136529</v>
      </c>
      <c r="E19" s="0" t="n">
        <v>0.513309890383718</v>
      </c>
      <c r="F19" s="0" t="n">
        <v>0.255180158759438</v>
      </c>
      <c r="G19" s="0" t="n">
        <v>0.0945239188672573</v>
      </c>
      <c r="H19" s="5"/>
      <c r="I19" s="6"/>
    </row>
    <row r="20" customFormat="false" ht="16.5" hidden="false" customHeight="false" outlineLevel="0" collapsed="false">
      <c r="B20" s="4" t="n">
        <v>3</v>
      </c>
      <c r="C20" s="0" t="n">
        <v>0.996094410834149</v>
      </c>
      <c r="D20" s="0" t="n">
        <v>0.961998424082137</v>
      </c>
      <c r="E20" s="0" t="n">
        <v>0.72953114000997</v>
      </c>
      <c r="F20" s="0" t="n">
        <v>0.239655171722091</v>
      </c>
      <c r="G20" s="0" t="n">
        <v>0.0941053938654013</v>
      </c>
      <c r="H20" s="5"/>
      <c r="I20" s="6"/>
    </row>
    <row r="21" customFormat="false" ht="14.25" hidden="false" customHeight="false" outlineLevel="0" collapsed="false">
      <c r="B21" s="4" t="s">
        <v>8</v>
      </c>
      <c r="C21" s="5" t="n">
        <v>3</v>
      </c>
      <c r="D21" s="5" t="n">
        <v>3</v>
      </c>
      <c r="E21" s="5" t="n">
        <v>3</v>
      </c>
      <c r="F21" s="5" t="n">
        <v>3</v>
      </c>
      <c r="G21" s="5" t="n">
        <v>3</v>
      </c>
      <c r="H21" s="5"/>
      <c r="I21" s="6"/>
    </row>
    <row r="22" customFormat="false" ht="14.25" hidden="false" customHeight="false" outlineLevel="0" collapsed="false">
      <c r="B22" s="4" t="s">
        <v>41</v>
      </c>
      <c r="C22" s="5" t="n">
        <f aca="false">AVERAGE(C18:C20)</f>
        <v>0.99999980717648</v>
      </c>
      <c r="D22" s="5" t="n">
        <f aca="false">AVERAGE(D18:D20)</f>
        <v>0.981521997442766</v>
      </c>
      <c r="E22" s="5" t="n">
        <f aca="false">AVERAGE(E18:E20)</f>
        <v>0.655468200411325</v>
      </c>
      <c r="F22" s="5" t="n">
        <f aca="false">AVERAGE(F18:F20)</f>
        <v>0.251095520859873</v>
      </c>
      <c r="G22" s="5" t="n">
        <f aca="false">AVERAGE(G18:G20)</f>
        <v>0.112217816890467</v>
      </c>
      <c r="H22" s="5"/>
      <c r="I22" s="6"/>
    </row>
    <row r="23" customFormat="false" ht="14.25" hidden="false" customHeight="false" outlineLevel="0" collapsed="false">
      <c r="B23" s="4" t="s">
        <v>10</v>
      </c>
      <c r="C23" s="5" t="n">
        <f aca="false">C24/3^(1/2)</f>
        <v>0.0837267156593172</v>
      </c>
      <c r="D23" s="5" t="n">
        <f aca="false">D24/3^(1/2)</f>
        <v>0.0190025611219682</v>
      </c>
      <c r="E23" s="5" t="n">
        <f aca="false">E24/3^(1/2)</f>
        <v>0.0711000276673124</v>
      </c>
      <c r="F23" s="5" t="n">
        <f aca="false">F24/3^(1/2)</f>
        <v>0.00579759063440674</v>
      </c>
      <c r="G23" s="5" t="n">
        <f aca="false">G24/3^(1/2)</f>
        <v>0.0179035681830321</v>
      </c>
      <c r="H23" s="5"/>
      <c r="I23" s="6"/>
    </row>
    <row r="24" customFormat="false" ht="14.25" hidden="false" customHeight="false" outlineLevel="0" collapsed="false">
      <c r="B24" s="4" t="s">
        <v>11</v>
      </c>
      <c r="C24" s="5" t="n">
        <f aca="false">STDEV(C18:C20)</f>
        <v>0.14501892547281</v>
      </c>
      <c r="D24" s="5" t="n">
        <f aca="false">STDEV(D18:D20)</f>
        <v>0.032913401337182</v>
      </c>
      <c r="E24" s="5" t="n">
        <f aca="false">STDEV(E18:E20)</f>
        <v>0.123148860339338</v>
      </c>
      <c r="F24" s="5" t="n">
        <f aca="false">STDEV(F18:F20)</f>
        <v>0.0100417215402779</v>
      </c>
      <c r="G24" s="5" t="n">
        <f aca="false">STDEV(G18:G20)</f>
        <v>0.0310098897297853</v>
      </c>
      <c r="H24" s="5"/>
      <c r="I24" s="6"/>
    </row>
    <row r="25" customFormat="false" ht="14.25" hidden="false" customHeight="false" outlineLevel="0" collapsed="false">
      <c r="B25" s="19" t="s">
        <v>12</v>
      </c>
      <c r="C25" s="19"/>
      <c r="D25" s="19"/>
      <c r="E25" s="19"/>
      <c r="F25" s="19"/>
      <c r="G25" s="19"/>
      <c r="H25" s="19"/>
      <c r="I25" s="19"/>
    </row>
  </sheetData>
  <mergeCells count="1">
    <mergeCell ref="B25:I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7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53" activeCellId="0" sqref="K53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49"/>
    <col collapsed="false" customWidth="false" hidden="false" outlineLevel="0" max="7" min="3" style="1" width="8.99"/>
    <col collapsed="false" customWidth="true" hidden="false" outlineLevel="0" max="8" min="8" style="1" width="10.49"/>
    <col collapsed="false" customWidth="false" hidden="false" outlineLevel="0" max="257" min="9" style="1" width="8.99"/>
  </cols>
  <sheetData>
    <row r="2" customFormat="false" ht="14.25" hidden="false" customHeight="false" outlineLevel="0" collapsed="false">
      <c r="B2" s="2" t="s">
        <v>212</v>
      </c>
      <c r="C2" s="11" t="s">
        <v>213</v>
      </c>
      <c r="D2" s="11"/>
      <c r="E2" s="11"/>
      <c r="F2" s="11"/>
      <c r="G2" s="11"/>
      <c r="H2" s="11"/>
      <c r="I2" s="11"/>
      <c r="J2" s="13"/>
    </row>
    <row r="3" customFormat="false" ht="14.25" hidden="false" customHeight="false" outlineLevel="0" collapsed="false">
      <c r="B3" s="4"/>
      <c r="C3" s="5"/>
      <c r="D3" s="5"/>
      <c r="E3" s="5"/>
      <c r="F3" s="5"/>
      <c r="G3" s="5"/>
      <c r="H3" s="5"/>
      <c r="I3" s="5"/>
      <c r="J3" s="6"/>
    </row>
    <row r="4" customFormat="false" ht="14.25" hidden="false" customHeight="false" outlineLevel="0" collapsed="false">
      <c r="B4" s="4"/>
      <c r="C4" s="5"/>
      <c r="D4" s="5"/>
      <c r="E4" s="5"/>
      <c r="F4" s="5"/>
      <c r="G4" s="5"/>
      <c r="H4" s="5"/>
      <c r="I4" s="5"/>
      <c r="J4" s="6"/>
    </row>
    <row r="5" customFormat="false" ht="14.25" hidden="false" customHeight="false" outlineLevel="0" collapsed="false">
      <c r="B5" s="4"/>
      <c r="C5" s="5"/>
      <c r="D5" s="5"/>
      <c r="E5" s="5"/>
      <c r="F5" s="5"/>
      <c r="G5" s="5"/>
      <c r="H5" s="5"/>
      <c r="I5" s="5"/>
      <c r="J5" s="6"/>
    </row>
    <row r="6" customFormat="false" ht="14.25" hidden="false" customHeight="false" outlineLevel="0" collapsed="false">
      <c r="B6" s="4"/>
      <c r="C6" s="5"/>
      <c r="D6" s="5"/>
      <c r="E6" s="5"/>
      <c r="F6" s="5"/>
      <c r="G6" s="5"/>
      <c r="H6" s="5"/>
      <c r="I6" s="5"/>
      <c r="J6" s="6"/>
    </row>
    <row r="7" customFormat="false" ht="14.25" hidden="false" customHeight="false" outlineLevel="0" collapsed="false">
      <c r="B7" s="4"/>
      <c r="C7" s="5"/>
      <c r="D7" s="5"/>
      <c r="E7" s="5"/>
      <c r="F7" s="5"/>
      <c r="G7" s="5"/>
      <c r="H7" s="5"/>
      <c r="I7" s="5"/>
      <c r="J7" s="6"/>
    </row>
    <row r="8" customFormat="false" ht="14.25" hidden="false" customHeight="false" outlineLevel="0" collapsed="false">
      <c r="B8" s="4"/>
      <c r="C8" s="5"/>
      <c r="D8" s="5"/>
      <c r="E8" s="5"/>
      <c r="F8" s="5"/>
      <c r="G8" s="5"/>
      <c r="H8" s="5"/>
      <c r="I8" s="5"/>
      <c r="J8" s="6"/>
    </row>
    <row r="9" customFormat="false" ht="14.25" hidden="false" customHeight="false" outlineLevel="0" collapsed="false">
      <c r="B9" s="4"/>
      <c r="C9" s="5"/>
      <c r="D9" s="5"/>
      <c r="E9" s="5"/>
      <c r="F9" s="5"/>
      <c r="G9" s="5"/>
      <c r="H9" s="5"/>
      <c r="I9" s="5"/>
      <c r="J9" s="6"/>
    </row>
    <row r="10" customFormat="false" ht="14.25" hidden="false" customHeight="false" outlineLevel="0" collapsed="false">
      <c r="B10" s="4"/>
      <c r="C10" s="5"/>
      <c r="D10" s="5"/>
      <c r="E10" s="5"/>
      <c r="F10" s="5"/>
      <c r="G10" s="5"/>
      <c r="H10" s="5"/>
      <c r="I10" s="5"/>
      <c r="J10" s="6"/>
    </row>
    <row r="11" customFormat="false" ht="14.25" hidden="false" customHeight="false" outlineLevel="0" collapsed="false">
      <c r="B11" s="4"/>
      <c r="C11" s="5"/>
      <c r="D11" s="5"/>
      <c r="E11" s="5"/>
      <c r="F11" s="5"/>
      <c r="G11" s="5"/>
      <c r="H11" s="5"/>
      <c r="I11" s="5"/>
      <c r="J11" s="6"/>
    </row>
    <row r="12" customFormat="false" ht="14.25" hidden="false" customHeight="false" outlineLevel="0" collapsed="false">
      <c r="B12" s="4"/>
      <c r="C12" s="5"/>
      <c r="D12" s="5"/>
      <c r="E12" s="5"/>
      <c r="F12" s="5"/>
      <c r="G12" s="5"/>
      <c r="H12" s="5"/>
      <c r="I12" s="5"/>
      <c r="J12" s="6"/>
    </row>
    <row r="13" customFormat="false" ht="14.25" hidden="false" customHeight="false" outlineLevel="0" collapsed="false">
      <c r="B13" s="4"/>
      <c r="C13" s="5"/>
      <c r="D13" s="5"/>
      <c r="E13" s="5"/>
      <c r="F13" s="5"/>
      <c r="G13" s="5"/>
      <c r="H13" s="5"/>
      <c r="I13" s="5"/>
      <c r="J13" s="6"/>
    </row>
    <row r="14" customFormat="false" ht="14.25" hidden="false" customHeight="false" outlineLevel="0" collapsed="false">
      <c r="B14" s="4"/>
      <c r="C14" s="5"/>
      <c r="D14" s="5"/>
      <c r="E14" s="5"/>
      <c r="F14" s="5"/>
      <c r="G14" s="5"/>
      <c r="H14" s="5"/>
      <c r="I14" s="5"/>
      <c r="J14" s="6"/>
    </row>
    <row r="15" customFormat="false" ht="14.25" hidden="false" customHeight="false" outlineLevel="0" collapsed="false">
      <c r="B15" s="4"/>
      <c r="C15" s="5"/>
      <c r="D15" s="5"/>
      <c r="E15" s="5"/>
      <c r="F15" s="5"/>
      <c r="G15" s="5"/>
      <c r="H15" s="5"/>
      <c r="I15" s="5"/>
      <c r="J15" s="6"/>
    </row>
    <row r="16" customFormat="false" ht="14.25" hidden="false" customHeight="false" outlineLevel="0" collapsed="false">
      <c r="B16" s="50"/>
      <c r="C16" s="8"/>
      <c r="D16" s="8"/>
      <c r="E16" s="8"/>
      <c r="F16" s="8"/>
      <c r="G16" s="8"/>
      <c r="H16" s="8"/>
      <c r="I16" s="8"/>
      <c r="J16" s="9"/>
    </row>
    <row r="19" customFormat="false" ht="14.25" hidden="false" customHeight="false" outlineLevel="0" collapsed="false">
      <c r="B19" s="2" t="s">
        <v>212</v>
      </c>
      <c r="C19" s="11" t="s">
        <v>117</v>
      </c>
      <c r="D19" s="11"/>
      <c r="E19" s="11"/>
      <c r="F19" s="11"/>
      <c r="G19" s="11"/>
      <c r="H19" s="11"/>
      <c r="I19" s="13"/>
    </row>
    <row r="20" customFormat="false" ht="14.25" hidden="false" customHeight="false" outlineLevel="0" collapsed="false">
      <c r="B20" s="4" t="s">
        <v>157</v>
      </c>
      <c r="C20" s="5" t="n">
        <v>0</v>
      </c>
      <c r="D20" s="5" t="n">
        <v>50</v>
      </c>
      <c r="E20" s="5" t="n">
        <v>100</v>
      </c>
      <c r="F20" s="5" t="s">
        <v>214</v>
      </c>
      <c r="G20" s="5"/>
      <c r="H20" s="5"/>
      <c r="I20" s="6"/>
    </row>
    <row r="21" customFormat="false" ht="14.25" hidden="false" customHeight="false" outlineLevel="0" collapsed="false">
      <c r="B21" s="4" t="n">
        <v>1</v>
      </c>
      <c r="C21" s="5" t="n">
        <v>1.12272943120625</v>
      </c>
      <c r="D21" s="5" t="n">
        <v>1.06114267632684</v>
      </c>
      <c r="E21" s="5" t="n">
        <v>1.38694608997384</v>
      </c>
      <c r="F21" s="5"/>
      <c r="G21" s="5"/>
      <c r="H21" s="5"/>
      <c r="I21" s="6"/>
    </row>
    <row r="22" customFormat="false" ht="14.25" hidden="false" customHeight="false" outlineLevel="0" collapsed="false">
      <c r="B22" s="4" t="n">
        <v>2</v>
      </c>
      <c r="C22" s="5" t="n">
        <v>0.996303467063477</v>
      </c>
      <c r="D22" s="5" t="n">
        <v>1.1457443156734</v>
      </c>
      <c r="E22" s="5" t="n">
        <v>1.60913518210599</v>
      </c>
      <c r="F22" s="5"/>
      <c r="G22" s="5"/>
      <c r="H22" s="5"/>
      <c r="I22" s="6"/>
    </row>
    <row r="23" customFormat="false" ht="14.25" hidden="false" customHeight="false" outlineLevel="0" collapsed="false">
      <c r="B23" s="4" t="n">
        <v>3</v>
      </c>
      <c r="C23" s="5" t="n">
        <v>0.8809666698678</v>
      </c>
      <c r="D23" s="5" t="n">
        <v>1.02655311178627</v>
      </c>
      <c r="E23" s="5" t="n">
        <v>1.54487033814951</v>
      </c>
      <c r="F23" s="5"/>
      <c r="G23" s="5"/>
      <c r="H23" s="5"/>
      <c r="I23" s="6"/>
    </row>
    <row r="24" customFormat="false" ht="14.25" hidden="false" customHeight="false" outlineLevel="0" collapsed="false">
      <c r="B24" s="4" t="s">
        <v>8</v>
      </c>
      <c r="C24" s="5" t="n">
        <v>3</v>
      </c>
      <c r="D24" s="5" t="n">
        <v>3</v>
      </c>
      <c r="E24" s="5" t="n">
        <v>3</v>
      </c>
      <c r="F24" s="5"/>
      <c r="G24" s="5"/>
      <c r="H24" s="5"/>
      <c r="I24" s="6"/>
    </row>
    <row r="25" customFormat="false" ht="14.25" hidden="false" customHeight="false" outlineLevel="0" collapsed="false">
      <c r="B25" s="4" t="s">
        <v>41</v>
      </c>
      <c r="C25" s="5" t="n">
        <f aca="false">AVERAGE(C21:C23)</f>
        <v>0.999999856045842</v>
      </c>
      <c r="D25" s="5" t="n">
        <f aca="false">AVERAGE(D21:D23)</f>
        <v>1.07781336792884</v>
      </c>
      <c r="E25" s="5" t="n">
        <f aca="false">AVERAGE(E21:E23)</f>
        <v>1.51365053674311</v>
      </c>
      <c r="F25" s="5"/>
      <c r="G25" s="5"/>
      <c r="H25" s="5"/>
      <c r="I25" s="6"/>
    </row>
    <row r="26" customFormat="false" ht="14.25" hidden="false" customHeight="false" outlineLevel="0" collapsed="false">
      <c r="B26" s="4" t="s">
        <v>10</v>
      </c>
      <c r="C26" s="5" t="n">
        <f aca="false">C27/3^(1/2)</f>
        <v>0.0698153652169531</v>
      </c>
      <c r="D26" s="5" t="n">
        <f aca="false">D27/3^(1/2)</f>
        <v>0.03540277644424</v>
      </c>
      <c r="E26" s="5" t="n">
        <f aca="false">E27/3^(1/2)</f>
        <v>0.0660126380968531</v>
      </c>
      <c r="F26" s="5"/>
      <c r="G26" s="5"/>
      <c r="H26" s="5"/>
      <c r="I26" s="6"/>
    </row>
    <row r="27" customFormat="false" ht="14.25" hidden="false" customHeight="false" outlineLevel="0" collapsed="false">
      <c r="B27" s="4" t="s">
        <v>11</v>
      </c>
      <c r="C27" s="5" t="n">
        <f aca="false">STDEV(C21:C23)</f>
        <v>0.12092375970474</v>
      </c>
      <c r="D27" s="5" t="n">
        <f aca="false">STDEV(D21:D23)</f>
        <v>0.0613194075304264</v>
      </c>
      <c r="E27" s="5" t="n">
        <f aca="false">STDEV(E21:E23)</f>
        <v>0.114337243125406</v>
      </c>
      <c r="F27" s="5"/>
      <c r="G27" s="5"/>
      <c r="H27" s="5"/>
      <c r="I27" s="6"/>
    </row>
    <row r="28" customFormat="false" ht="14.25" hidden="false" customHeight="false" outlineLevel="0" collapsed="false">
      <c r="B28" s="19" t="s">
        <v>12</v>
      </c>
      <c r="C28" s="19"/>
      <c r="D28" s="19"/>
      <c r="E28" s="19"/>
      <c r="F28" s="19"/>
      <c r="G28" s="19"/>
      <c r="H28" s="19"/>
      <c r="I28" s="19"/>
    </row>
    <row r="30" customFormat="false" ht="14.25" hidden="false" customHeight="false" outlineLevel="0" collapsed="false">
      <c r="B30" s="2" t="s">
        <v>215</v>
      </c>
      <c r="C30" s="11" t="s">
        <v>119</v>
      </c>
      <c r="D30" s="11"/>
      <c r="E30" s="11"/>
      <c r="F30" s="11"/>
      <c r="G30" s="11"/>
      <c r="H30" s="11"/>
      <c r="I30" s="11"/>
      <c r="J30" s="11"/>
      <c r="K30" s="13"/>
    </row>
    <row r="31" customFormat="false" ht="16.5" hidden="false" customHeight="false" outlineLevel="0" collapsed="false">
      <c r="B31" s="51" t="s">
        <v>157</v>
      </c>
      <c r="C31" s="45" t="n">
        <v>0</v>
      </c>
      <c r="D31" s="45"/>
      <c r="E31" s="45"/>
      <c r="F31" s="45" t="n">
        <v>50</v>
      </c>
      <c r="G31" s="45"/>
      <c r="H31" s="45"/>
      <c r="I31" s="46" t="s">
        <v>216</v>
      </c>
      <c r="J31" s="46"/>
      <c r="K31" s="46"/>
    </row>
    <row r="32" customFormat="false" ht="14.25" hidden="false" customHeight="false" outlineLevel="0" collapsed="false">
      <c r="B32" s="4"/>
      <c r="C32" s="5" t="s">
        <v>120</v>
      </c>
      <c r="D32" s="5" t="s">
        <v>121</v>
      </c>
      <c r="E32" s="5" t="s">
        <v>122</v>
      </c>
      <c r="F32" s="5" t="s">
        <v>120</v>
      </c>
      <c r="G32" s="5" t="s">
        <v>121</v>
      </c>
      <c r="H32" s="5" t="s">
        <v>122</v>
      </c>
      <c r="I32" s="5" t="s">
        <v>120</v>
      </c>
      <c r="J32" s="5" t="s">
        <v>121</v>
      </c>
      <c r="K32" s="6" t="s">
        <v>122</v>
      </c>
    </row>
    <row r="33" customFormat="false" ht="16.5" hidden="false" customHeight="false" outlineLevel="0" collapsed="false">
      <c r="B33" s="4" t="n">
        <v>1</v>
      </c>
      <c r="C33" s="5" t="n">
        <v>165</v>
      </c>
      <c r="D33" s="5" t="n">
        <v>534</v>
      </c>
      <c r="E33" s="5" t="n">
        <v>269</v>
      </c>
      <c r="F33" s="42" t="n">
        <v>212</v>
      </c>
      <c r="G33" s="42" t="n">
        <v>586</v>
      </c>
      <c r="H33" s="42" t="n">
        <v>335</v>
      </c>
      <c r="I33" s="5" t="n">
        <v>233</v>
      </c>
      <c r="J33" s="5" t="n">
        <v>608</v>
      </c>
      <c r="K33" s="6" t="n">
        <v>339</v>
      </c>
    </row>
    <row r="34" customFormat="false" ht="16.5" hidden="false" customHeight="false" outlineLevel="0" collapsed="false">
      <c r="B34" s="4" t="n">
        <v>2</v>
      </c>
      <c r="C34" s="5" t="n">
        <v>183</v>
      </c>
      <c r="D34" s="5" t="n">
        <v>537</v>
      </c>
      <c r="E34" s="5" t="n">
        <v>257</v>
      </c>
      <c r="F34" s="42" t="n">
        <v>182</v>
      </c>
      <c r="G34" s="42" t="n">
        <v>557</v>
      </c>
      <c r="H34" s="42" t="n">
        <v>294</v>
      </c>
      <c r="I34" s="5" t="n">
        <v>221</v>
      </c>
      <c r="J34" s="5" t="n">
        <v>593</v>
      </c>
      <c r="K34" s="6" t="n">
        <v>345</v>
      </c>
    </row>
    <row r="35" customFormat="false" ht="14.25" hidden="false" customHeight="false" outlineLevel="0" collapsed="false">
      <c r="B35" s="4" t="n">
        <v>3</v>
      </c>
      <c r="C35" s="5" t="n">
        <v>145</v>
      </c>
      <c r="D35" s="5" t="n">
        <v>521</v>
      </c>
      <c r="E35" s="5" t="n">
        <v>245</v>
      </c>
      <c r="F35" s="5" t="n">
        <v>182</v>
      </c>
      <c r="G35" s="5" t="n">
        <v>556</v>
      </c>
      <c r="H35" s="5" t="n">
        <v>299</v>
      </c>
      <c r="I35" s="5" t="n">
        <v>240</v>
      </c>
      <c r="J35" s="5" t="n">
        <v>596</v>
      </c>
      <c r="K35" s="6" t="n">
        <v>305</v>
      </c>
    </row>
    <row r="36" customFormat="false" ht="14.25" hidden="false" customHeight="false" outlineLevel="0" collapsed="false">
      <c r="B36" s="4" t="s">
        <v>8</v>
      </c>
      <c r="C36" s="5" t="n">
        <v>3</v>
      </c>
      <c r="D36" s="5" t="n">
        <v>3</v>
      </c>
      <c r="E36" s="5" t="n">
        <v>3</v>
      </c>
      <c r="F36" s="5" t="n">
        <v>3</v>
      </c>
      <c r="G36" s="5" t="n">
        <v>3</v>
      </c>
      <c r="H36" s="5" t="n">
        <v>3</v>
      </c>
      <c r="I36" s="5" t="n">
        <v>3</v>
      </c>
      <c r="J36" s="5" t="n">
        <v>3</v>
      </c>
      <c r="K36" s="6" t="n">
        <v>3</v>
      </c>
    </row>
    <row r="37" customFormat="false" ht="14.25" hidden="false" customHeight="false" outlineLevel="0" collapsed="false">
      <c r="B37" s="4" t="s">
        <v>41</v>
      </c>
      <c r="C37" s="5" t="n">
        <f aca="false">AVERAGE(C33:C35)</f>
        <v>164.333333333333</v>
      </c>
      <c r="D37" s="5" t="n">
        <f aca="false">AVERAGE(D33:D35)</f>
        <v>530.666666666667</v>
      </c>
      <c r="E37" s="5" t="n">
        <f aca="false">AVERAGE(E33:E35)</f>
        <v>257</v>
      </c>
      <c r="F37" s="5" t="n">
        <f aca="false">AVERAGE(F33:F35)</f>
        <v>192</v>
      </c>
      <c r="G37" s="5" t="n">
        <f aca="false">AVERAGE(G33:G35)</f>
        <v>566.333333333333</v>
      </c>
      <c r="H37" s="5" t="n">
        <f aca="false">AVERAGE(H33:H35)</f>
        <v>309.333333333333</v>
      </c>
      <c r="I37" s="5" t="n">
        <f aca="false">AVERAGE(I33:I35)</f>
        <v>231.333333333333</v>
      </c>
      <c r="J37" s="5" t="n">
        <f aca="false">AVERAGE(J33:J35)</f>
        <v>599</v>
      </c>
      <c r="K37" s="6" t="n">
        <f aca="false">AVERAGE(K33:K35)</f>
        <v>329.666666666667</v>
      </c>
    </row>
    <row r="38" customFormat="false" ht="14.25" hidden="false" customHeight="false" outlineLevel="0" collapsed="false">
      <c r="B38" s="4" t="s">
        <v>10</v>
      </c>
      <c r="C38" s="5" t="n">
        <f aca="false">C39/3^(1/2)</f>
        <v>10.9747184221029</v>
      </c>
      <c r="D38" s="5" t="n">
        <f aca="false">D39/3^(1/2)</f>
        <v>4.91030662088541</v>
      </c>
      <c r="E38" s="5" t="n">
        <f aca="false">E39/3^(1/2)</f>
        <v>6.92820323027551</v>
      </c>
      <c r="F38" s="5" t="n">
        <f aca="false">F39/3^(1/2)</f>
        <v>10</v>
      </c>
      <c r="G38" s="5" t="n">
        <f aca="false">G39/3^(1/2)</f>
        <v>9.83756970891581</v>
      </c>
      <c r="H38" s="5" t="n">
        <f aca="false">H39/3^(1/2)</f>
        <v>12.914247085207</v>
      </c>
      <c r="I38" s="5" t="n">
        <f aca="false">I39/3^(1/2)</f>
        <v>5.54777232569775</v>
      </c>
      <c r="J38" s="5" t="n">
        <f aca="false">J39/3^(1/2)</f>
        <v>4.58257569495584</v>
      </c>
      <c r="K38" s="6" t="n">
        <f aca="false">K39/3^(1/2)</f>
        <v>12.4543611281796</v>
      </c>
    </row>
    <row r="39" customFormat="false" ht="14.25" hidden="false" customHeight="false" outlineLevel="0" collapsed="false">
      <c r="B39" s="4" t="s">
        <v>11</v>
      </c>
      <c r="C39" s="5" t="n">
        <f aca="false">STDEV(C33:C35)</f>
        <v>19.0087699058443</v>
      </c>
      <c r="D39" s="5" t="n">
        <f aca="false">STDEV(D33:D35)</f>
        <v>8.50490054811538</v>
      </c>
      <c r="E39" s="5" t="n">
        <f aca="false">STDEV(E33:E35)</f>
        <v>12</v>
      </c>
      <c r="F39" s="5" t="n">
        <f aca="false">STDEV(F33:F35)</f>
        <v>17.3205080756888</v>
      </c>
      <c r="G39" s="5" t="n">
        <f aca="false">STDEV(G33:G35)</f>
        <v>17.0391705588427</v>
      </c>
      <c r="H39" s="5" t="n">
        <f aca="false">STDEV(H33:H35)</f>
        <v>22.3681320930768</v>
      </c>
      <c r="I39" s="5" t="n">
        <f aca="false">STDEV(I33:I35)</f>
        <v>9.60902353693305</v>
      </c>
      <c r="J39" s="5" t="n">
        <f aca="false">STDEV(J33:J35)</f>
        <v>7.93725393319377</v>
      </c>
      <c r="K39" s="6" t="n">
        <f aca="false">STDEV(K33:K35)</f>
        <v>21.5715862498179</v>
      </c>
    </row>
    <row r="40" customFormat="false" ht="14.25" hidden="false" customHeight="false" outlineLevel="0" collapsed="false">
      <c r="B40" s="21" t="s">
        <v>12</v>
      </c>
      <c r="C40" s="21"/>
      <c r="D40" s="21"/>
      <c r="E40" s="21"/>
      <c r="F40" s="21"/>
      <c r="G40" s="21"/>
      <c r="H40" s="21"/>
      <c r="I40" s="21"/>
      <c r="J40" s="8"/>
      <c r="K40" s="9"/>
    </row>
    <row r="42" customFormat="false" ht="14.25" hidden="false" customHeight="false" outlineLevel="0" collapsed="false">
      <c r="B42" s="2" t="s">
        <v>217</v>
      </c>
      <c r="C42" s="11" t="s">
        <v>99</v>
      </c>
      <c r="D42" s="11"/>
      <c r="E42" s="11"/>
      <c r="F42" s="11"/>
      <c r="G42" s="11"/>
      <c r="H42" s="13"/>
      <c r="I42" s="5"/>
      <c r="J42" s="5"/>
    </row>
    <row r="43" customFormat="false" ht="14.25" hidden="false" customHeight="false" outlineLevel="0" collapsed="false">
      <c r="B43" s="4" t="s">
        <v>157</v>
      </c>
      <c r="C43" s="5" t="n">
        <v>0</v>
      </c>
      <c r="D43" s="5" t="n">
        <v>50</v>
      </c>
      <c r="E43" s="5" t="n">
        <v>100</v>
      </c>
      <c r="F43" s="5" t="s">
        <v>214</v>
      </c>
      <c r="G43" s="5"/>
      <c r="H43" s="6"/>
      <c r="I43" s="5"/>
      <c r="J43" s="5"/>
    </row>
    <row r="44" customFormat="false" ht="14.25" hidden="false" customHeight="false" outlineLevel="0" collapsed="false">
      <c r="B44" s="4" t="n">
        <v>1</v>
      </c>
      <c r="C44" s="5" t="n">
        <v>13.2</v>
      </c>
      <c r="D44" s="5" t="n">
        <v>18</v>
      </c>
      <c r="E44" s="5" t="n">
        <v>14.8</v>
      </c>
      <c r="F44" s="5"/>
      <c r="G44" s="5"/>
      <c r="H44" s="6"/>
      <c r="I44" s="5"/>
      <c r="J44" s="5"/>
    </row>
    <row r="45" customFormat="false" ht="14.25" hidden="false" customHeight="false" outlineLevel="0" collapsed="false">
      <c r="B45" s="4" t="n">
        <v>2</v>
      </c>
      <c r="C45" s="5" t="n">
        <v>9.2</v>
      </c>
      <c r="D45" s="5" t="n">
        <v>17.2</v>
      </c>
      <c r="E45" s="5" t="n">
        <v>9.2</v>
      </c>
      <c r="F45" s="5"/>
      <c r="G45" s="5"/>
      <c r="H45" s="6"/>
      <c r="I45" s="5"/>
      <c r="J45" s="5"/>
    </row>
    <row r="46" customFormat="false" ht="14.25" hidden="false" customHeight="false" outlineLevel="0" collapsed="false">
      <c r="B46" s="4" t="n">
        <v>3</v>
      </c>
      <c r="C46" s="5" t="n">
        <v>22</v>
      </c>
      <c r="D46" s="5" t="n">
        <v>14</v>
      </c>
      <c r="E46" s="5" t="n">
        <v>12.4</v>
      </c>
      <c r="F46" s="5"/>
      <c r="G46" s="5"/>
      <c r="H46" s="6"/>
      <c r="I46" s="5"/>
      <c r="J46" s="5"/>
    </row>
    <row r="47" customFormat="false" ht="14.25" hidden="false" customHeight="false" outlineLevel="0" collapsed="false">
      <c r="B47" s="4" t="n">
        <v>4</v>
      </c>
      <c r="C47" s="5" t="n">
        <v>18</v>
      </c>
      <c r="D47" s="5" t="n">
        <v>22</v>
      </c>
      <c r="E47" s="5" t="n">
        <v>12</v>
      </c>
      <c r="F47" s="5"/>
      <c r="G47" s="5"/>
      <c r="H47" s="6"/>
      <c r="I47" s="5"/>
      <c r="J47" s="5"/>
    </row>
    <row r="48" customFormat="false" ht="14.25" hidden="false" customHeight="false" outlineLevel="0" collapsed="false">
      <c r="B48" s="4" t="n">
        <v>5</v>
      </c>
      <c r="C48" s="5" t="n">
        <v>26.4</v>
      </c>
      <c r="D48" s="5" t="n">
        <v>24.4</v>
      </c>
      <c r="E48" s="5" t="n">
        <v>8.8</v>
      </c>
      <c r="F48" s="5"/>
      <c r="G48" s="5"/>
      <c r="H48" s="6"/>
      <c r="I48" s="5"/>
      <c r="J48" s="5"/>
    </row>
    <row r="49" customFormat="false" ht="14.25" hidden="false" customHeight="false" outlineLevel="0" collapsed="false">
      <c r="B49" s="4" t="n">
        <v>6</v>
      </c>
      <c r="C49" s="5" t="n">
        <v>20.4</v>
      </c>
      <c r="D49" s="5" t="n">
        <v>16.8</v>
      </c>
      <c r="E49" s="5" t="n">
        <v>16</v>
      </c>
      <c r="F49" s="5"/>
      <c r="G49" s="5"/>
      <c r="H49" s="6"/>
      <c r="I49" s="5"/>
      <c r="J49" s="5"/>
    </row>
    <row r="50" customFormat="false" ht="14.25" hidden="false" customHeight="false" outlineLevel="0" collapsed="false">
      <c r="B50" s="4" t="n">
        <v>7</v>
      </c>
      <c r="C50" s="5" t="n">
        <v>25.6</v>
      </c>
      <c r="D50" s="5" t="n">
        <v>9.2</v>
      </c>
      <c r="E50" s="5" t="n">
        <v>18</v>
      </c>
      <c r="F50" s="5"/>
      <c r="G50" s="5"/>
      <c r="H50" s="6"/>
      <c r="I50" s="5"/>
      <c r="J50" s="5"/>
    </row>
    <row r="51" customFormat="false" ht="14.25" hidden="false" customHeight="false" outlineLevel="0" collapsed="false">
      <c r="B51" s="4" t="n">
        <v>8</v>
      </c>
      <c r="C51" s="5" t="n">
        <v>9.2</v>
      </c>
      <c r="D51" s="5" t="n">
        <v>18</v>
      </c>
      <c r="E51" s="5" t="n">
        <v>15.2</v>
      </c>
      <c r="F51" s="5"/>
      <c r="G51" s="5"/>
      <c r="H51" s="6"/>
      <c r="I51" s="5"/>
      <c r="J51" s="5"/>
    </row>
    <row r="52" customFormat="false" ht="14.25" hidden="false" customHeight="false" outlineLevel="0" collapsed="false">
      <c r="B52" s="4" t="n">
        <v>9</v>
      </c>
      <c r="C52" s="5" t="n">
        <v>22.4</v>
      </c>
      <c r="D52" s="5" t="n">
        <v>13.2</v>
      </c>
      <c r="E52" s="5" t="n">
        <v>10</v>
      </c>
      <c r="F52" s="5"/>
      <c r="G52" s="5"/>
      <c r="H52" s="6"/>
      <c r="I52" s="5"/>
      <c r="J52" s="5"/>
    </row>
    <row r="53" customFormat="false" ht="14.25" hidden="false" customHeight="false" outlineLevel="0" collapsed="false">
      <c r="B53" s="4" t="s">
        <v>8</v>
      </c>
      <c r="C53" s="5" t="n">
        <v>9</v>
      </c>
      <c r="D53" s="5" t="n">
        <v>9</v>
      </c>
      <c r="E53" s="5" t="n">
        <v>9</v>
      </c>
      <c r="F53" s="5"/>
      <c r="G53" s="5"/>
      <c r="H53" s="6"/>
      <c r="I53" s="5"/>
      <c r="J53" s="5"/>
    </row>
    <row r="54" customFormat="false" ht="14.25" hidden="false" customHeight="false" outlineLevel="0" collapsed="false">
      <c r="B54" s="4" t="s">
        <v>41</v>
      </c>
      <c r="C54" s="5" t="n">
        <f aca="false">AVERAGE(C44:C52)</f>
        <v>18.4888888888889</v>
      </c>
      <c r="D54" s="5" t="n">
        <f aca="false">AVERAGE(D44:D52)</f>
        <v>16.9777777777778</v>
      </c>
      <c r="E54" s="5" t="n">
        <f aca="false">AVERAGE(E44:E52)</f>
        <v>12.9333333333333</v>
      </c>
      <c r="F54" s="5"/>
      <c r="G54" s="5"/>
      <c r="H54" s="6"/>
      <c r="I54" s="5"/>
      <c r="J54" s="5"/>
    </row>
    <row r="55" customFormat="false" ht="14.25" hidden="false" customHeight="false" outlineLevel="0" collapsed="false">
      <c r="B55" s="4" t="s">
        <v>10</v>
      </c>
      <c r="C55" s="5" t="n">
        <f aca="false">C56/3</f>
        <v>2.18965017782169</v>
      </c>
      <c r="D55" s="5" t="n">
        <f aca="false">D56/3</f>
        <v>1.51893399916756</v>
      </c>
      <c r="E55" s="5" t="n">
        <f aca="false">E56/3</f>
        <v>1.08320512061813</v>
      </c>
      <c r="F55" s="5"/>
      <c r="G55" s="5"/>
      <c r="H55" s="6"/>
      <c r="I55" s="5"/>
      <c r="J55" s="5"/>
    </row>
    <row r="56" customFormat="false" ht="14.25" hidden="false" customHeight="false" outlineLevel="0" collapsed="false">
      <c r="B56" s="4" t="s">
        <v>11</v>
      </c>
      <c r="C56" s="5" t="n">
        <f aca="false">STDEV(C44:C52)</f>
        <v>6.56895053346508</v>
      </c>
      <c r="D56" s="5" t="n">
        <f aca="false">STDEV(D44:D52)</f>
        <v>4.55680199750268</v>
      </c>
      <c r="E56" s="5" t="n">
        <f aca="false">STDEV(E44:E52)</f>
        <v>3.24961536185438</v>
      </c>
      <c r="F56" s="5"/>
      <c r="G56" s="5"/>
      <c r="H56" s="6"/>
      <c r="I56" s="5"/>
      <c r="J56" s="5"/>
    </row>
    <row r="57" customFormat="false" ht="14.25" hidden="false" customHeight="false" outlineLevel="0" collapsed="false">
      <c r="B57" s="21" t="s">
        <v>12</v>
      </c>
      <c r="C57" s="40"/>
      <c r="D57" s="40"/>
      <c r="E57" s="40"/>
      <c r="F57" s="40"/>
      <c r="G57" s="40"/>
      <c r="H57" s="41"/>
      <c r="I57" s="35"/>
      <c r="J57" s="5"/>
    </row>
    <row r="59" customFormat="false" ht="14.25" hidden="false" customHeight="false" outlineLevel="0" collapsed="false">
      <c r="B59" s="2" t="s">
        <v>218</v>
      </c>
      <c r="C59" s="11" t="s">
        <v>102</v>
      </c>
      <c r="D59" s="11"/>
      <c r="E59" s="11"/>
      <c r="F59" s="11"/>
      <c r="G59" s="11"/>
      <c r="H59" s="13"/>
      <c r="I59" s="5"/>
      <c r="J59" s="5"/>
    </row>
    <row r="60" customFormat="false" ht="14.25" hidden="false" customHeight="false" outlineLevel="0" collapsed="false">
      <c r="B60" s="4" t="s">
        <v>157</v>
      </c>
      <c r="C60" s="5" t="n">
        <v>0</v>
      </c>
      <c r="D60" s="5" t="n">
        <v>50</v>
      </c>
      <c r="E60" s="5" t="n">
        <v>100</v>
      </c>
      <c r="F60" s="5" t="s">
        <v>214</v>
      </c>
      <c r="G60" s="5"/>
      <c r="H60" s="6"/>
      <c r="I60" s="5"/>
      <c r="J60" s="5"/>
    </row>
    <row r="61" customFormat="false" ht="16.5" hidden="false" customHeight="false" outlineLevel="0" collapsed="false">
      <c r="B61" s="4" t="n">
        <v>1</v>
      </c>
      <c r="C61" s="42" t="n">
        <v>16.54</v>
      </c>
      <c r="D61" s="42" t="n">
        <v>18.13</v>
      </c>
      <c r="E61" s="42" t="n">
        <v>19.56</v>
      </c>
      <c r="F61" s="5"/>
      <c r="G61" s="5"/>
      <c r="H61" s="43"/>
      <c r="I61" s="42"/>
      <c r="J61" s="42"/>
    </row>
    <row r="62" customFormat="false" ht="16.5" hidden="false" customHeight="false" outlineLevel="0" collapsed="false">
      <c r="B62" s="4" t="n">
        <v>2</v>
      </c>
      <c r="C62" s="42" t="n">
        <v>13.45</v>
      </c>
      <c r="D62" s="42" t="n">
        <v>17.51</v>
      </c>
      <c r="E62" s="42" t="n">
        <v>22.03</v>
      </c>
      <c r="F62" s="5"/>
      <c r="G62" s="5"/>
      <c r="H62" s="43"/>
      <c r="I62" s="42"/>
      <c r="J62" s="42"/>
    </row>
    <row r="63" customFormat="false" ht="16.5" hidden="false" customHeight="false" outlineLevel="0" collapsed="false">
      <c r="B63" s="4" t="n">
        <v>3</v>
      </c>
      <c r="C63" s="42" t="n">
        <v>12.86</v>
      </c>
      <c r="D63" s="42" t="n">
        <v>16.41</v>
      </c>
      <c r="E63" s="42" t="n">
        <v>15.12</v>
      </c>
      <c r="F63" s="5"/>
      <c r="G63" s="5"/>
      <c r="H63" s="43"/>
      <c r="I63" s="42"/>
      <c r="J63" s="42"/>
    </row>
    <row r="64" customFormat="false" ht="16.5" hidden="false" customHeight="false" outlineLevel="0" collapsed="false">
      <c r="B64" s="4" t="n">
        <v>4</v>
      </c>
      <c r="C64" s="42" t="n">
        <v>17.22</v>
      </c>
      <c r="D64" s="42" t="n">
        <v>13.33</v>
      </c>
      <c r="E64" s="42" t="n">
        <v>18.53</v>
      </c>
      <c r="F64" s="5"/>
      <c r="G64" s="5"/>
      <c r="H64" s="43"/>
      <c r="I64" s="42"/>
      <c r="J64" s="42"/>
    </row>
    <row r="65" customFormat="false" ht="16.5" hidden="false" customHeight="false" outlineLevel="0" collapsed="false">
      <c r="B65" s="4" t="n">
        <v>5</v>
      </c>
      <c r="C65" s="42" t="n">
        <v>15.04</v>
      </c>
      <c r="D65" s="42" t="n">
        <v>17.23</v>
      </c>
      <c r="E65" s="42" t="n">
        <v>21.13</v>
      </c>
      <c r="F65" s="5"/>
      <c r="G65" s="5"/>
      <c r="H65" s="43"/>
      <c r="I65" s="42"/>
      <c r="J65" s="42"/>
    </row>
    <row r="66" customFormat="false" ht="14.25" hidden="false" customHeight="false" outlineLevel="0" collapsed="false">
      <c r="B66" s="4" t="s">
        <v>8</v>
      </c>
      <c r="C66" s="5" t="n">
        <v>5</v>
      </c>
      <c r="D66" s="5" t="n">
        <v>5</v>
      </c>
      <c r="E66" s="5" t="n">
        <v>5</v>
      </c>
      <c r="F66" s="5"/>
      <c r="G66" s="5"/>
      <c r="H66" s="6"/>
      <c r="I66" s="5"/>
      <c r="J66" s="5"/>
    </row>
    <row r="67" customFormat="false" ht="14.25" hidden="false" customHeight="false" outlineLevel="0" collapsed="false">
      <c r="B67" s="4" t="s">
        <v>41</v>
      </c>
      <c r="C67" s="5" t="n">
        <f aca="false">AVERAGE(C61:C65)</f>
        <v>15.022</v>
      </c>
      <c r="D67" s="5" t="n">
        <f aca="false">AVERAGE(D61:D65)</f>
        <v>16.522</v>
      </c>
      <c r="E67" s="5" t="n">
        <f aca="false">AVERAGE(E61:E65)</f>
        <v>19.274</v>
      </c>
      <c r="F67" s="5"/>
      <c r="G67" s="5"/>
      <c r="H67" s="6"/>
      <c r="I67" s="5"/>
      <c r="J67" s="5"/>
    </row>
    <row r="68" customFormat="false" ht="14.25" hidden="false" customHeight="false" outlineLevel="0" collapsed="false">
      <c r="B68" s="4" t="s">
        <v>10</v>
      </c>
      <c r="C68" s="5" t="n">
        <f aca="false">C69/5^(1/2)</f>
        <v>0.84502307660797</v>
      </c>
      <c r="D68" s="5" t="n">
        <f aca="false">D69/5^(1/2)</f>
        <v>0.844525902503884</v>
      </c>
      <c r="E68" s="5" t="n">
        <f aca="false">E69/5^(1/2)</f>
        <v>1.20273272176324</v>
      </c>
      <c r="F68" s="5"/>
      <c r="G68" s="5"/>
      <c r="H68" s="6"/>
      <c r="I68" s="5"/>
      <c r="J68" s="5"/>
    </row>
    <row r="69" customFormat="false" ht="14.25" hidden="false" customHeight="false" outlineLevel="0" collapsed="false">
      <c r="B69" s="4" t="s">
        <v>11</v>
      </c>
      <c r="C69" s="5" t="n">
        <f aca="false">STDEV(C61:C65)</f>
        <v>1.88952904185143</v>
      </c>
      <c r="D69" s="5" t="n">
        <f aca="false">STDEV(D61:D65)</f>
        <v>1.88841732675804</v>
      </c>
      <c r="E69" s="5" t="n">
        <f aca="false">STDEV(E61:E65)</f>
        <v>2.68939212462594</v>
      </c>
      <c r="F69" s="5"/>
      <c r="G69" s="5"/>
      <c r="H69" s="6"/>
      <c r="I69" s="5"/>
      <c r="J69" s="5"/>
    </row>
    <row r="70" customFormat="false" ht="14.25" hidden="false" customHeight="false" outlineLevel="0" collapsed="false">
      <c r="B70" s="21" t="s">
        <v>12</v>
      </c>
      <c r="C70" s="40"/>
      <c r="D70" s="40"/>
      <c r="E70" s="40"/>
      <c r="F70" s="40"/>
      <c r="G70" s="40"/>
      <c r="H70" s="41"/>
      <c r="I70" s="35"/>
      <c r="J70" s="5"/>
    </row>
  </sheetData>
  <mergeCells count="5">
    <mergeCell ref="B28:I28"/>
    <mergeCell ref="C31:E31"/>
    <mergeCell ref="F31:H31"/>
    <mergeCell ref="I31:K31"/>
    <mergeCell ref="B40:I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43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R52" activeCellId="0" sqref="R52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87"/>
    <col collapsed="false" customWidth="false" hidden="false" outlineLevel="0" max="4" min="3" style="1" width="8.99"/>
    <col collapsed="false" customWidth="true" hidden="false" outlineLevel="0" max="5" min="5" style="1" width="11.24"/>
    <col collapsed="false" customWidth="false" hidden="false" outlineLevel="0" max="7" min="6" style="1" width="8.99"/>
    <col collapsed="false" customWidth="true" hidden="false" outlineLevel="0" max="8" min="8" style="1" width="11.49"/>
    <col collapsed="false" customWidth="false" hidden="false" outlineLevel="0" max="10" min="9" style="1" width="8.99"/>
    <col collapsed="false" customWidth="true" hidden="false" outlineLevel="0" max="11" min="11" style="1" width="10.37"/>
    <col collapsed="false" customWidth="false" hidden="false" outlineLevel="0" max="13" min="12" style="1" width="8.99"/>
    <col collapsed="false" customWidth="true" hidden="false" outlineLevel="0" max="14" min="14" style="1" width="10.87"/>
    <col collapsed="false" customWidth="false" hidden="false" outlineLevel="0" max="257" min="15" style="1" width="8.99"/>
  </cols>
  <sheetData>
    <row r="2" customFormat="false" ht="14.25" hidden="false" customHeight="false" outlineLevel="0" collapsed="false">
      <c r="B2" s="2" t="s">
        <v>219</v>
      </c>
      <c r="C2" s="11" t="s">
        <v>22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3"/>
    </row>
    <row r="3" customFormat="false" ht="16.5" hidden="false" customHeight="false" outlineLevel="0" collapsed="false">
      <c r="B3" s="4"/>
      <c r="C3" s="52" t="s">
        <v>2</v>
      </c>
      <c r="D3" s="52"/>
      <c r="E3" s="52"/>
      <c r="F3" s="52" t="s">
        <v>2</v>
      </c>
      <c r="G3" s="52"/>
      <c r="H3" s="52"/>
      <c r="I3" s="52" t="s">
        <v>7</v>
      </c>
      <c r="J3" s="52"/>
      <c r="K3" s="52"/>
      <c r="L3" s="53" t="s">
        <v>7</v>
      </c>
      <c r="M3" s="53"/>
      <c r="N3" s="53"/>
    </row>
    <row r="4" customFormat="false" ht="16.5" hidden="false" customHeight="false" outlineLevel="0" collapsed="false">
      <c r="B4" s="4"/>
      <c r="C4" s="52" t="s">
        <v>221</v>
      </c>
      <c r="D4" s="52"/>
      <c r="E4" s="52"/>
      <c r="F4" s="52" t="s">
        <v>167</v>
      </c>
      <c r="G4" s="52"/>
      <c r="H4" s="52"/>
      <c r="I4" s="52" t="s">
        <v>221</v>
      </c>
      <c r="J4" s="52"/>
      <c r="K4" s="52"/>
      <c r="L4" s="5" t="s">
        <v>167</v>
      </c>
      <c r="M4" s="5"/>
      <c r="N4" s="6"/>
    </row>
    <row r="5" customFormat="false" ht="14.25" hidden="false" customHeight="false" outlineLevel="0" collapsed="false">
      <c r="B5" s="4"/>
      <c r="C5" s="5" t="s">
        <v>38</v>
      </c>
      <c r="D5" s="5" t="s">
        <v>39</v>
      </c>
      <c r="E5" s="5" t="s">
        <v>40</v>
      </c>
      <c r="F5" s="5" t="s">
        <v>38</v>
      </c>
      <c r="G5" s="5" t="s">
        <v>39</v>
      </c>
      <c r="H5" s="5" t="s">
        <v>40</v>
      </c>
      <c r="I5" s="5" t="s">
        <v>38</v>
      </c>
      <c r="J5" s="5" t="s">
        <v>39</v>
      </c>
      <c r="K5" s="5" t="s">
        <v>40</v>
      </c>
      <c r="L5" s="5" t="s">
        <v>38</v>
      </c>
      <c r="M5" s="5" t="s">
        <v>39</v>
      </c>
      <c r="N5" s="6" t="s">
        <v>40</v>
      </c>
    </row>
    <row r="6" customFormat="false" ht="14.25" hidden="false" customHeight="false" outlineLevel="0" collapsed="false">
      <c r="B6" s="4" t="n">
        <v>1</v>
      </c>
      <c r="C6" s="5" t="n">
        <v>80</v>
      </c>
      <c r="D6" s="5" t="n">
        <v>0</v>
      </c>
      <c r="E6" s="5" t="n">
        <v>0</v>
      </c>
      <c r="F6" s="5" t="n">
        <v>47</v>
      </c>
      <c r="G6" s="5" t="n">
        <v>9.4</v>
      </c>
      <c r="H6" s="5" t="n">
        <v>0</v>
      </c>
      <c r="I6" s="5" t="n">
        <v>138</v>
      </c>
      <c r="J6" s="5" t="n">
        <v>18.4</v>
      </c>
      <c r="K6" s="5" t="n">
        <v>0</v>
      </c>
      <c r="L6" s="5" t="n">
        <v>79.2</v>
      </c>
      <c r="M6" s="5" t="n">
        <v>7.2</v>
      </c>
      <c r="N6" s="6" t="n">
        <v>0</v>
      </c>
    </row>
    <row r="7" customFormat="false" ht="14.25" hidden="false" customHeight="false" outlineLevel="0" collapsed="false">
      <c r="B7" s="4" t="n">
        <v>2</v>
      </c>
      <c r="C7" s="5" t="n">
        <v>55.2</v>
      </c>
      <c r="D7" s="5" t="n">
        <v>0</v>
      </c>
      <c r="E7" s="5" t="n">
        <v>0</v>
      </c>
      <c r="F7" s="5" t="n">
        <v>75.2</v>
      </c>
      <c r="G7" s="5" t="n">
        <v>0</v>
      </c>
      <c r="H7" s="5" t="n">
        <v>9.4</v>
      </c>
      <c r="I7" s="5" t="n">
        <v>122.4</v>
      </c>
      <c r="J7" s="5" t="n">
        <v>7.2</v>
      </c>
      <c r="K7" s="5" t="n">
        <v>0</v>
      </c>
      <c r="L7" s="5" t="n">
        <v>51.2</v>
      </c>
      <c r="M7" s="5" t="n">
        <v>0</v>
      </c>
      <c r="N7" s="6" t="n">
        <v>6.4</v>
      </c>
    </row>
    <row r="8" customFormat="false" ht="14.25" hidden="false" customHeight="false" outlineLevel="0" collapsed="false">
      <c r="B8" s="4" t="n">
        <v>3</v>
      </c>
      <c r="C8" s="5" t="n">
        <v>61.6</v>
      </c>
      <c r="D8" s="5" t="n">
        <v>15.4</v>
      </c>
      <c r="E8" s="5" t="n">
        <v>15.4</v>
      </c>
      <c r="F8" s="5" t="n">
        <v>56.7</v>
      </c>
      <c r="G8" s="5" t="n">
        <v>8.1</v>
      </c>
      <c r="H8" s="5" t="n">
        <v>16.2</v>
      </c>
      <c r="I8" s="5" t="n">
        <v>102.6</v>
      </c>
      <c r="J8" s="5" t="n">
        <v>16.2</v>
      </c>
      <c r="K8" s="5" t="n">
        <v>5.4</v>
      </c>
      <c r="L8" s="5" t="n">
        <v>54.6</v>
      </c>
      <c r="M8" s="5" t="n">
        <v>0</v>
      </c>
      <c r="N8" s="6" t="n">
        <v>0</v>
      </c>
    </row>
    <row r="9" customFormat="false" ht="14.25" hidden="false" customHeight="false" outlineLevel="0" collapsed="false">
      <c r="B9" s="4" t="n">
        <v>4</v>
      </c>
      <c r="C9" s="5" t="n">
        <v>70.8</v>
      </c>
      <c r="D9" s="5" t="n">
        <v>0</v>
      </c>
      <c r="E9" s="5" t="n">
        <v>0</v>
      </c>
      <c r="F9" s="5" t="n">
        <v>61.2</v>
      </c>
      <c r="G9" s="5" t="n">
        <v>0</v>
      </c>
      <c r="H9" s="5" t="n">
        <v>0</v>
      </c>
      <c r="I9" s="5" t="n">
        <v>171</v>
      </c>
      <c r="J9" s="5" t="n">
        <v>19</v>
      </c>
      <c r="K9" s="5" t="n">
        <v>0</v>
      </c>
      <c r="L9" s="5" t="n">
        <v>91</v>
      </c>
      <c r="M9" s="5" t="n">
        <v>0</v>
      </c>
      <c r="N9" s="6" t="n">
        <v>0</v>
      </c>
    </row>
    <row r="10" customFormat="false" ht="14.25" hidden="false" customHeight="false" outlineLevel="0" collapsed="false">
      <c r="B10" s="4" t="n">
        <v>5</v>
      </c>
      <c r="C10" s="5" t="n">
        <v>60.6</v>
      </c>
      <c r="D10" s="5" t="n">
        <v>10.1</v>
      </c>
      <c r="E10" s="5" t="n">
        <v>10.1</v>
      </c>
      <c r="F10" s="5" t="n">
        <v>66.5</v>
      </c>
      <c r="G10" s="5" t="n">
        <v>9.5</v>
      </c>
      <c r="H10" s="5" t="n">
        <v>0</v>
      </c>
      <c r="I10" s="5" t="n">
        <v>72.2</v>
      </c>
      <c r="J10" s="5" t="n">
        <v>7.6</v>
      </c>
      <c r="K10" s="5" t="n">
        <v>3.8</v>
      </c>
      <c r="L10" s="5" t="n">
        <v>50.5</v>
      </c>
      <c r="M10" s="5" t="n">
        <v>10.1</v>
      </c>
      <c r="N10" s="6" t="n">
        <v>10.1</v>
      </c>
    </row>
    <row r="11" customFormat="false" ht="14.25" hidden="false" customHeight="false" outlineLevel="0" collapsed="false">
      <c r="B11" s="4" t="s">
        <v>8</v>
      </c>
      <c r="C11" s="5" t="n">
        <v>5</v>
      </c>
      <c r="D11" s="5" t="n">
        <v>5</v>
      </c>
      <c r="E11" s="5" t="n">
        <v>5</v>
      </c>
      <c r="F11" s="5" t="n">
        <v>5</v>
      </c>
      <c r="G11" s="5" t="n">
        <v>5</v>
      </c>
      <c r="H11" s="5" t="n">
        <v>5</v>
      </c>
      <c r="I11" s="5" t="n">
        <v>5</v>
      </c>
      <c r="J11" s="5" t="n">
        <v>5</v>
      </c>
      <c r="K11" s="5" t="n">
        <v>5</v>
      </c>
      <c r="L11" s="5" t="n">
        <v>5</v>
      </c>
      <c r="M11" s="5" t="n">
        <v>5</v>
      </c>
      <c r="N11" s="6" t="n">
        <v>5</v>
      </c>
    </row>
    <row r="12" customFormat="false" ht="14.25" hidden="false" customHeight="false" outlineLevel="0" collapsed="false">
      <c r="B12" s="4" t="s">
        <v>41</v>
      </c>
      <c r="C12" s="5" t="n">
        <f aca="false">AVERAGE(C6:C10)</f>
        <v>65.64</v>
      </c>
      <c r="D12" s="5" t="n">
        <f aca="false">AVERAGE(D6:D10)</f>
        <v>5.1</v>
      </c>
      <c r="E12" s="5" t="n">
        <f aca="false">AVERAGE(E6:E10)</f>
        <v>5.1</v>
      </c>
      <c r="F12" s="5" t="n">
        <f aca="false">AVERAGE(F6:F10)</f>
        <v>61.32</v>
      </c>
      <c r="G12" s="5" t="n">
        <f aca="false">AVERAGE(G6:G10)</f>
        <v>5.4</v>
      </c>
      <c r="H12" s="5" t="n">
        <f aca="false">AVERAGE(H6:H10)</f>
        <v>5.12</v>
      </c>
      <c r="I12" s="5" t="n">
        <f aca="false">AVERAGE(I6:I10)</f>
        <v>121.24</v>
      </c>
      <c r="J12" s="5" t="n">
        <f aca="false">AVERAGE(J6:J10)</f>
        <v>13.68</v>
      </c>
      <c r="K12" s="5" t="n">
        <f aca="false">AVERAGE(K6:K10)</f>
        <v>1.84</v>
      </c>
      <c r="L12" s="5" t="n">
        <f aca="false">AVERAGE(L6:L10)</f>
        <v>65.3</v>
      </c>
      <c r="M12" s="5" t="n">
        <f aca="false">AVERAGE(M6:M10)</f>
        <v>3.46</v>
      </c>
      <c r="N12" s="6" t="n">
        <f aca="false">AVERAGE(N6:N10)</f>
        <v>3.3</v>
      </c>
    </row>
    <row r="13" customFormat="false" ht="14.25" hidden="false" customHeight="false" outlineLevel="0" collapsed="false">
      <c r="B13" s="4" t="s">
        <v>10</v>
      </c>
      <c r="C13" s="5" t="n">
        <f aca="false">C14/5^(1/2)</f>
        <v>4.37922367549318</v>
      </c>
      <c r="D13" s="5" t="n">
        <f aca="false">D14/5^(1/2)</f>
        <v>3.2335738742141</v>
      </c>
      <c r="E13" s="5" t="n">
        <f aca="false">E14/5^(1/2)</f>
        <v>3.2335738742141</v>
      </c>
      <c r="F13" s="5" t="n">
        <f aca="false">F14/5^(1/2)</f>
        <v>4.72180050404504</v>
      </c>
      <c r="G13" s="5" t="n">
        <f aca="false">G14/5^(1/2)</f>
        <v>2.21833270723758</v>
      </c>
      <c r="H13" s="5" t="n">
        <f aca="false">H14/5^(1/2)</f>
        <v>3.31457387909819</v>
      </c>
      <c r="I13" s="5" t="n">
        <f aca="false">I14/5^(1/2)</f>
        <v>16.5992048002306</v>
      </c>
      <c r="J13" s="5" t="n">
        <f aca="false">J14/5^(1/2)</f>
        <v>2.60660698993922</v>
      </c>
      <c r="K13" s="5" t="n">
        <f aca="false">K14/5^(1/2)</f>
        <v>1.15481600266016</v>
      </c>
      <c r="L13" s="5" t="n">
        <f aca="false">L14/5^(1/2)</f>
        <v>8.3247822794353</v>
      </c>
      <c r="M13" s="5" t="n">
        <f aca="false">M14/5^(1/2)</f>
        <v>2.16785608378416</v>
      </c>
      <c r="N13" s="6" t="n">
        <f aca="false">N14/5^(1/2)</f>
        <v>2.10380607471316</v>
      </c>
    </row>
    <row r="14" customFormat="false" ht="14.25" hidden="false" customHeight="false" outlineLevel="0" collapsed="false">
      <c r="B14" s="4" t="s">
        <v>11</v>
      </c>
      <c r="C14" s="5" t="n">
        <f aca="false">STDEV(C6:C10)</f>
        <v>9.79224182707923</v>
      </c>
      <c r="D14" s="5" t="n">
        <f aca="false">STDEV(D6:D10)</f>
        <v>7.23049099301009</v>
      </c>
      <c r="E14" s="5" t="n">
        <f aca="false">STDEV(E6:E10)</f>
        <v>7.23049099301009</v>
      </c>
      <c r="F14" s="5" t="n">
        <f aca="false">STDEV(F6:F10)</f>
        <v>10.5582669032375</v>
      </c>
      <c r="G14" s="5" t="n">
        <f aca="false">STDEV(G6:G10)</f>
        <v>4.96034273009436</v>
      </c>
      <c r="H14" s="5" t="n">
        <f aca="false">STDEV(H6:H10)</f>
        <v>7.41161251010871</v>
      </c>
      <c r="I14" s="5" t="n">
        <f aca="false">STDEV(I6:I10)</f>
        <v>37.1169503057565</v>
      </c>
      <c r="J14" s="5" t="n">
        <f aca="false">STDEV(J6:J10)</f>
        <v>5.82855042013021</v>
      </c>
      <c r="K14" s="5" t="n">
        <f aca="false">STDEV(K6:K10)</f>
        <v>2.58224708345271</v>
      </c>
      <c r="L14" s="5" t="n">
        <f aca="false">STDEV(L6:L10)</f>
        <v>18.614779074703</v>
      </c>
      <c r="M14" s="5" t="n">
        <f aca="false">STDEV(M6:M10)</f>
        <v>4.84747356877786</v>
      </c>
      <c r="N14" s="6" t="n">
        <f aca="false">STDEV(N6:N10)</f>
        <v>4.70425339453563</v>
      </c>
    </row>
    <row r="15" customFormat="false" ht="14.25" hidden="false" customHeight="false" outlineLevel="0" collapsed="false">
      <c r="B15" s="4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6"/>
    </row>
    <row r="16" customFormat="false" ht="14.25" hidden="false" customHeight="false" outlineLevel="0" collapsed="false">
      <c r="B16" s="4"/>
      <c r="C16" s="5" t="s">
        <v>222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6"/>
    </row>
    <row r="17" customFormat="false" ht="16.5" hidden="false" customHeight="false" outlineLevel="0" collapsed="false">
      <c r="B17" s="4"/>
      <c r="C17" s="52" t="s">
        <v>2</v>
      </c>
      <c r="D17" s="52"/>
      <c r="E17" s="52"/>
      <c r="F17" s="52" t="s">
        <v>2</v>
      </c>
      <c r="G17" s="52"/>
      <c r="H17" s="52"/>
      <c r="I17" s="52" t="s">
        <v>7</v>
      </c>
      <c r="J17" s="52"/>
      <c r="K17" s="52"/>
      <c r="L17" s="53" t="s">
        <v>7</v>
      </c>
      <c r="M17" s="53"/>
      <c r="N17" s="53"/>
    </row>
    <row r="18" customFormat="false" ht="16.5" hidden="false" customHeight="false" outlineLevel="0" collapsed="false">
      <c r="B18" s="4"/>
      <c r="C18" s="52" t="s">
        <v>221</v>
      </c>
      <c r="D18" s="52"/>
      <c r="E18" s="52"/>
      <c r="F18" s="52" t="s">
        <v>167</v>
      </c>
      <c r="G18" s="52"/>
      <c r="H18" s="52"/>
      <c r="I18" s="52" t="s">
        <v>221</v>
      </c>
      <c r="J18" s="52"/>
      <c r="K18" s="52"/>
      <c r="L18" s="5" t="s">
        <v>167</v>
      </c>
      <c r="M18" s="5"/>
      <c r="N18" s="6"/>
    </row>
    <row r="19" customFormat="false" ht="14.25" hidden="false" customHeight="false" outlineLevel="0" collapsed="false">
      <c r="B19" s="4"/>
      <c r="C19" s="5" t="s">
        <v>38</v>
      </c>
      <c r="D19" s="5" t="s">
        <v>39</v>
      </c>
      <c r="E19" s="5" t="s">
        <v>40</v>
      </c>
      <c r="F19" s="5" t="s">
        <v>38</v>
      </c>
      <c r="G19" s="5" t="s">
        <v>39</v>
      </c>
      <c r="H19" s="5" t="s">
        <v>40</v>
      </c>
      <c r="I19" s="5" t="s">
        <v>38</v>
      </c>
      <c r="J19" s="5" t="s">
        <v>39</v>
      </c>
      <c r="K19" s="5" t="s">
        <v>40</v>
      </c>
      <c r="L19" s="5" t="s">
        <v>38</v>
      </c>
      <c r="M19" s="5" t="s">
        <v>39</v>
      </c>
      <c r="N19" s="6" t="s">
        <v>40</v>
      </c>
    </row>
    <row r="20" customFormat="false" ht="14.25" hidden="false" customHeight="false" outlineLevel="0" collapsed="false">
      <c r="B20" s="4" t="n">
        <v>1</v>
      </c>
      <c r="C20" s="5" t="n">
        <v>28</v>
      </c>
      <c r="D20" s="5" t="n">
        <v>3</v>
      </c>
      <c r="E20" s="5" t="n">
        <v>1</v>
      </c>
      <c r="F20" s="5" t="n">
        <v>35</v>
      </c>
      <c r="G20" s="5" t="n">
        <v>4</v>
      </c>
      <c r="H20" s="5" t="n">
        <v>1</v>
      </c>
      <c r="I20" s="5" t="n">
        <v>13</v>
      </c>
      <c r="J20" s="5" t="n">
        <v>2</v>
      </c>
      <c r="K20" s="5" t="n">
        <v>1</v>
      </c>
      <c r="L20" s="5" t="n">
        <v>38</v>
      </c>
      <c r="M20" s="5" t="n">
        <v>5</v>
      </c>
      <c r="N20" s="6" t="n">
        <v>0</v>
      </c>
    </row>
    <row r="21" customFormat="false" ht="14.25" hidden="false" customHeight="false" outlineLevel="0" collapsed="false">
      <c r="B21" s="4" t="n">
        <v>2</v>
      </c>
      <c r="C21" s="5" t="n">
        <v>26</v>
      </c>
      <c r="D21" s="5" t="n">
        <v>4</v>
      </c>
      <c r="E21" s="5" t="n">
        <v>1</v>
      </c>
      <c r="F21" s="5" t="n">
        <v>37</v>
      </c>
      <c r="G21" s="5" t="n">
        <v>5</v>
      </c>
      <c r="H21" s="5" t="n">
        <v>0</v>
      </c>
      <c r="I21" s="5" t="n">
        <v>15</v>
      </c>
      <c r="J21" s="5" t="n">
        <v>2</v>
      </c>
      <c r="K21" s="5" t="n">
        <v>1</v>
      </c>
      <c r="L21" s="5" t="n">
        <v>37</v>
      </c>
      <c r="M21" s="5" t="n">
        <v>7</v>
      </c>
      <c r="N21" s="6" t="n">
        <v>2</v>
      </c>
    </row>
    <row r="22" customFormat="false" ht="14.25" hidden="false" customHeight="false" outlineLevel="0" collapsed="false">
      <c r="B22" s="4" t="n">
        <v>3</v>
      </c>
      <c r="C22" s="5" t="n">
        <v>18</v>
      </c>
      <c r="D22" s="5" t="n">
        <v>2</v>
      </c>
      <c r="E22" s="5" t="n">
        <v>1</v>
      </c>
      <c r="F22" s="5" t="n">
        <v>36</v>
      </c>
      <c r="G22" s="5" t="n">
        <v>6</v>
      </c>
      <c r="H22" s="5" t="n">
        <v>2</v>
      </c>
      <c r="I22" s="5" t="n">
        <v>11</v>
      </c>
      <c r="J22" s="5" t="n">
        <v>1</v>
      </c>
      <c r="K22" s="5" t="n">
        <v>0</v>
      </c>
      <c r="L22" s="5" t="n">
        <v>39</v>
      </c>
      <c r="M22" s="5" t="n">
        <v>4</v>
      </c>
      <c r="N22" s="6" t="n">
        <v>2</v>
      </c>
    </row>
    <row r="23" customFormat="false" ht="14.25" hidden="false" customHeight="false" outlineLevel="0" collapsed="false">
      <c r="B23" s="4" t="n">
        <v>4</v>
      </c>
      <c r="C23" s="5" t="n">
        <v>20</v>
      </c>
      <c r="D23" s="5" t="n">
        <v>5</v>
      </c>
      <c r="E23" s="5" t="n">
        <v>1</v>
      </c>
      <c r="F23" s="5" t="n">
        <v>38</v>
      </c>
      <c r="G23" s="5" t="n">
        <v>4</v>
      </c>
      <c r="H23" s="5" t="n">
        <v>2</v>
      </c>
      <c r="I23" s="5" t="n">
        <v>14</v>
      </c>
      <c r="J23" s="5" t="n">
        <v>1</v>
      </c>
      <c r="K23" s="5" t="n">
        <v>0</v>
      </c>
      <c r="L23" s="5" t="n">
        <v>43</v>
      </c>
      <c r="M23" s="5" t="n">
        <v>6</v>
      </c>
      <c r="N23" s="6" t="n">
        <v>1</v>
      </c>
    </row>
    <row r="24" customFormat="false" ht="14.25" hidden="false" customHeight="false" outlineLevel="0" collapsed="false">
      <c r="B24" s="4" t="n">
        <v>5</v>
      </c>
      <c r="C24" s="5" t="n">
        <v>28</v>
      </c>
      <c r="D24" s="5" t="n">
        <v>1</v>
      </c>
      <c r="E24" s="5" t="n">
        <v>1</v>
      </c>
      <c r="F24" s="5" t="n">
        <v>34</v>
      </c>
      <c r="G24" s="5" t="n">
        <v>6</v>
      </c>
      <c r="H24" s="5" t="n">
        <v>0</v>
      </c>
      <c r="I24" s="5" t="n">
        <v>12</v>
      </c>
      <c r="J24" s="5" t="n">
        <v>2</v>
      </c>
      <c r="K24" s="5" t="n">
        <v>0</v>
      </c>
      <c r="L24" s="5" t="n">
        <v>31</v>
      </c>
      <c r="M24" s="5" t="n">
        <v>8</v>
      </c>
      <c r="N24" s="6" t="n">
        <v>0</v>
      </c>
    </row>
    <row r="25" customFormat="false" ht="14.25" hidden="false" customHeight="false" outlineLevel="0" collapsed="false">
      <c r="B25" s="4" t="s">
        <v>8</v>
      </c>
      <c r="C25" s="5" t="n">
        <v>5</v>
      </c>
      <c r="D25" s="5" t="n">
        <v>5</v>
      </c>
      <c r="E25" s="5" t="n">
        <v>5</v>
      </c>
      <c r="F25" s="5" t="n">
        <v>5</v>
      </c>
      <c r="G25" s="5" t="n">
        <v>5</v>
      </c>
      <c r="H25" s="5" t="n">
        <v>5</v>
      </c>
      <c r="I25" s="5" t="n">
        <v>5</v>
      </c>
      <c r="J25" s="5" t="n">
        <v>5</v>
      </c>
      <c r="K25" s="5" t="n">
        <v>5</v>
      </c>
      <c r="L25" s="5" t="n">
        <v>5</v>
      </c>
      <c r="M25" s="5" t="n">
        <v>5</v>
      </c>
      <c r="N25" s="6" t="n">
        <v>5</v>
      </c>
    </row>
    <row r="26" customFormat="false" ht="14.25" hidden="false" customHeight="false" outlineLevel="0" collapsed="false">
      <c r="B26" s="4" t="s">
        <v>41</v>
      </c>
      <c r="C26" s="5" t="n">
        <f aca="false">AVERAGE(C20:C24)</f>
        <v>24</v>
      </c>
      <c r="D26" s="5" t="n">
        <f aca="false">AVERAGE(D20:D24)</f>
        <v>3</v>
      </c>
      <c r="E26" s="5" t="n">
        <f aca="false">AVERAGE(E20:E24)</f>
        <v>1</v>
      </c>
      <c r="F26" s="5" t="n">
        <f aca="false">AVERAGE(F20:F24)</f>
        <v>36</v>
      </c>
      <c r="G26" s="5" t="n">
        <f aca="false">AVERAGE(G20:G24)</f>
        <v>5</v>
      </c>
      <c r="H26" s="5" t="n">
        <f aca="false">AVERAGE(H20:H24)</f>
        <v>1</v>
      </c>
      <c r="I26" s="5" t="n">
        <f aca="false">AVERAGE(I20:I24)</f>
        <v>13</v>
      </c>
      <c r="J26" s="5" t="n">
        <f aca="false">AVERAGE(J20:J24)</f>
        <v>1.6</v>
      </c>
      <c r="K26" s="5" t="n">
        <f aca="false">AVERAGE(K20:K24)</f>
        <v>0.4</v>
      </c>
      <c r="L26" s="5" t="n">
        <f aca="false">AVERAGE(L20:L24)</f>
        <v>37.6</v>
      </c>
      <c r="M26" s="5" t="n">
        <f aca="false">AVERAGE(M20:M24)</f>
        <v>6</v>
      </c>
      <c r="N26" s="6" t="n">
        <f aca="false">AVERAGE(N20:N24)</f>
        <v>1</v>
      </c>
    </row>
    <row r="27" customFormat="false" ht="14.25" hidden="false" customHeight="false" outlineLevel="0" collapsed="false">
      <c r="B27" s="4" t="s">
        <v>10</v>
      </c>
      <c r="C27" s="5" t="n">
        <f aca="false">C28/5^(1/2)</f>
        <v>2.0976176963403</v>
      </c>
      <c r="D27" s="5" t="n">
        <f aca="false">D28/5^(1/2)</f>
        <v>0.707106781186548</v>
      </c>
      <c r="E27" s="5" t="n">
        <f aca="false">E28/5^(1/2)</f>
        <v>0</v>
      </c>
      <c r="F27" s="5" t="n">
        <f aca="false">F28/5^(1/2)</f>
        <v>0.707106781186548</v>
      </c>
      <c r="G27" s="5" t="n">
        <f aca="false">G28/5^(1/2)</f>
        <v>0.447213595499958</v>
      </c>
      <c r="H27" s="5" t="n">
        <f aca="false">H28/5^(1/2)</f>
        <v>0.447213595499958</v>
      </c>
      <c r="I27" s="5" t="n">
        <f aca="false">I28/5^(1/2)</f>
        <v>0.707106781186548</v>
      </c>
      <c r="J27" s="5" t="n">
        <f aca="false">J28/5^(1/2)</f>
        <v>0.244948974278318</v>
      </c>
      <c r="K27" s="5" t="n">
        <f aca="false">K28/5^(1/2)</f>
        <v>0.244948974278318</v>
      </c>
      <c r="L27" s="5" t="n">
        <f aca="false">L28/5^(1/2)</f>
        <v>1.93907194296653</v>
      </c>
      <c r="M27" s="5" t="n">
        <f aca="false">M28/5^(1/2)</f>
        <v>0.707106781186548</v>
      </c>
      <c r="N27" s="6" t="n">
        <f aca="false">N28/5^(1/2)</f>
        <v>0.447213595499958</v>
      </c>
    </row>
    <row r="28" customFormat="false" ht="14.25" hidden="false" customHeight="false" outlineLevel="0" collapsed="false">
      <c r="B28" s="4" t="s">
        <v>11</v>
      </c>
      <c r="C28" s="5" t="n">
        <f aca="false">STDEV(C20:C24)</f>
        <v>4.69041575982343</v>
      </c>
      <c r="D28" s="5" t="n">
        <f aca="false">STDEV(D20:D24)</f>
        <v>1.58113883008419</v>
      </c>
      <c r="E28" s="5" t="n">
        <f aca="false">STDEV(E20:E24)</f>
        <v>0</v>
      </c>
      <c r="F28" s="5" t="n">
        <f aca="false">STDEV(F20:F24)</f>
        <v>1.58113883008419</v>
      </c>
      <c r="G28" s="5" t="n">
        <f aca="false">STDEV(G20:G24)</f>
        <v>1</v>
      </c>
      <c r="H28" s="5" t="n">
        <f aca="false">STDEV(H20:H24)</f>
        <v>1</v>
      </c>
      <c r="I28" s="5" t="n">
        <f aca="false">STDEV(I20:I24)</f>
        <v>1.58113883008419</v>
      </c>
      <c r="J28" s="5" t="n">
        <f aca="false">STDEV(J20:J24)</f>
        <v>0.547722557505166</v>
      </c>
      <c r="K28" s="5" t="n">
        <f aca="false">STDEV(K20:K24)</f>
        <v>0.547722557505166</v>
      </c>
      <c r="L28" s="5" t="n">
        <f aca="false">STDEV(L20:L24)</f>
        <v>4.33589667773576</v>
      </c>
      <c r="M28" s="5" t="n">
        <f aca="false">STDEV(M20:M24)</f>
        <v>1.58113883008419</v>
      </c>
      <c r="N28" s="6" t="n">
        <f aca="false">STDEV(N20:N24)</f>
        <v>1</v>
      </c>
    </row>
    <row r="29" customFormat="false" ht="14.25" hidden="false" customHeight="false" outlineLevel="0" collapsed="false">
      <c r="B29" s="4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6"/>
    </row>
    <row r="30" customFormat="false" ht="14.25" hidden="false" customHeight="false" outlineLevel="0" collapsed="false">
      <c r="B30" s="4"/>
      <c r="C30" s="5" t="s">
        <v>97</v>
      </c>
      <c r="D30" s="5"/>
      <c r="E30" s="5"/>
      <c r="F30" s="5"/>
      <c r="G30" s="5"/>
      <c r="H30" s="5"/>
      <c r="I30" s="5"/>
      <c r="J30" s="5"/>
      <c r="K30" s="5"/>
      <c r="L30" s="5"/>
      <c r="M30" s="5"/>
      <c r="N30" s="6"/>
    </row>
    <row r="31" customFormat="false" ht="16.5" hidden="false" customHeight="false" outlineLevel="0" collapsed="false">
      <c r="B31" s="4"/>
      <c r="C31" s="52" t="s">
        <v>2</v>
      </c>
      <c r="D31" s="52"/>
      <c r="E31" s="52"/>
      <c r="F31" s="52" t="s">
        <v>2</v>
      </c>
      <c r="G31" s="52"/>
      <c r="H31" s="52"/>
      <c r="I31" s="52" t="s">
        <v>7</v>
      </c>
      <c r="J31" s="52"/>
      <c r="K31" s="52"/>
      <c r="L31" s="53" t="s">
        <v>7</v>
      </c>
      <c r="M31" s="53"/>
      <c r="N31" s="53"/>
    </row>
    <row r="32" customFormat="false" ht="16.5" hidden="false" customHeight="false" outlineLevel="0" collapsed="false">
      <c r="B32" s="4"/>
      <c r="C32" s="52" t="s">
        <v>221</v>
      </c>
      <c r="D32" s="52"/>
      <c r="E32" s="52"/>
      <c r="F32" s="52" t="s">
        <v>167</v>
      </c>
      <c r="G32" s="52"/>
      <c r="H32" s="52"/>
      <c r="I32" s="52" t="s">
        <v>221</v>
      </c>
      <c r="J32" s="52"/>
      <c r="K32" s="52"/>
      <c r="L32" s="5" t="s">
        <v>167</v>
      </c>
      <c r="M32" s="5"/>
      <c r="N32" s="6"/>
    </row>
    <row r="33" customFormat="false" ht="14.25" hidden="false" customHeight="false" outlineLevel="0" collapsed="false">
      <c r="B33" s="4"/>
      <c r="C33" s="5" t="s">
        <v>38</v>
      </c>
      <c r="D33" s="5" t="s">
        <v>39</v>
      </c>
      <c r="E33" s="5" t="s">
        <v>40</v>
      </c>
      <c r="F33" s="5" t="s">
        <v>38</v>
      </c>
      <c r="G33" s="5" t="s">
        <v>39</v>
      </c>
      <c r="H33" s="5" t="s">
        <v>40</v>
      </c>
      <c r="I33" s="5" t="s">
        <v>38</v>
      </c>
      <c r="J33" s="5" t="s">
        <v>39</v>
      </c>
      <c r="K33" s="5" t="s">
        <v>40</v>
      </c>
      <c r="L33" s="5" t="s">
        <v>38</v>
      </c>
      <c r="M33" s="5" t="s">
        <v>39</v>
      </c>
      <c r="N33" s="6" t="s">
        <v>40</v>
      </c>
    </row>
    <row r="34" customFormat="false" ht="14.25" hidden="false" customHeight="false" outlineLevel="0" collapsed="false">
      <c r="B34" s="4" t="n">
        <v>1</v>
      </c>
      <c r="C34" s="5" t="n">
        <v>160.992</v>
      </c>
      <c r="D34" s="5" t="n">
        <v>14.976</v>
      </c>
      <c r="E34" s="5" t="n">
        <v>3.744</v>
      </c>
      <c r="F34" s="5" t="n">
        <v>384</v>
      </c>
      <c r="G34" s="5" t="n">
        <v>25.6</v>
      </c>
      <c r="H34" s="5" t="n">
        <v>5.12</v>
      </c>
      <c r="I34" s="5" t="n">
        <v>87.04</v>
      </c>
      <c r="J34" s="5" t="n">
        <v>10.88</v>
      </c>
      <c r="K34" s="5" t="n">
        <v>2.72</v>
      </c>
      <c r="L34" s="5" t="n">
        <v>343.552</v>
      </c>
      <c r="M34" s="5" t="n">
        <v>45.056</v>
      </c>
      <c r="N34" s="6" t="n">
        <v>11.264</v>
      </c>
    </row>
    <row r="35" customFormat="false" ht="14.25" hidden="false" customHeight="false" outlineLevel="0" collapsed="false">
      <c r="B35" s="4" t="n">
        <v>2</v>
      </c>
      <c r="C35" s="5" t="n">
        <v>215.424</v>
      </c>
      <c r="D35" s="5" t="n">
        <v>25.344</v>
      </c>
      <c r="E35" s="5" t="n">
        <v>4.224</v>
      </c>
      <c r="F35" s="5" t="n">
        <v>302.016</v>
      </c>
      <c r="G35" s="5" t="n">
        <v>69.696</v>
      </c>
      <c r="H35" s="5" t="n">
        <v>23.232</v>
      </c>
      <c r="I35" s="5" t="n">
        <v>57.408</v>
      </c>
      <c r="J35" s="5" t="n">
        <v>9.984</v>
      </c>
      <c r="K35" s="5" t="n">
        <v>0</v>
      </c>
      <c r="L35" s="5" t="n">
        <v>318.208</v>
      </c>
      <c r="M35" s="5" t="n">
        <v>25.312</v>
      </c>
      <c r="N35" s="6" t="n">
        <v>3.616</v>
      </c>
    </row>
    <row r="36" customFormat="false" ht="14.25" hidden="false" customHeight="false" outlineLevel="0" collapsed="false">
      <c r="B36" s="4" t="n">
        <v>3</v>
      </c>
      <c r="C36" s="5" t="n">
        <v>183.52</v>
      </c>
      <c r="D36" s="5" t="n">
        <v>19.84</v>
      </c>
      <c r="E36" s="5" t="n">
        <v>4.96</v>
      </c>
      <c r="F36" s="5" t="n">
        <v>385.2</v>
      </c>
      <c r="G36" s="5" t="n">
        <v>51.36</v>
      </c>
      <c r="H36" s="5" t="n">
        <v>12.84</v>
      </c>
      <c r="I36" s="5" t="n">
        <v>19.2</v>
      </c>
      <c r="J36" s="5" t="n">
        <v>5.76</v>
      </c>
      <c r="K36" s="5" t="n">
        <v>1.92</v>
      </c>
      <c r="L36" s="5" t="n">
        <v>449.6</v>
      </c>
      <c r="M36" s="5" t="n">
        <v>50.58</v>
      </c>
      <c r="N36" s="6" t="n">
        <v>11.24</v>
      </c>
    </row>
    <row r="37" customFormat="false" ht="14.25" hidden="false" customHeight="false" outlineLevel="0" collapsed="false">
      <c r="B37" s="4" t="n">
        <v>4</v>
      </c>
      <c r="C37" s="5" t="n">
        <v>161.88</v>
      </c>
      <c r="D37" s="5" t="n">
        <v>21.3</v>
      </c>
      <c r="E37" s="5" t="n">
        <v>4.26</v>
      </c>
      <c r="F37" s="5" t="n">
        <v>247.86</v>
      </c>
      <c r="G37" s="5" t="n">
        <v>34.02</v>
      </c>
      <c r="H37" s="5" t="n">
        <v>14.58</v>
      </c>
      <c r="I37" s="5" t="n">
        <v>46.2</v>
      </c>
      <c r="J37" s="5" t="n">
        <v>6.6</v>
      </c>
      <c r="K37" s="5" t="n">
        <v>2.2</v>
      </c>
      <c r="L37" s="5" t="n">
        <v>273.46</v>
      </c>
      <c r="M37" s="5" t="n">
        <v>22.6</v>
      </c>
      <c r="N37" s="6" t="n">
        <v>9.04</v>
      </c>
    </row>
    <row r="38" customFormat="false" ht="14.25" hidden="false" customHeight="false" outlineLevel="0" collapsed="false">
      <c r="B38" s="4" t="n">
        <v>5</v>
      </c>
      <c r="C38" s="5" t="n">
        <v>211</v>
      </c>
      <c r="D38" s="5" t="n">
        <v>21.1</v>
      </c>
      <c r="E38" s="5" t="n">
        <v>4.22</v>
      </c>
      <c r="F38" s="5" t="n">
        <v>399.6</v>
      </c>
      <c r="G38" s="5" t="n">
        <v>59.2</v>
      </c>
      <c r="H38" s="5" t="n">
        <v>14.8</v>
      </c>
      <c r="I38" s="5" t="n">
        <v>62.4</v>
      </c>
      <c r="J38" s="5" t="n">
        <v>10.4</v>
      </c>
      <c r="K38" s="5" t="n">
        <v>0</v>
      </c>
      <c r="L38" s="5" t="n">
        <v>266.2</v>
      </c>
      <c r="M38" s="5" t="n">
        <v>31.46</v>
      </c>
      <c r="N38" s="6" t="n">
        <v>2.42</v>
      </c>
    </row>
    <row r="39" customFormat="false" ht="14.25" hidden="false" customHeight="false" outlineLevel="0" collapsed="false">
      <c r="B39" s="4" t="s">
        <v>8</v>
      </c>
      <c r="C39" s="5" t="n">
        <v>5</v>
      </c>
      <c r="D39" s="5" t="n">
        <v>5</v>
      </c>
      <c r="E39" s="5" t="n">
        <v>5</v>
      </c>
      <c r="F39" s="5" t="n">
        <v>5</v>
      </c>
      <c r="G39" s="5" t="n">
        <v>5</v>
      </c>
      <c r="H39" s="5" t="n">
        <v>5</v>
      </c>
      <c r="I39" s="5" t="n">
        <v>5</v>
      </c>
      <c r="J39" s="5" t="n">
        <v>5</v>
      </c>
      <c r="K39" s="5" t="n">
        <v>5</v>
      </c>
      <c r="L39" s="5" t="n">
        <v>5</v>
      </c>
      <c r="M39" s="5" t="n">
        <v>5</v>
      </c>
      <c r="N39" s="6" t="n">
        <v>5</v>
      </c>
    </row>
    <row r="40" customFormat="false" ht="14.25" hidden="false" customHeight="false" outlineLevel="0" collapsed="false">
      <c r="B40" s="4" t="s">
        <v>41</v>
      </c>
      <c r="C40" s="5" t="n">
        <f aca="false">AVERAGE(C34:C38)</f>
        <v>186.5632</v>
      </c>
      <c r="D40" s="5" t="n">
        <f aca="false">AVERAGE(D34:D38)</f>
        <v>20.512</v>
      </c>
      <c r="E40" s="5" t="n">
        <f aca="false">AVERAGE(E34:E38)</f>
        <v>4.2816</v>
      </c>
      <c r="F40" s="5" t="n">
        <f aca="false">AVERAGE(F34:F38)</f>
        <v>343.7352</v>
      </c>
      <c r="G40" s="5" t="n">
        <f aca="false">AVERAGE(G34:G38)</f>
        <v>47.9752</v>
      </c>
      <c r="H40" s="5" t="n">
        <f aca="false">AVERAGE(H34:H38)</f>
        <v>14.1144</v>
      </c>
      <c r="I40" s="5" t="n">
        <f aca="false">AVERAGE(I34:I38)</f>
        <v>54.4496</v>
      </c>
      <c r="J40" s="5" t="n">
        <f aca="false">AVERAGE(J34:J38)</f>
        <v>8.7248</v>
      </c>
      <c r="K40" s="5" t="n">
        <f aca="false">AVERAGE(K34:K38)</f>
        <v>1.368</v>
      </c>
      <c r="L40" s="5" t="n">
        <f aca="false">AVERAGE(L34:L38)</f>
        <v>330.204</v>
      </c>
      <c r="M40" s="5" t="n">
        <f aca="false">AVERAGE(M34:M38)</f>
        <v>35.0016</v>
      </c>
      <c r="N40" s="6" t="n">
        <f aca="false">AVERAGE(N34:N38)</f>
        <v>7.516</v>
      </c>
    </row>
    <row r="41" customFormat="false" ht="14.25" hidden="false" customHeight="false" outlineLevel="0" collapsed="false">
      <c r="B41" s="4" t="s">
        <v>10</v>
      </c>
      <c r="C41" s="5" t="n">
        <f aca="false">C42/5^(1/2)</f>
        <v>11.6243508825224</v>
      </c>
      <c r="D41" s="5" t="n">
        <f aca="false">D42/5^(1/2)</f>
        <v>1.66453885505866</v>
      </c>
      <c r="E41" s="5" t="n">
        <f aca="false">E42/5^(1/2)</f>
        <v>0.194527530185319</v>
      </c>
      <c r="F41" s="5" t="n">
        <f aca="false">F42/5^(1/2)</f>
        <v>29.4906809524636</v>
      </c>
      <c r="G41" s="5" t="n">
        <f aca="false">G42/5^(1/2)</f>
        <v>8.07664330275889</v>
      </c>
      <c r="H41" s="5" t="n">
        <f aca="false">H42/5^(1/2)</f>
        <v>2.88392776608569</v>
      </c>
      <c r="I41" s="5" t="n">
        <f aca="false">I42/5^(1/2)</f>
        <v>11.0559607524629</v>
      </c>
      <c r="J41" s="5" t="n">
        <f aca="false">J42/5^(1/2)</f>
        <v>1.05691959959119</v>
      </c>
      <c r="K41" s="5" t="n">
        <f aca="false">K42/5^(1/2)</f>
        <v>0.573047991009479</v>
      </c>
      <c r="L41" s="5" t="n">
        <f aca="false">L42/5^(1/2)</f>
        <v>33.086153816967</v>
      </c>
      <c r="M41" s="5" t="n">
        <f aca="false">M42/5^(1/2)</f>
        <v>5.49549118459852</v>
      </c>
      <c r="N41" s="6" t="n">
        <f aca="false">N42/5^(1/2)</f>
        <v>1.8896755277031</v>
      </c>
    </row>
    <row r="42" customFormat="false" ht="14.25" hidden="false" customHeight="false" outlineLevel="0" collapsed="false">
      <c r="B42" s="4" t="s">
        <v>11</v>
      </c>
      <c r="C42" s="5" t="n">
        <f aca="false">STDEV(C34:C38)</f>
        <v>25.9928387676298</v>
      </c>
      <c r="D42" s="5" t="n">
        <f aca="false">STDEV(D34:D38)</f>
        <v>3.72202203110084</v>
      </c>
      <c r="E42" s="5" t="n">
        <f aca="false">STDEV(E34:E38)</f>
        <v>0.434976780989515</v>
      </c>
      <c r="F42" s="5" t="n">
        <f aca="false">STDEV(F34:F38)</f>
        <v>65.9431673124669</v>
      </c>
      <c r="G42" s="5" t="n">
        <f aca="false">STDEV(G34:G38)</f>
        <v>18.0599234549873</v>
      </c>
      <c r="H42" s="5" t="n">
        <f aca="false">STDEV(H34:H38)</f>
        <v>6.44865852716672</v>
      </c>
      <c r="I42" s="5" t="n">
        <f aca="false">STDEV(I34:I38)</f>
        <v>24.7218797990768</v>
      </c>
      <c r="J42" s="5" t="n">
        <f aca="false">STDEV(J34:J38)</f>
        <v>2.36334407143776</v>
      </c>
      <c r="K42" s="5" t="n">
        <f aca="false">STDEV(K34:K38)</f>
        <v>1.28137426226688</v>
      </c>
      <c r="L42" s="5" t="n">
        <f aca="false">STDEV(L34:L38)</f>
        <v>73.9828890487524</v>
      </c>
      <c r="M42" s="5" t="n">
        <f aca="false">STDEV(M34:M38)</f>
        <v>12.2882918585131</v>
      </c>
      <c r="N42" s="6" t="n">
        <f aca="false">STDEV(N34:N38)</f>
        <v>4.22544293536193</v>
      </c>
    </row>
    <row r="43" customFormat="false" ht="14.25" hidden="false" customHeight="false" outlineLevel="0" collapsed="false">
      <c r="B43" s="21" t="s">
        <v>12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9"/>
    </row>
  </sheetData>
  <mergeCells count="21">
    <mergeCell ref="C3:E3"/>
    <mergeCell ref="F3:H3"/>
    <mergeCell ref="I3:K3"/>
    <mergeCell ref="L3:N3"/>
    <mergeCell ref="C4:E4"/>
    <mergeCell ref="F4:H4"/>
    <mergeCell ref="I4:K4"/>
    <mergeCell ref="C17:E17"/>
    <mergeCell ref="F17:H17"/>
    <mergeCell ref="I17:K17"/>
    <mergeCell ref="L17:N17"/>
    <mergeCell ref="C18:E18"/>
    <mergeCell ref="F18:H18"/>
    <mergeCell ref="I18:K18"/>
    <mergeCell ref="C31:E31"/>
    <mergeCell ref="F31:H31"/>
    <mergeCell ref="I31:K31"/>
    <mergeCell ref="L31:N31"/>
    <mergeCell ref="C32:E32"/>
    <mergeCell ref="F32:H32"/>
    <mergeCell ref="I32:K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164"/>
  <sheetViews>
    <sheetView showFormulas="false" showGridLines="true" showRowColHeaders="true" showZeros="true" rightToLeft="false" tabSelected="false" showOutlineSymbols="true" defaultGridColor="true" view="normal" topLeftCell="A115" colorId="64" zoomScale="70" zoomScaleNormal="70" zoomScalePageLayoutView="100" workbookViewId="0">
      <selection pane="topLeft" activeCell="G155" activeCellId="0" sqref="G155:G159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2" customFormat="false" ht="16.5" hidden="false" customHeight="false" outlineLevel="0" collapsed="false">
      <c r="B2" s="2" t="s">
        <v>46</v>
      </c>
      <c r="C2" s="11" t="s">
        <v>47</v>
      </c>
      <c r="D2" s="11"/>
      <c r="E2" s="11"/>
      <c r="F2" s="11"/>
      <c r="G2" s="11"/>
      <c r="H2" s="11"/>
      <c r="I2" s="13"/>
    </row>
    <row r="3" customFormat="false" ht="14.25" hidden="false" customHeight="false" outlineLevel="0" collapsed="false">
      <c r="B3" s="4" t="s">
        <v>2</v>
      </c>
      <c r="C3" s="5" t="s">
        <v>48</v>
      </c>
      <c r="D3" s="5" t="s">
        <v>49</v>
      </c>
      <c r="E3" s="5" t="s">
        <v>7</v>
      </c>
      <c r="F3" s="5" t="s">
        <v>48</v>
      </c>
      <c r="G3" s="5" t="s">
        <v>49</v>
      </c>
      <c r="H3" s="5"/>
      <c r="I3" s="6"/>
    </row>
    <row r="4" customFormat="false" ht="14.25" hidden="false" customHeight="false" outlineLevel="0" collapsed="false">
      <c r="B4" s="4" t="n">
        <v>1</v>
      </c>
      <c r="C4" s="5" t="n">
        <v>11</v>
      </c>
      <c r="D4" s="5" t="n">
        <v>15.6666666666667</v>
      </c>
      <c r="E4" s="5" t="n">
        <v>1</v>
      </c>
      <c r="F4" s="5" t="n">
        <v>4.33333333333333</v>
      </c>
      <c r="G4" s="5" t="n">
        <v>13.3333333333333</v>
      </c>
      <c r="H4" s="5"/>
      <c r="I4" s="6"/>
    </row>
    <row r="5" customFormat="false" ht="14.25" hidden="false" customHeight="false" outlineLevel="0" collapsed="false">
      <c r="B5" s="4" t="n">
        <v>2</v>
      </c>
      <c r="C5" s="5" t="n">
        <v>9.33333333333333</v>
      </c>
      <c r="D5" s="5" t="n">
        <v>15.6666666666667</v>
      </c>
      <c r="E5" s="5" t="n">
        <v>2</v>
      </c>
      <c r="F5" s="5" t="n">
        <v>8.33333333333333</v>
      </c>
      <c r="G5" s="5" t="n">
        <v>18.6666666666667</v>
      </c>
      <c r="H5" s="5"/>
      <c r="I5" s="6"/>
    </row>
    <row r="6" customFormat="false" ht="14.25" hidden="false" customHeight="false" outlineLevel="0" collapsed="false">
      <c r="B6" s="4" t="n">
        <v>3</v>
      </c>
      <c r="C6" s="5" t="n">
        <v>8.66666666666667</v>
      </c>
      <c r="D6" s="5" t="n">
        <v>19.6666666666667</v>
      </c>
      <c r="E6" s="5" t="n">
        <v>3</v>
      </c>
      <c r="F6" s="5" t="n">
        <v>4.66666666666667</v>
      </c>
      <c r="G6" s="5" t="n">
        <v>9.33333333333333</v>
      </c>
      <c r="H6" s="5"/>
      <c r="I6" s="6"/>
    </row>
    <row r="7" customFormat="false" ht="14.25" hidden="false" customHeight="false" outlineLevel="0" collapsed="false">
      <c r="B7" s="4" t="n">
        <v>4</v>
      </c>
      <c r="C7" s="5" t="n">
        <v>8</v>
      </c>
      <c r="D7" s="5" t="n">
        <v>23</v>
      </c>
      <c r="E7" s="5" t="n">
        <v>4</v>
      </c>
      <c r="F7" s="5" t="n">
        <v>8.33333333333333</v>
      </c>
      <c r="G7" s="5" t="n">
        <v>12</v>
      </c>
      <c r="H7" s="5"/>
      <c r="I7" s="6"/>
    </row>
    <row r="8" customFormat="false" ht="14.25" hidden="false" customHeight="false" outlineLevel="0" collapsed="false">
      <c r="B8" s="4" t="n">
        <v>5</v>
      </c>
      <c r="C8" s="5" t="n">
        <v>9.33333333333333</v>
      </c>
      <c r="D8" s="5" t="n">
        <v>21</v>
      </c>
      <c r="E8" s="5" t="n">
        <v>5</v>
      </c>
      <c r="F8" s="5" t="n">
        <v>6.66666666666667</v>
      </c>
      <c r="G8" s="5" t="n">
        <v>10.6666666666667</v>
      </c>
      <c r="H8" s="5"/>
      <c r="I8" s="6"/>
    </row>
    <row r="9" customFormat="false" ht="14.25" hidden="false" customHeight="false" outlineLevel="0" collapsed="false">
      <c r="B9" s="4" t="s">
        <v>8</v>
      </c>
      <c r="C9" s="5" t="n">
        <v>5</v>
      </c>
      <c r="D9" s="5" t="n">
        <v>5</v>
      </c>
      <c r="E9" s="5"/>
      <c r="F9" s="5" t="n">
        <v>5</v>
      </c>
      <c r="G9" s="5" t="n">
        <v>5</v>
      </c>
      <c r="H9" s="5"/>
      <c r="I9" s="6"/>
    </row>
    <row r="10" customFormat="false" ht="14.25" hidden="false" customHeight="false" outlineLevel="0" collapsed="false">
      <c r="B10" s="4" t="s">
        <v>41</v>
      </c>
      <c r="C10" s="5" t="n">
        <f aca="false">AVERAGE(C4:C8)</f>
        <v>9.26666666666667</v>
      </c>
      <c r="D10" s="5" t="n">
        <f aca="false">AVERAGE(D4:D8)</f>
        <v>19</v>
      </c>
      <c r="E10" s="5"/>
      <c r="F10" s="5" t="n">
        <f aca="false">AVERAGE(F4:F8)</f>
        <v>6.46666666666667</v>
      </c>
      <c r="G10" s="5" t="n">
        <f aca="false">AVERAGE(G4:G8)</f>
        <v>12.8</v>
      </c>
      <c r="H10" s="5"/>
      <c r="I10" s="6"/>
    </row>
    <row r="11" customFormat="false" ht="14.25" hidden="false" customHeight="false" outlineLevel="0" collapsed="false">
      <c r="B11" s="4" t="s">
        <v>10</v>
      </c>
      <c r="C11" s="5" t="n">
        <f aca="false">C12/5^(1/2)</f>
        <v>0.498887651569859</v>
      </c>
      <c r="D11" s="5" t="n">
        <f aca="false">D12/5^(1/2)</f>
        <v>1.46059348668044</v>
      </c>
      <c r="E11" s="5"/>
      <c r="F11" s="5" t="n">
        <f aca="false">F12/5^(1/2)</f>
        <v>0.860232526704263</v>
      </c>
      <c r="G11" s="5" t="n">
        <f aca="false">G12/5^(1/2)</f>
        <v>1.61107279647928</v>
      </c>
      <c r="H11" s="5"/>
      <c r="I11" s="6"/>
    </row>
    <row r="12" customFormat="false" ht="14.25" hidden="false" customHeight="false" outlineLevel="0" collapsed="false">
      <c r="B12" s="4" t="s">
        <v>11</v>
      </c>
      <c r="C12" s="5" t="n">
        <f aca="false">STDEV(C4:C8)</f>
        <v>1.11554670204543</v>
      </c>
      <c r="D12" s="5" t="n">
        <f aca="false">STDEV(D4:D8)</f>
        <v>3.2659863237109</v>
      </c>
      <c r="E12" s="5"/>
      <c r="F12" s="5" t="n">
        <f aca="false">STDEV(F4:F8)</f>
        <v>1.92353840616713</v>
      </c>
      <c r="G12" s="5" t="n">
        <f aca="false">STDEV(G4:G8)</f>
        <v>3.60246828962835</v>
      </c>
      <c r="H12" s="5"/>
      <c r="I12" s="6"/>
    </row>
    <row r="13" customFormat="false" ht="14.25" hidden="false" customHeight="false" outlineLevel="0" collapsed="false">
      <c r="B13" s="19" t="s">
        <v>12</v>
      </c>
      <c r="C13" s="19"/>
      <c r="D13" s="19"/>
      <c r="E13" s="19"/>
      <c r="F13" s="19"/>
      <c r="G13" s="19"/>
      <c r="H13" s="19"/>
      <c r="I13" s="19"/>
    </row>
    <row r="15" customFormat="false" ht="16.5" hidden="false" customHeight="false" outlineLevel="0" collapsed="false">
      <c r="B15" s="2" t="s">
        <v>50</v>
      </c>
      <c r="C15" s="11" t="s">
        <v>51</v>
      </c>
      <c r="D15" s="11"/>
      <c r="E15" s="11"/>
      <c r="F15" s="11"/>
      <c r="G15" s="11"/>
      <c r="H15" s="11"/>
      <c r="I15" s="13"/>
    </row>
    <row r="16" customFormat="false" ht="14.25" hidden="false" customHeight="false" outlineLevel="0" collapsed="false">
      <c r="B16" s="4" t="s">
        <v>2</v>
      </c>
      <c r="C16" s="5" t="s">
        <v>48</v>
      </c>
      <c r="D16" s="5" t="s">
        <v>49</v>
      </c>
      <c r="E16" s="5" t="s">
        <v>7</v>
      </c>
      <c r="F16" s="5" t="s">
        <v>48</v>
      </c>
      <c r="G16" s="5" t="s">
        <v>49</v>
      </c>
      <c r="H16" s="5"/>
      <c r="I16" s="6"/>
    </row>
    <row r="17" customFormat="false" ht="14.25" hidden="false" customHeight="false" outlineLevel="0" collapsed="false">
      <c r="B17" s="4" t="n">
        <v>1</v>
      </c>
      <c r="C17" s="5" t="n">
        <v>8.05</v>
      </c>
      <c r="D17" s="5" t="n">
        <v>24.31</v>
      </c>
      <c r="E17" s="5" t="n">
        <v>1</v>
      </c>
      <c r="F17" s="5" t="n">
        <v>4.62</v>
      </c>
      <c r="G17" s="5" t="n">
        <v>10.43</v>
      </c>
      <c r="H17" s="5"/>
      <c r="I17" s="6"/>
    </row>
    <row r="18" customFormat="false" ht="14.25" hidden="false" customHeight="false" outlineLevel="0" collapsed="false">
      <c r="B18" s="4" t="n">
        <v>2</v>
      </c>
      <c r="C18" s="5" t="n">
        <v>7.69</v>
      </c>
      <c r="D18" s="5" t="n">
        <v>18.63</v>
      </c>
      <c r="E18" s="5" t="n">
        <v>2</v>
      </c>
      <c r="F18" s="5" t="n">
        <v>3.58</v>
      </c>
      <c r="G18" s="5" t="n">
        <v>12.56</v>
      </c>
      <c r="H18" s="5"/>
      <c r="I18" s="6"/>
    </row>
    <row r="19" customFormat="false" ht="14.25" hidden="false" customHeight="false" outlineLevel="0" collapsed="false">
      <c r="B19" s="4" t="n">
        <v>3</v>
      </c>
      <c r="C19" s="5" t="n">
        <v>8.41</v>
      </c>
      <c r="D19" s="5" t="n">
        <v>22.58</v>
      </c>
      <c r="E19" s="5" t="n">
        <v>3</v>
      </c>
      <c r="F19" s="5" t="n">
        <v>4.79</v>
      </c>
      <c r="G19" s="5" t="n">
        <v>13.79</v>
      </c>
      <c r="H19" s="5"/>
      <c r="I19" s="6"/>
    </row>
    <row r="20" customFormat="false" ht="14.25" hidden="false" customHeight="false" outlineLevel="0" collapsed="false">
      <c r="B20" s="4" t="n">
        <v>4</v>
      </c>
      <c r="C20" s="5" t="n">
        <v>8.83</v>
      </c>
      <c r="D20" s="5" t="n">
        <v>17.84</v>
      </c>
      <c r="E20" s="5" t="n">
        <v>4</v>
      </c>
      <c r="F20" s="5" t="n">
        <v>4.04</v>
      </c>
      <c r="G20" s="5" t="n">
        <v>8.42</v>
      </c>
      <c r="H20" s="5"/>
      <c r="I20" s="6"/>
    </row>
    <row r="21" customFormat="false" ht="14.25" hidden="false" customHeight="false" outlineLevel="0" collapsed="false">
      <c r="B21" s="4" t="n">
        <v>5</v>
      </c>
      <c r="C21" s="5" t="n">
        <v>7.37</v>
      </c>
      <c r="D21" s="5" t="n">
        <v>18.45</v>
      </c>
      <c r="E21" s="5" t="n">
        <v>5</v>
      </c>
      <c r="F21" s="5" t="n">
        <v>3.82</v>
      </c>
      <c r="G21" s="5" t="n">
        <v>7.93</v>
      </c>
      <c r="H21" s="5"/>
      <c r="I21" s="6"/>
    </row>
    <row r="22" customFormat="false" ht="14.25" hidden="false" customHeight="false" outlineLevel="0" collapsed="false">
      <c r="B22" s="4" t="s">
        <v>8</v>
      </c>
      <c r="C22" s="5" t="n">
        <v>5</v>
      </c>
      <c r="D22" s="5" t="n">
        <v>5</v>
      </c>
      <c r="E22" s="5"/>
      <c r="F22" s="5" t="n">
        <v>5</v>
      </c>
      <c r="G22" s="5" t="n">
        <v>5</v>
      </c>
      <c r="H22" s="5"/>
      <c r="I22" s="6"/>
    </row>
    <row r="23" customFormat="false" ht="14.25" hidden="false" customHeight="false" outlineLevel="0" collapsed="false">
      <c r="B23" s="4" t="s">
        <v>41</v>
      </c>
      <c r="C23" s="5" t="n">
        <f aca="false">AVERAGE(C17:C21)</f>
        <v>8.07</v>
      </c>
      <c r="D23" s="5" t="n">
        <f aca="false">AVERAGE(D17:D21)</f>
        <v>20.362</v>
      </c>
      <c r="E23" s="5"/>
      <c r="F23" s="5" t="n">
        <f aca="false">AVERAGE(F17:F21)</f>
        <v>4.17</v>
      </c>
      <c r="G23" s="5" t="n">
        <f aca="false">AVERAGE(G17:G21)</f>
        <v>10.626</v>
      </c>
      <c r="H23" s="5"/>
      <c r="I23" s="6"/>
    </row>
    <row r="24" customFormat="false" ht="14.25" hidden="false" customHeight="false" outlineLevel="0" collapsed="false">
      <c r="B24" s="4" t="s">
        <v>10</v>
      </c>
      <c r="C24" s="5" t="n">
        <f aca="false">C25/5^(1/2)</f>
        <v>0.257681974534502</v>
      </c>
      <c r="D24" s="5" t="n">
        <f aca="false">D25/5^(1/2)</f>
        <v>1.29464821476724</v>
      </c>
      <c r="E24" s="5"/>
      <c r="F24" s="5" t="n">
        <f aca="false">F25/5^(1/2)</f>
        <v>0.23177575369309</v>
      </c>
      <c r="G24" s="5" t="n">
        <f aca="false">G25/5^(1/2)</f>
        <v>1.13851921371578</v>
      </c>
      <c r="H24" s="5"/>
      <c r="I24" s="6"/>
    </row>
    <row r="25" customFormat="false" ht="14.25" hidden="false" customHeight="false" outlineLevel="0" collapsed="false">
      <c r="B25" s="4" t="s">
        <v>11</v>
      </c>
      <c r="C25" s="5" t="n">
        <f aca="false">STDEV(C17:C21)</f>
        <v>0.576194411635517</v>
      </c>
      <c r="D25" s="5" t="n">
        <f aca="false">STDEV(D17:D21)</f>
        <v>2.89492141516829</v>
      </c>
      <c r="E25" s="5"/>
      <c r="F25" s="5" t="n">
        <f aca="false">STDEV(F17:F21)</f>
        <v>0.518266340793998</v>
      </c>
      <c r="G25" s="5" t="n">
        <f aca="false">STDEV(G17:G21)</f>
        <v>2.5458063555581</v>
      </c>
      <c r="H25" s="5"/>
      <c r="I25" s="6"/>
    </row>
    <row r="26" customFormat="false" ht="14.25" hidden="false" customHeight="false" outlineLevel="0" collapsed="false">
      <c r="B26" s="19" t="s">
        <v>12</v>
      </c>
      <c r="C26" s="19"/>
      <c r="D26" s="19"/>
      <c r="E26" s="19"/>
      <c r="F26" s="19"/>
      <c r="G26" s="19"/>
      <c r="H26" s="19"/>
      <c r="I26" s="19"/>
    </row>
    <row r="28" customFormat="false" ht="16.5" hidden="false" customHeight="false" outlineLevel="0" collapsed="false">
      <c r="B28" s="2" t="s">
        <v>52</v>
      </c>
      <c r="C28" s="11" t="s">
        <v>53</v>
      </c>
      <c r="D28" s="11"/>
      <c r="E28" s="11"/>
      <c r="F28" s="11"/>
      <c r="G28" s="11"/>
      <c r="H28" s="11"/>
      <c r="I28" s="13"/>
    </row>
    <row r="29" customFormat="false" ht="14.25" hidden="false" customHeight="false" outlineLevel="0" collapsed="false">
      <c r="B29" s="4" t="s">
        <v>2</v>
      </c>
      <c r="C29" s="5" t="s">
        <v>48</v>
      </c>
      <c r="D29" s="5" t="s">
        <v>49</v>
      </c>
      <c r="E29" s="5" t="s">
        <v>7</v>
      </c>
      <c r="F29" s="5" t="s">
        <v>48</v>
      </c>
      <c r="G29" s="5" t="s">
        <v>49</v>
      </c>
      <c r="H29" s="5"/>
      <c r="I29" s="6"/>
    </row>
    <row r="30" customFormat="false" ht="14.25" hidden="false" customHeight="false" outlineLevel="0" collapsed="false">
      <c r="B30" s="4" t="n">
        <v>1</v>
      </c>
      <c r="C30" s="5" t="n">
        <v>2.9667</v>
      </c>
      <c r="D30" s="5" t="n">
        <v>4.2408</v>
      </c>
      <c r="E30" s="5" t="n">
        <v>1</v>
      </c>
      <c r="F30" s="5" t="n">
        <v>3.61005</v>
      </c>
      <c r="G30" s="5" t="n">
        <v>3.7986</v>
      </c>
      <c r="H30" s="5"/>
      <c r="I30" s="6"/>
    </row>
    <row r="31" customFormat="false" ht="14.25" hidden="false" customHeight="false" outlineLevel="0" collapsed="false">
      <c r="B31" s="4" t="n">
        <v>2</v>
      </c>
      <c r="C31" s="5" t="n">
        <v>2.5704</v>
      </c>
      <c r="D31" s="5" t="n">
        <v>5.1972</v>
      </c>
      <c r="E31" s="5" t="n">
        <v>2</v>
      </c>
      <c r="F31" s="5" t="n">
        <v>3.2864</v>
      </c>
      <c r="G31" s="5" t="n">
        <v>4.6926</v>
      </c>
      <c r="H31" s="5"/>
      <c r="I31" s="6"/>
    </row>
    <row r="32" customFormat="false" ht="14.25" hidden="false" customHeight="false" outlineLevel="0" collapsed="false">
      <c r="B32" s="4" t="n">
        <v>3</v>
      </c>
      <c r="C32" s="5" t="n">
        <v>3.0915</v>
      </c>
      <c r="D32" s="5" t="n">
        <v>4.3127</v>
      </c>
      <c r="E32" s="5" t="n">
        <v>3</v>
      </c>
      <c r="F32" s="5" t="n">
        <v>3.2338</v>
      </c>
      <c r="G32" s="5" t="n">
        <v>4.221</v>
      </c>
      <c r="H32" s="5"/>
      <c r="I32" s="6"/>
    </row>
    <row r="33" customFormat="false" ht="14.25" hidden="false" customHeight="false" outlineLevel="0" collapsed="false">
      <c r="B33" s="4" t="n">
        <v>4</v>
      </c>
      <c r="C33" s="5" t="n">
        <v>3.98095</v>
      </c>
      <c r="D33" s="5" t="n">
        <v>4.3955</v>
      </c>
      <c r="E33" s="5" t="n">
        <v>4</v>
      </c>
      <c r="F33" s="5" t="n">
        <v>3.7878</v>
      </c>
      <c r="G33" s="5" t="n">
        <v>4.09605</v>
      </c>
      <c r="H33" s="5"/>
      <c r="I33" s="6"/>
    </row>
    <row r="34" customFormat="false" ht="14.25" hidden="false" customHeight="false" outlineLevel="0" collapsed="false">
      <c r="B34" s="4" t="n">
        <v>5</v>
      </c>
      <c r="C34" s="5" t="n">
        <v>4.094</v>
      </c>
      <c r="D34" s="5" t="n">
        <v>4.9878</v>
      </c>
      <c r="E34" s="5" t="n">
        <v>5</v>
      </c>
      <c r="F34" s="5" t="n">
        <v>3.8259</v>
      </c>
      <c r="G34" s="5" t="n">
        <v>4.5123</v>
      </c>
      <c r="H34" s="5"/>
      <c r="I34" s="6"/>
    </row>
    <row r="35" customFormat="false" ht="14.25" hidden="false" customHeight="false" outlineLevel="0" collapsed="false">
      <c r="B35" s="4" t="s">
        <v>8</v>
      </c>
      <c r="C35" s="5" t="n">
        <v>5</v>
      </c>
      <c r="D35" s="5" t="n">
        <v>5</v>
      </c>
      <c r="E35" s="5"/>
      <c r="F35" s="5" t="n">
        <v>5</v>
      </c>
      <c r="G35" s="5" t="n">
        <v>5</v>
      </c>
      <c r="H35" s="5"/>
      <c r="I35" s="6"/>
    </row>
    <row r="36" customFormat="false" ht="14.25" hidden="false" customHeight="false" outlineLevel="0" collapsed="false">
      <c r="B36" s="4" t="s">
        <v>41</v>
      </c>
      <c r="C36" s="5" t="n">
        <f aca="false">AVERAGE(C30:C34)</f>
        <v>3.34071</v>
      </c>
      <c r="D36" s="5" t="n">
        <f aca="false">AVERAGE(D30:D34)</f>
        <v>4.6268</v>
      </c>
      <c r="E36" s="5"/>
      <c r="F36" s="5" t="n">
        <f aca="false">AVERAGE(F30:F34)</f>
        <v>3.54879</v>
      </c>
      <c r="G36" s="5" t="n">
        <f aca="false">AVERAGE(G30:G34)</f>
        <v>4.26411</v>
      </c>
      <c r="H36" s="5"/>
      <c r="I36" s="6"/>
    </row>
    <row r="37" customFormat="false" ht="14.25" hidden="false" customHeight="false" outlineLevel="0" collapsed="false">
      <c r="B37" s="4" t="s">
        <v>10</v>
      </c>
      <c r="C37" s="5" t="n">
        <f aca="false">C38/5^(1/2)</f>
        <v>0.297717960660757</v>
      </c>
      <c r="D37" s="5" t="n">
        <f aca="false">D38/5^(1/2)</f>
        <v>0.194529131494489</v>
      </c>
      <c r="E37" s="5"/>
      <c r="F37" s="5" t="n">
        <f aca="false">F38/5^(1/2)</f>
        <v>0.123639745227819</v>
      </c>
      <c r="G37" s="5" t="n">
        <f aca="false">G38/5^(1/2)</f>
        <v>0.156844533216813</v>
      </c>
      <c r="H37" s="5"/>
      <c r="I37" s="6"/>
    </row>
    <row r="38" customFormat="false" ht="14.25" hidden="false" customHeight="false" outlineLevel="0" collapsed="false">
      <c r="B38" s="4" t="s">
        <v>11</v>
      </c>
      <c r="C38" s="5" t="n">
        <f aca="false">STDEV(C30:C34)</f>
        <v>0.665717598160061</v>
      </c>
      <c r="D38" s="5" t="n">
        <f aca="false">STDEV(D30:D34)</f>
        <v>0.434980361625672</v>
      </c>
      <c r="E38" s="5"/>
      <c r="F38" s="5" t="n">
        <f aca="false">STDEV(F30:F34)</f>
        <v>0.276466875050159</v>
      </c>
      <c r="G38" s="5" t="n">
        <f aca="false">STDEV(G30:G34)</f>
        <v>0.350715038172018</v>
      </c>
      <c r="H38" s="5"/>
      <c r="I38" s="6"/>
    </row>
    <row r="39" customFormat="false" ht="14.25" hidden="false" customHeight="false" outlineLevel="0" collapsed="false">
      <c r="B39" s="4"/>
      <c r="C39" s="5"/>
      <c r="D39" s="5"/>
      <c r="E39" s="5"/>
      <c r="F39" s="5"/>
      <c r="G39" s="5"/>
      <c r="H39" s="5"/>
      <c r="I39" s="6"/>
    </row>
    <row r="40" customFormat="false" ht="16.5" hidden="false" customHeight="false" outlineLevel="0" collapsed="false">
      <c r="B40" s="4"/>
      <c r="C40" s="5" t="s">
        <v>54</v>
      </c>
      <c r="D40" s="5"/>
      <c r="E40" s="5"/>
      <c r="F40" s="5"/>
      <c r="G40" s="5"/>
      <c r="H40" s="5"/>
      <c r="I40" s="6"/>
    </row>
    <row r="41" customFormat="false" ht="14.25" hidden="false" customHeight="false" outlineLevel="0" collapsed="false">
      <c r="B41" s="4" t="s">
        <v>2</v>
      </c>
      <c r="C41" s="5" t="s">
        <v>48</v>
      </c>
      <c r="D41" s="5" t="s">
        <v>49</v>
      </c>
      <c r="E41" s="5" t="s">
        <v>7</v>
      </c>
      <c r="F41" s="5" t="s">
        <v>48</v>
      </c>
      <c r="G41" s="5" t="s">
        <v>49</v>
      </c>
      <c r="H41" s="5"/>
      <c r="I41" s="6"/>
    </row>
    <row r="42" customFormat="false" ht="14.25" hidden="false" customHeight="false" outlineLevel="0" collapsed="false">
      <c r="B42" s="4" t="n">
        <v>1</v>
      </c>
      <c r="C42" s="5" t="n">
        <v>1.1</v>
      </c>
      <c r="D42" s="5" t="n">
        <v>21.65</v>
      </c>
      <c r="E42" s="5" t="n">
        <v>1</v>
      </c>
      <c r="F42" s="5" t="n">
        <v>0.65</v>
      </c>
      <c r="G42" s="5" t="n">
        <v>4.65</v>
      </c>
      <c r="H42" s="5"/>
      <c r="I42" s="6"/>
    </row>
    <row r="43" customFormat="false" ht="14.25" hidden="false" customHeight="false" outlineLevel="0" collapsed="false">
      <c r="B43" s="4" t="n">
        <v>2</v>
      </c>
      <c r="C43" s="5" t="n">
        <v>1.6</v>
      </c>
      <c r="D43" s="5" t="n">
        <v>25.45</v>
      </c>
      <c r="E43" s="5" t="n">
        <v>2</v>
      </c>
      <c r="F43" s="5" t="n">
        <v>0.9</v>
      </c>
      <c r="G43" s="5" t="n">
        <v>4.2</v>
      </c>
      <c r="H43" s="5"/>
      <c r="I43" s="6"/>
    </row>
    <row r="44" customFormat="false" ht="14.25" hidden="false" customHeight="false" outlineLevel="0" collapsed="false">
      <c r="B44" s="4" t="n">
        <v>3</v>
      </c>
      <c r="C44" s="5" t="n">
        <v>1.15</v>
      </c>
      <c r="D44" s="5" t="n">
        <v>19.3</v>
      </c>
      <c r="E44" s="5" t="n">
        <v>3</v>
      </c>
      <c r="F44" s="5" t="n">
        <v>0.85</v>
      </c>
      <c r="G44" s="5" t="n">
        <v>3.25</v>
      </c>
      <c r="H44" s="5"/>
      <c r="I44" s="6"/>
    </row>
    <row r="45" customFormat="false" ht="14.25" hidden="false" customHeight="false" outlineLevel="0" collapsed="false">
      <c r="B45" s="4" t="n">
        <v>4</v>
      </c>
      <c r="C45" s="5" t="n">
        <v>1.3</v>
      </c>
      <c r="D45" s="5" t="n">
        <v>22.1</v>
      </c>
      <c r="E45" s="5" t="n">
        <v>4</v>
      </c>
      <c r="F45" s="5" t="n">
        <v>0.45</v>
      </c>
      <c r="G45" s="5" t="n">
        <v>6.1</v>
      </c>
      <c r="H45" s="5"/>
      <c r="I45" s="6"/>
    </row>
    <row r="46" customFormat="false" ht="14.25" hidden="false" customHeight="false" outlineLevel="0" collapsed="false">
      <c r="B46" s="4" t="n">
        <v>5</v>
      </c>
      <c r="C46" s="5" t="n">
        <v>0.9</v>
      </c>
      <c r="D46" s="5" t="n">
        <v>23.95</v>
      </c>
      <c r="E46" s="5" t="n">
        <v>5</v>
      </c>
      <c r="F46" s="5" t="n">
        <v>0.3</v>
      </c>
      <c r="G46" s="5" t="n">
        <v>7.65</v>
      </c>
      <c r="H46" s="5"/>
      <c r="I46" s="6"/>
    </row>
    <row r="47" customFormat="false" ht="14.25" hidden="false" customHeight="false" outlineLevel="0" collapsed="false">
      <c r="B47" s="4" t="s">
        <v>8</v>
      </c>
      <c r="C47" s="5" t="n">
        <v>5</v>
      </c>
      <c r="D47" s="5" t="n">
        <v>5</v>
      </c>
      <c r="E47" s="5"/>
      <c r="F47" s="5" t="n">
        <v>5</v>
      </c>
      <c r="G47" s="5" t="n">
        <v>5</v>
      </c>
      <c r="H47" s="5"/>
      <c r="I47" s="6"/>
    </row>
    <row r="48" customFormat="false" ht="14.25" hidden="false" customHeight="false" outlineLevel="0" collapsed="false">
      <c r="B48" s="4" t="s">
        <v>41</v>
      </c>
      <c r="C48" s="5" t="n">
        <f aca="false">AVERAGE(C42:C46)</f>
        <v>1.21</v>
      </c>
      <c r="D48" s="5" t="n">
        <f aca="false">AVERAGE(D42:D46)</f>
        <v>22.49</v>
      </c>
      <c r="E48" s="5"/>
      <c r="F48" s="5" t="n">
        <f aca="false">AVERAGE(F42:F46)</f>
        <v>0.63</v>
      </c>
      <c r="G48" s="5" t="n">
        <f aca="false">AVERAGE(G42:G46)</f>
        <v>5.17</v>
      </c>
      <c r="H48" s="5"/>
      <c r="I48" s="6"/>
    </row>
    <row r="49" customFormat="false" ht="14.25" hidden="false" customHeight="false" outlineLevel="0" collapsed="false">
      <c r="B49" s="4" t="s">
        <v>10</v>
      </c>
      <c r="C49" s="5" t="n">
        <f aca="false">C50/5^(1/2)</f>
        <v>0.116619037896906</v>
      </c>
      <c r="D49" s="5" t="n">
        <f aca="false">D50/5^(1/2)</f>
        <v>1.04706733307844</v>
      </c>
      <c r="E49" s="5"/>
      <c r="F49" s="5" t="n">
        <f aca="false">F50/5^(1/2)</f>
        <v>0.114673449411797</v>
      </c>
      <c r="G49" s="5" t="n">
        <f aca="false">G50/5^(1/2)</f>
        <v>0.771783648440416</v>
      </c>
      <c r="H49" s="5"/>
      <c r="I49" s="6"/>
    </row>
    <row r="50" customFormat="false" ht="14.25" hidden="false" customHeight="false" outlineLevel="0" collapsed="false">
      <c r="B50" s="4" t="s">
        <v>11</v>
      </c>
      <c r="C50" s="5" t="n">
        <f aca="false">STDEV(C42:C46)</f>
        <v>0.260768096208106</v>
      </c>
      <c r="D50" s="5" t="n">
        <f aca="false">STDEV(D42:D46)</f>
        <v>2.34131373378281</v>
      </c>
      <c r="E50" s="5"/>
      <c r="F50" s="5" t="n">
        <f aca="false">STDEV(F42:F46)</f>
        <v>0.256417628099162</v>
      </c>
      <c r="G50" s="5" t="n">
        <f aca="false">STDEV(G42:G46)</f>
        <v>1.72576070183557</v>
      </c>
      <c r="H50" s="5"/>
      <c r="I50" s="6"/>
    </row>
    <row r="51" customFormat="false" ht="14.25" hidden="false" customHeight="false" outlineLevel="0" collapsed="false">
      <c r="B51" s="4"/>
      <c r="C51" s="5"/>
      <c r="D51" s="5"/>
      <c r="E51" s="5"/>
      <c r="F51" s="5"/>
      <c r="G51" s="5"/>
      <c r="H51" s="5"/>
      <c r="I51" s="6"/>
    </row>
    <row r="52" customFormat="false" ht="16.5" hidden="false" customHeight="false" outlineLevel="0" collapsed="false">
      <c r="B52" s="4"/>
      <c r="C52" s="5" t="s">
        <v>55</v>
      </c>
      <c r="D52" s="5"/>
      <c r="E52" s="5"/>
      <c r="F52" s="5"/>
      <c r="G52" s="5"/>
      <c r="H52" s="5"/>
      <c r="I52" s="6"/>
    </row>
    <row r="53" customFormat="false" ht="14.25" hidden="false" customHeight="false" outlineLevel="0" collapsed="false">
      <c r="B53" s="4" t="s">
        <v>2</v>
      </c>
      <c r="C53" s="5" t="s">
        <v>48</v>
      </c>
      <c r="D53" s="5" t="s">
        <v>49</v>
      </c>
      <c r="E53" s="5" t="s">
        <v>7</v>
      </c>
      <c r="F53" s="5" t="s">
        <v>48</v>
      </c>
      <c r="G53" s="5" t="s">
        <v>49</v>
      </c>
      <c r="H53" s="5"/>
      <c r="I53" s="6"/>
    </row>
    <row r="54" customFormat="false" ht="14.25" hidden="false" customHeight="false" outlineLevel="0" collapsed="false">
      <c r="B54" s="4" t="n">
        <v>1</v>
      </c>
      <c r="C54" s="5" t="n">
        <v>1.3202</v>
      </c>
      <c r="D54" s="5" t="n">
        <v>21.44142</v>
      </c>
      <c r="E54" s="5" t="n">
        <v>1</v>
      </c>
      <c r="F54" s="5" t="n">
        <v>0.53592</v>
      </c>
      <c r="G54" s="5" t="n">
        <v>4.67264</v>
      </c>
      <c r="H54" s="5"/>
      <c r="I54" s="6"/>
    </row>
    <row r="55" customFormat="false" ht="14.25" hidden="false" customHeight="false" outlineLevel="0" collapsed="false">
      <c r="B55" s="4" t="n">
        <v>2</v>
      </c>
      <c r="C55" s="5" t="n">
        <v>0.96894</v>
      </c>
      <c r="D55" s="5" t="n">
        <v>15.01578</v>
      </c>
      <c r="E55" s="5" t="n">
        <v>2</v>
      </c>
      <c r="F55" s="5" t="n">
        <v>0.4654</v>
      </c>
      <c r="G55" s="5" t="n">
        <v>4.09456</v>
      </c>
      <c r="H55" s="5"/>
      <c r="I55" s="6"/>
    </row>
    <row r="56" customFormat="false" ht="14.25" hidden="false" customHeight="false" outlineLevel="0" collapsed="false">
      <c r="B56" s="4" t="n">
        <v>3</v>
      </c>
      <c r="C56" s="5" t="n">
        <v>1.29514</v>
      </c>
      <c r="D56" s="5" t="n">
        <v>17.47692</v>
      </c>
      <c r="E56" s="5" t="n">
        <v>3</v>
      </c>
      <c r="F56" s="5" t="n">
        <v>0.59396</v>
      </c>
      <c r="G56" s="5" t="n">
        <v>3.53024</v>
      </c>
      <c r="H56" s="5"/>
      <c r="I56" s="6"/>
    </row>
    <row r="57" customFormat="false" ht="14.25" hidden="false" customHeight="false" outlineLevel="0" collapsed="false">
      <c r="B57" s="4" t="n">
        <v>4</v>
      </c>
      <c r="C57" s="5" t="n">
        <v>1.3245</v>
      </c>
      <c r="D57" s="5" t="n">
        <v>16.5912</v>
      </c>
      <c r="E57" s="5" t="n">
        <v>4</v>
      </c>
      <c r="F57" s="5" t="n">
        <v>0.57368</v>
      </c>
      <c r="G57" s="5" t="n">
        <v>2.3576</v>
      </c>
      <c r="H57" s="5"/>
      <c r="I57" s="6"/>
    </row>
    <row r="58" customFormat="false" ht="14.25" hidden="false" customHeight="false" outlineLevel="0" collapsed="false">
      <c r="B58" s="4" t="n">
        <v>5</v>
      </c>
      <c r="C58" s="5" t="n">
        <v>0.94336</v>
      </c>
      <c r="D58" s="5" t="n">
        <v>15.6456</v>
      </c>
      <c r="E58" s="5" t="n">
        <v>5</v>
      </c>
      <c r="F58" s="5" t="n">
        <v>0.50424</v>
      </c>
      <c r="G58" s="5" t="n">
        <v>3.10856</v>
      </c>
      <c r="H58" s="5"/>
      <c r="I58" s="6"/>
    </row>
    <row r="59" customFormat="false" ht="14.25" hidden="false" customHeight="false" outlineLevel="0" collapsed="false">
      <c r="B59" s="4" t="s">
        <v>8</v>
      </c>
      <c r="C59" s="5" t="n">
        <v>5</v>
      </c>
      <c r="D59" s="5" t="n">
        <v>5</v>
      </c>
      <c r="E59" s="5"/>
      <c r="F59" s="5" t="n">
        <v>5</v>
      </c>
      <c r="G59" s="5" t="n">
        <v>5</v>
      </c>
      <c r="H59" s="5"/>
      <c r="I59" s="6"/>
    </row>
    <row r="60" customFormat="false" ht="14.25" hidden="false" customHeight="false" outlineLevel="0" collapsed="false">
      <c r="B60" s="4" t="s">
        <v>41</v>
      </c>
      <c r="C60" s="5" t="n">
        <f aca="false">AVERAGE(C54:C58)</f>
        <v>1.170428</v>
      </c>
      <c r="D60" s="5" t="n">
        <f aca="false">AVERAGE(D54:D58)</f>
        <v>17.234184</v>
      </c>
      <c r="E60" s="5"/>
      <c r="F60" s="5" t="n">
        <f aca="false">AVERAGE(F54:F58)</f>
        <v>0.53464</v>
      </c>
      <c r="G60" s="5" t="n">
        <f aca="false">AVERAGE(G54:G58)</f>
        <v>3.55272</v>
      </c>
      <c r="H60" s="5"/>
      <c r="I60" s="6"/>
    </row>
    <row r="61" customFormat="false" ht="14.25" hidden="false" customHeight="false" outlineLevel="0" collapsed="false">
      <c r="B61" s="4" t="s">
        <v>10</v>
      </c>
      <c r="C61" s="5" t="n">
        <f aca="false">C62/5^(1/2)</f>
        <v>0.0877155080017211</v>
      </c>
      <c r="D61" s="5" t="n">
        <f aca="false">D62/5^(1/2)</f>
        <v>1.13177072284805</v>
      </c>
      <c r="E61" s="5"/>
      <c r="F61" s="5" t="n">
        <f aca="false">F62/5^(1/2)</f>
        <v>0.0231980171566451</v>
      </c>
      <c r="G61" s="5" t="n">
        <f aca="false">G62/5^(1/2)</f>
        <v>0.398365828253378</v>
      </c>
      <c r="H61" s="5"/>
      <c r="I61" s="6"/>
    </row>
    <row r="62" customFormat="false" ht="14.25" hidden="false" customHeight="false" outlineLevel="0" collapsed="false">
      <c r="B62" s="4" t="s">
        <v>11</v>
      </c>
      <c r="C62" s="5" t="n">
        <f aca="false">STDEV(C54:C58)</f>
        <v>0.196137838572775</v>
      </c>
      <c r="D62" s="5" t="n">
        <f aca="false">STDEV(D54:D58)</f>
        <v>2.53071627123232</v>
      </c>
      <c r="E62" s="5"/>
      <c r="F62" s="5" t="n">
        <f aca="false">STDEV(F54:F58)</f>
        <v>0.0518723433054648</v>
      </c>
      <c r="G62" s="5" t="n">
        <f aca="false">STDEV(G54:G58)</f>
        <v>0.89077307188756</v>
      </c>
      <c r="H62" s="5"/>
      <c r="I62" s="6"/>
    </row>
    <row r="63" customFormat="false" ht="14.25" hidden="false" customHeight="false" outlineLevel="0" collapsed="false">
      <c r="B63" s="19" t="s">
        <v>12</v>
      </c>
      <c r="C63" s="19"/>
      <c r="D63" s="19"/>
      <c r="E63" s="19"/>
      <c r="F63" s="19"/>
      <c r="G63" s="19"/>
      <c r="H63" s="19"/>
      <c r="I63" s="19"/>
    </row>
    <row r="65" customFormat="false" ht="16.5" hidden="false" customHeight="false" outlineLevel="0" collapsed="false">
      <c r="B65" s="2" t="s">
        <v>56</v>
      </c>
      <c r="C65" s="11" t="s">
        <v>47</v>
      </c>
      <c r="D65" s="11"/>
      <c r="E65" s="20"/>
      <c r="F65" s="11"/>
      <c r="G65" s="11"/>
      <c r="H65" s="11"/>
      <c r="I65" s="11"/>
      <c r="J65" s="11"/>
      <c r="K65" s="13"/>
    </row>
    <row r="66" customFormat="false" ht="14.25" hidden="false" customHeight="false" outlineLevel="0" collapsed="false">
      <c r="B66" s="4" t="s">
        <v>2</v>
      </c>
      <c r="C66" s="1" t="s">
        <v>57</v>
      </c>
      <c r="D66" s="1" t="s">
        <v>58</v>
      </c>
      <c r="E66" s="1" t="s">
        <v>59</v>
      </c>
      <c r="F66" s="1" t="s">
        <v>60</v>
      </c>
      <c r="G66" s="1" t="s">
        <v>61</v>
      </c>
      <c r="H66" s="1" t="s">
        <v>57</v>
      </c>
      <c r="I66" s="1" t="s">
        <v>58</v>
      </c>
      <c r="J66" s="1" t="s">
        <v>59</v>
      </c>
      <c r="K66" s="6" t="s">
        <v>60</v>
      </c>
    </row>
    <row r="67" customFormat="false" ht="14.25" hidden="false" customHeight="false" outlineLevel="0" collapsed="false">
      <c r="B67" s="4" t="n">
        <v>1</v>
      </c>
      <c r="C67" s="1" t="n">
        <v>7</v>
      </c>
      <c r="D67" s="1" t="n">
        <v>14</v>
      </c>
      <c r="E67" s="1" t="n">
        <v>18.5</v>
      </c>
      <c r="F67" s="1" t="n">
        <v>12.5</v>
      </c>
      <c r="G67" s="1" t="n">
        <v>1</v>
      </c>
      <c r="H67" s="1" t="n">
        <v>7.5</v>
      </c>
      <c r="I67" s="1" t="n">
        <v>13</v>
      </c>
      <c r="J67" s="1" t="n">
        <v>14</v>
      </c>
      <c r="K67" s="6" t="n">
        <v>9</v>
      </c>
    </row>
    <row r="68" customFormat="false" ht="14.25" hidden="false" customHeight="false" outlineLevel="0" collapsed="false">
      <c r="B68" s="4" t="n">
        <v>2</v>
      </c>
      <c r="C68" s="1" t="n">
        <v>8.5</v>
      </c>
      <c r="D68" s="1" t="n">
        <v>14.5</v>
      </c>
      <c r="E68" s="1" t="n">
        <v>21</v>
      </c>
      <c r="F68" s="1" t="n">
        <v>13.5</v>
      </c>
      <c r="G68" s="1" t="n">
        <v>2</v>
      </c>
      <c r="H68" s="1" t="n">
        <v>4.5</v>
      </c>
      <c r="I68" s="1" t="n">
        <v>9</v>
      </c>
      <c r="J68" s="1" t="n">
        <v>15.5</v>
      </c>
      <c r="K68" s="6" t="n">
        <v>7.5</v>
      </c>
    </row>
    <row r="69" customFormat="false" ht="14.25" hidden="false" customHeight="false" outlineLevel="0" collapsed="false">
      <c r="B69" s="4" t="n">
        <v>3</v>
      </c>
      <c r="C69" s="1" t="n">
        <v>8</v>
      </c>
      <c r="D69" s="1" t="n">
        <v>11</v>
      </c>
      <c r="E69" s="1" t="n">
        <v>14.5</v>
      </c>
      <c r="F69" s="1" t="n">
        <v>10</v>
      </c>
      <c r="G69" s="1" t="n">
        <v>3</v>
      </c>
      <c r="H69" s="1" t="n">
        <v>5.5</v>
      </c>
      <c r="I69" s="1" t="n">
        <v>9.5</v>
      </c>
      <c r="J69" s="1" t="n">
        <v>10</v>
      </c>
      <c r="K69" s="6" t="n">
        <v>9.5</v>
      </c>
    </row>
    <row r="70" customFormat="false" ht="14.25" hidden="false" customHeight="false" outlineLevel="0" collapsed="false">
      <c r="B70" s="4" t="n">
        <v>4</v>
      </c>
      <c r="C70" s="1" t="n">
        <v>9</v>
      </c>
      <c r="D70" s="1" t="n">
        <v>12.5</v>
      </c>
      <c r="E70" s="1" t="n">
        <v>15.5</v>
      </c>
      <c r="F70" s="1" t="n">
        <v>11</v>
      </c>
      <c r="G70" s="1" t="n">
        <v>4</v>
      </c>
      <c r="H70" s="1" t="n">
        <v>5.5</v>
      </c>
      <c r="I70" s="1" t="n">
        <v>11</v>
      </c>
      <c r="J70" s="1" t="n">
        <v>15</v>
      </c>
      <c r="K70" s="6" t="n">
        <v>9</v>
      </c>
    </row>
    <row r="71" customFormat="false" ht="14.25" hidden="false" customHeight="false" outlineLevel="0" collapsed="false">
      <c r="B71" s="4" t="n">
        <v>5</v>
      </c>
      <c r="C71" s="1" t="n">
        <v>10.5</v>
      </c>
      <c r="D71" s="1" t="n">
        <v>15.5</v>
      </c>
      <c r="E71" s="1" t="n">
        <v>19</v>
      </c>
      <c r="F71" s="1" t="n">
        <v>14</v>
      </c>
      <c r="G71" s="1" t="n">
        <v>5</v>
      </c>
      <c r="H71" s="1" t="n">
        <v>6.5</v>
      </c>
      <c r="I71" s="1" t="n">
        <v>11</v>
      </c>
      <c r="J71" s="1" t="n">
        <v>14</v>
      </c>
      <c r="K71" s="6" t="n">
        <v>10.5</v>
      </c>
    </row>
    <row r="72" customFormat="false" ht="14.25" hidden="false" customHeight="false" outlineLevel="0" collapsed="false">
      <c r="B72" s="4" t="s">
        <v>8</v>
      </c>
      <c r="C72" s="1" t="n">
        <v>5</v>
      </c>
      <c r="D72" s="1" t="n">
        <v>5</v>
      </c>
      <c r="E72" s="1" t="n">
        <v>5</v>
      </c>
      <c r="F72" s="1" t="n">
        <v>5</v>
      </c>
      <c r="H72" s="1" t="n">
        <v>5</v>
      </c>
      <c r="I72" s="1" t="n">
        <v>5</v>
      </c>
      <c r="J72" s="1" t="n">
        <v>5</v>
      </c>
      <c r="K72" s="6" t="n">
        <v>5</v>
      </c>
    </row>
    <row r="73" customFormat="false" ht="14.25" hidden="false" customHeight="false" outlineLevel="0" collapsed="false">
      <c r="B73" s="4" t="s">
        <v>41</v>
      </c>
      <c r="C73" s="5" t="n">
        <f aca="false">AVERAGE(C67:C71)</f>
        <v>8.6</v>
      </c>
      <c r="D73" s="5" t="n">
        <f aca="false">AVERAGE(D67:D71)</f>
        <v>13.5</v>
      </c>
      <c r="E73" s="5" t="n">
        <f aca="false">AVERAGE(E67:E71)</f>
        <v>17.7</v>
      </c>
      <c r="F73" s="5" t="n">
        <f aca="false">AVERAGE(F67:F71)</f>
        <v>12.2</v>
      </c>
      <c r="G73" s="5"/>
      <c r="H73" s="5" t="n">
        <f aca="false">AVERAGE(H67:H71)</f>
        <v>5.9</v>
      </c>
      <c r="I73" s="5" t="n">
        <f aca="false">AVERAGE(I67:I71)</f>
        <v>10.7</v>
      </c>
      <c r="J73" s="5" t="n">
        <f aca="false">AVERAGE(J67:J71)</f>
        <v>13.7</v>
      </c>
      <c r="K73" s="6" t="n">
        <f aca="false">AVERAGE(K67:K71)</f>
        <v>9.1</v>
      </c>
    </row>
    <row r="74" customFormat="false" ht="14.25" hidden="false" customHeight="false" outlineLevel="0" collapsed="false">
      <c r="B74" s="4" t="s">
        <v>10</v>
      </c>
      <c r="C74" s="5" t="n">
        <f aca="false">C75/5^(1/2)</f>
        <v>0.578791845139511</v>
      </c>
      <c r="D74" s="5" t="n">
        <f aca="false">D75/5^(1/2)</f>
        <v>0.790569415042095</v>
      </c>
      <c r="E74" s="5" t="n">
        <f aca="false">E75/5^(1/2)</f>
        <v>1.18953772533703</v>
      </c>
      <c r="F74" s="5" t="n">
        <f aca="false">F75/5^(1/2)</f>
        <v>0.751664818918645</v>
      </c>
      <c r="G74" s="5"/>
      <c r="H74" s="5" t="n">
        <f aca="false">H75/5^(1/2)</f>
        <v>0.509901951359278</v>
      </c>
      <c r="I74" s="5" t="n">
        <f aca="false">I75/5^(1/2)</f>
        <v>0.7</v>
      </c>
      <c r="J74" s="5" t="n">
        <f aca="false">J75/5^(1/2)</f>
        <v>0.969535971483266</v>
      </c>
      <c r="K74" s="5" t="n">
        <f aca="false">K75/5^(1/2)</f>
        <v>0.484767985741633</v>
      </c>
    </row>
    <row r="75" customFormat="false" ht="14.25" hidden="false" customHeight="false" outlineLevel="0" collapsed="false">
      <c r="B75" s="4" t="s">
        <v>11</v>
      </c>
      <c r="C75" s="5" t="n">
        <f aca="false">STDEV(C67:C71)</f>
        <v>1.29421791055448</v>
      </c>
      <c r="D75" s="5" t="n">
        <f aca="false">STDEV(D67:D71)</f>
        <v>1.76776695296637</v>
      </c>
      <c r="E75" s="5" t="n">
        <f aca="false">STDEV(E67:E71)</f>
        <v>2.65988721565408</v>
      </c>
      <c r="F75" s="5" t="n">
        <f aca="false">STDEV(F67:F71)</f>
        <v>1.68077363139716</v>
      </c>
      <c r="G75" s="5"/>
      <c r="H75" s="5" t="n">
        <f aca="false">STDEV(H67:H71)</f>
        <v>1.14017542509914</v>
      </c>
      <c r="I75" s="5" t="n">
        <f aca="false">STDEV(I67:I71)</f>
        <v>1.56524758424985</v>
      </c>
      <c r="J75" s="5" t="n">
        <f aca="false">STDEV(J67:J71)</f>
        <v>2.16794833886788</v>
      </c>
      <c r="K75" s="6" t="n">
        <f aca="false">STDEV(K67:K71)</f>
        <v>1.08397416943394</v>
      </c>
    </row>
    <row r="76" customFormat="false" ht="14.25" hidden="false" customHeight="false" outlineLevel="0" collapsed="false">
      <c r="B76" s="21" t="s">
        <v>12</v>
      </c>
      <c r="C76" s="21"/>
      <c r="D76" s="21"/>
      <c r="E76" s="21"/>
      <c r="F76" s="21"/>
      <c r="G76" s="21"/>
      <c r="H76" s="21"/>
      <c r="I76" s="21"/>
      <c r="J76" s="8"/>
      <c r="K76" s="9"/>
    </row>
    <row r="78" customFormat="false" ht="16.5" hidden="false" customHeight="false" outlineLevel="0" collapsed="false">
      <c r="B78" s="2" t="s">
        <v>62</v>
      </c>
      <c r="C78" s="11" t="s">
        <v>53</v>
      </c>
      <c r="D78" s="11"/>
      <c r="E78" s="11"/>
      <c r="F78" s="11"/>
      <c r="G78" s="11"/>
      <c r="H78" s="11"/>
      <c r="I78" s="13"/>
    </row>
    <row r="79" customFormat="false" ht="14.25" hidden="false" customHeight="false" outlineLevel="0" collapsed="false">
      <c r="B79" s="4" t="s">
        <v>2</v>
      </c>
      <c r="C79" s="5" t="s">
        <v>63</v>
      </c>
      <c r="D79" s="5" t="s">
        <v>64</v>
      </c>
      <c r="E79" s="5" t="s">
        <v>7</v>
      </c>
      <c r="F79" s="5" t="s">
        <v>63</v>
      </c>
      <c r="G79" s="5" t="s">
        <v>64</v>
      </c>
      <c r="H79" s="5"/>
      <c r="I79" s="6"/>
    </row>
    <row r="80" customFormat="false" ht="14.25" hidden="false" customHeight="false" outlineLevel="0" collapsed="false">
      <c r="B80" s="4" t="n">
        <v>1</v>
      </c>
      <c r="C80" s="5" t="n">
        <v>2.72</v>
      </c>
      <c r="D80" s="5" t="n">
        <v>2.4198</v>
      </c>
      <c r="E80" s="5" t="n">
        <v>1</v>
      </c>
      <c r="F80" s="5" t="n">
        <v>3.8226</v>
      </c>
      <c r="G80" s="5" t="n">
        <v>2.93415</v>
      </c>
      <c r="H80" s="5"/>
      <c r="I80" s="6"/>
    </row>
    <row r="81" customFormat="false" ht="14.25" hidden="false" customHeight="false" outlineLevel="0" collapsed="false">
      <c r="B81" s="4" t="n">
        <v>2</v>
      </c>
      <c r="C81" s="5" t="n">
        <v>3.4104</v>
      </c>
      <c r="D81" s="5" t="n">
        <v>2.4922</v>
      </c>
      <c r="E81" s="5" t="n">
        <v>2</v>
      </c>
      <c r="F81" s="5" t="n">
        <v>2.43375</v>
      </c>
      <c r="G81" s="5" t="n">
        <v>3.5672</v>
      </c>
      <c r="H81" s="5"/>
      <c r="I81" s="6"/>
    </row>
    <row r="82" customFormat="false" ht="14.25" hidden="false" customHeight="false" outlineLevel="0" collapsed="false">
      <c r="B82" s="4" t="n">
        <v>3</v>
      </c>
      <c r="C82" s="5" t="n">
        <v>2.6136</v>
      </c>
      <c r="D82" s="5" t="n">
        <v>3.1486</v>
      </c>
      <c r="E82" s="5" t="n">
        <v>3</v>
      </c>
      <c r="F82" s="5" t="n">
        <v>2.9192</v>
      </c>
      <c r="G82" s="5" t="n">
        <v>2.1716</v>
      </c>
      <c r="H82" s="5"/>
      <c r="I82" s="6"/>
    </row>
    <row r="83" customFormat="false" ht="14.25" hidden="false" customHeight="false" outlineLevel="0" collapsed="false">
      <c r="B83" s="4" t="n">
        <v>4</v>
      </c>
      <c r="C83" s="5" t="n">
        <v>2.016</v>
      </c>
      <c r="D83" s="5" t="n">
        <v>3.3292</v>
      </c>
      <c r="E83" s="5" t="n">
        <v>4</v>
      </c>
      <c r="F83" s="5" t="n">
        <v>2.9808</v>
      </c>
      <c r="G83" s="5" t="n">
        <v>2.5192</v>
      </c>
      <c r="H83" s="5"/>
      <c r="I83" s="6"/>
    </row>
    <row r="84" customFormat="false" ht="14.25" hidden="false" customHeight="false" outlineLevel="0" collapsed="false">
      <c r="B84" s="4" t="n">
        <v>5</v>
      </c>
      <c r="C84" s="5" t="n">
        <v>3.0008</v>
      </c>
      <c r="D84" s="5" t="n">
        <v>2.88</v>
      </c>
      <c r="E84" s="5" t="n">
        <v>5</v>
      </c>
      <c r="F84" s="5" t="n">
        <v>2.3832</v>
      </c>
      <c r="G84" s="5" t="n">
        <v>2.4448</v>
      </c>
      <c r="H84" s="5"/>
      <c r="I84" s="6"/>
    </row>
    <row r="85" customFormat="false" ht="14.25" hidden="false" customHeight="false" outlineLevel="0" collapsed="false">
      <c r="B85" s="4" t="s">
        <v>8</v>
      </c>
      <c r="C85" s="5" t="n">
        <v>5</v>
      </c>
      <c r="D85" s="5" t="n">
        <v>5</v>
      </c>
      <c r="E85" s="5"/>
      <c r="F85" s="5" t="n">
        <v>5</v>
      </c>
      <c r="G85" s="5" t="n">
        <v>5</v>
      </c>
      <c r="H85" s="5"/>
      <c r="I85" s="6"/>
    </row>
    <row r="86" customFormat="false" ht="14.25" hidden="false" customHeight="false" outlineLevel="0" collapsed="false">
      <c r="B86" s="4" t="s">
        <v>41</v>
      </c>
      <c r="C86" s="5" t="n">
        <f aca="false">AVERAGE(C80:C84)</f>
        <v>2.75216</v>
      </c>
      <c r="D86" s="5" t="n">
        <f aca="false">AVERAGE(D80:D84)</f>
        <v>2.85396</v>
      </c>
      <c r="E86" s="5"/>
      <c r="F86" s="5" t="n">
        <f aca="false">AVERAGE(F80:F84)</f>
        <v>2.90791</v>
      </c>
      <c r="G86" s="5" t="n">
        <f aca="false">AVERAGE(G80:G84)</f>
        <v>2.72739</v>
      </c>
      <c r="H86" s="5"/>
      <c r="I86" s="6"/>
    </row>
    <row r="87" customFormat="false" ht="14.25" hidden="false" customHeight="false" outlineLevel="0" collapsed="false">
      <c r="B87" s="4" t="s">
        <v>10</v>
      </c>
      <c r="C87" s="5" t="n">
        <f aca="false">C88/5^(1/2)</f>
        <v>0.229920250521784</v>
      </c>
      <c r="D87" s="5" t="n">
        <f aca="false">D88/5^(1/2)</f>
        <v>0.177863581432512</v>
      </c>
      <c r="E87" s="5"/>
      <c r="F87" s="5" t="n">
        <f aca="false">F88/5^(1/2)</f>
        <v>0.259060466107818</v>
      </c>
      <c r="G87" s="5" t="n">
        <f aca="false">G88/5^(1/2)</f>
        <v>0.242912869358542</v>
      </c>
      <c r="H87" s="5"/>
      <c r="I87" s="6"/>
    </row>
    <row r="88" customFormat="false" ht="14.25" hidden="false" customHeight="false" outlineLevel="0" collapsed="false">
      <c r="B88" s="4" t="s">
        <v>11</v>
      </c>
      <c r="C88" s="5" t="n">
        <f aca="false">STDEV(C80:C84)</f>
        <v>0.514117309570491</v>
      </c>
      <c r="D88" s="5" t="n">
        <f aca="false">STDEV(D80:D84)</f>
        <v>0.397715058804667</v>
      </c>
      <c r="E88" s="5"/>
      <c r="F88" s="5" t="n">
        <f aca="false">STDEV(F80:F84)</f>
        <v>0.579276812499862</v>
      </c>
      <c r="G88" s="5" t="n">
        <f aca="false">STDEV(G80:G84)</f>
        <v>0.543169688495225</v>
      </c>
      <c r="H88" s="5"/>
      <c r="I88" s="6"/>
    </row>
    <row r="89" customFormat="false" ht="14.25" hidden="false" customHeight="false" outlineLevel="0" collapsed="false">
      <c r="B89" s="4"/>
      <c r="C89" s="5"/>
      <c r="D89" s="5"/>
      <c r="E89" s="5"/>
      <c r="F89" s="5"/>
      <c r="G89" s="5"/>
      <c r="H89" s="5"/>
      <c r="I89" s="6"/>
    </row>
    <row r="90" customFormat="false" ht="16.5" hidden="false" customHeight="false" outlineLevel="0" collapsed="false">
      <c r="B90" s="4"/>
      <c r="C90" s="5" t="s">
        <v>54</v>
      </c>
      <c r="D90" s="5"/>
      <c r="E90" s="5"/>
      <c r="F90" s="5"/>
      <c r="G90" s="5"/>
      <c r="H90" s="5"/>
      <c r="I90" s="6"/>
    </row>
    <row r="91" customFormat="false" ht="14.25" hidden="false" customHeight="false" outlineLevel="0" collapsed="false">
      <c r="B91" s="4" t="s">
        <v>2</v>
      </c>
      <c r="C91" s="5" t="s">
        <v>63</v>
      </c>
      <c r="D91" s="5" t="s">
        <v>64</v>
      </c>
      <c r="E91" s="5" t="s">
        <v>7</v>
      </c>
      <c r="F91" s="5" t="s">
        <v>63</v>
      </c>
      <c r="G91" s="5" t="s">
        <v>64</v>
      </c>
      <c r="H91" s="5"/>
      <c r="I91" s="6"/>
    </row>
    <row r="92" customFormat="false" ht="14.25" hidden="false" customHeight="false" outlineLevel="0" collapsed="false">
      <c r="B92" s="4" t="n">
        <v>1</v>
      </c>
      <c r="C92" s="5" t="n">
        <v>1.65</v>
      </c>
      <c r="D92" s="5" t="n">
        <v>10.55</v>
      </c>
      <c r="E92" s="5" t="n">
        <v>1</v>
      </c>
      <c r="F92" s="5" t="n">
        <v>0.85</v>
      </c>
      <c r="G92" s="5" t="n">
        <v>8.25</v>
      </c>
      <c r="H92" s="5"/>
      <c r="I92" s="6"/>
    </row>
    <row r="93" customFormat="false" ht="14.25" hidden="false" customHeight="false" outlineLevel="0" collapsed="false">
      <c r="B93" s="4" t="n">
        <v>2</v>
      </c>
      <c r="C93" s="5" t="n">
        <v>1.55</v>
      </c>
      <c r="D93" s="5" t="n">
        <v>10.6</v>
      </c>
      <c r="E93" s="5" t="n">
        <v>2</v>
      </c>
      <c r="F93" s="5" t="n">
        <v>1.1</v>
      </c>
      <c r="G93" s="5" t="n">
        <v>8</v>
      </c>
      <c r="H93" s="5"/>
      <c r="I93" s="6"/>
    </row>
    <row r="94" customFormat="false" ht="14.25" hidden="false" customHeight="false" outlineLevel="0" collapsed="false">
      <c r="B94" s="4" t="n">
        <v>3</v>
      </c>
      <c r="C94" s="5" t="n">
        <v>1.2</v>
      </c>
      <c r="D94" s="5" t="n">
        <v>8.75</v>
      </c>
      <c r="E94" s="5" t="n">
        <v>3</v>
      </c>
      <c r="F94" s="5" t="n">
        <v>0.65</v>
      </c>
      <c r="G94" s="5" t="n">
        <v>7</v>
      </c>
      <c r="H94" s="5"/>
      <c r="I94" s="6"/>
    </row>
    <row r="95" customFormat="false" ht="14.25" hidden="false" customHeight="false" outlineLevel="0" collapsed="false">
      <c r="B95" s="4" t="n">
        <v>4</v>
      </c>
      <c r="C95" s="5" t="n">
        <v>1.4</v>
      </c>
      <c r="D95" s="5" t="n">
        <v>12.4</v>
      </c>
      <c r="E95" s="5" t="n">
        <v>4</v>
      </c>
      <c r="F95" s="5" t="n">
        <v>0.55</v>
      </c>
      <c r="G95" s="5" t="n">
        <v>9.6</v>
      </c>
      <c r="H95" s="5"/>
      <c r="I95" s="6"/>
    </row>
    <row r="96" customFormat="false" ht="14.25" hidden="false" customHeight="false" outlineLevel="0" collapsed="false">
      <c r="B96" s="4" t="n">
        <v>5</v>
      </c>
      <c r="C96" s="5" t="n">
        <v>1.05</v>
      </c>
      <c r="D96" s="5" t="n">
        <v>11.85</v>
      </c>
      <c r="E96" s="5" t="n">
        <v>5</v>
      </c>
      <c r="F96" s="5" t="n">
        <v>0.4</v>
      </c>
      <c r="G96" s="5" t="n">
        <v>6.9</v>
      </c>
      <c r="H96" s="5"/>
      <c r="I96" s="6"/>
    </row>
    <row r="97" customFormat="false" ht="14.25" hidden="false" customHeight="false" outlineLevel="0" collapsed="false">
      <c r="B97" s="4" t="s">
        <v>8</v>
      </c>
      <c r="C97" s="5" t="n">
        <v>5</v>
      </c>
      <c r="D97" s="5" t="n">
        <v>5</v>
      </c>
      <c r="E97" s="5"/>
      <c r="F97" s="5" t="n">
        <v>5</v>
      </c>
      <c r="G97" s="5" t="n">
        <v>5</v>
      </c>
      <c r="H97" s="5"/>
      <c r="I97" s="6"/>
    </row>
    <row r="98" customFormat="false" ht="14.25" hidden="false" customHeight="false" outlineLevel="0" collapsed="false">
      <c r="B98" s="4" t="s">
        <v>41</v>
      </c>
      <c r="C98" s="5" t="n">
        <f aca="false">AVERAGE(C92:C96)</f>
        <v>1.37</v>
      </c>
      <c r="D98" s="5" t="n">
        <f aca="false">AVERAGE(D92:D96)</f>
        <v>10.83</v>
      </c>
      <c r="E98" s="5"/>
      <c r="F98" s="5" t="n">
        <f aca="false">AVERAGE(F92:F96)</f>
        <v>0.71</v>
      </c>
      <c r="G98" s="5" t="n">
        <f aca="false">AVERAGE(G92:G96)</f>
        <v>7.95</v>
      </c>
      <c r="H98" s="5"/>
      <c r="I98" s="6"/>
    </row>
    <row r="99" customFormat="false" ht="14.25" hidden="false" customHeight="false" outlineLevel="0" collapsed="false">
      <c r="B99" s="4" t="s">
        <v>10</v>
      </c>
      <c r="C99" s="5" t="n">
        <f aca="false">C100/5^(1/2)</f>
        <v>0.110227038425243</v>
      </c>
      <c r="D99" s="5" t="n">
        <f aca="false">D100/5^(1/2)</f>
        <v>0.630991283616501</v>
      </c>
      <c r="E99" s="5"/>
      <c r="F99" s="5" t="n">
        <f aca="false">F100/5^(1/2)</f>
        <v>0.121860576069539</v>
      </c>
      <c r="G99" s="5" t="n">
        <f aca="false">G100/5^(1/2)</f>
        <v>0.490917508345343</v>
      </c>
      <c r="H99" s="5"/>
      <c r="I99" s="6"/>
    </row>
    <row r="100" customFormat="false" ht="14.25" hidden="false" customHeight="false" outlineLevel="0" collapsed="false">
      <c r="B100" s="4" t="s">
        <v>11</v>
      </c>
      <c r="C100" s="5" t="n">
        <f aca="false">STDEV(C92:C96)</f>
        <v>0.246475150877325</v>
      </c>
      <c r="D100" s="5" t="n">
        <f aca="false">STDEV(D92:D96)</f>
        <v>1.41093940337635</v>
      </c>
      <c r="E100" s="5"/>
      <c r="F100" s="5" t="n">
        <f aca="false">STDEV(F92:F96)</f>
        <v>0.272488531868774</v>
      </c>
      <c r="G100" s="5" t="n">
        <f aca="false">STDEV(G92:G96)</f>
        <v>1.09772492000501</v>
      </c>
      <c r="H100" s="5"/>
      <c r="I100" s="6"/>
    </row>
    <row r="101" customFormat="false" ht="14.25" hidden="false" customHeight="false" outlineLevel="0" collapsed="false">
      <c r="B101" s="19" t="s">
        <v>12</v>
      </c>
      <c r="C101" s="19"/>
      <c r="D101" s="19"/>
      <c r="E101" s="19"/>
      <c r="F101" s="19"/>
      <c r="G101" s="19"/>
      <c r="H101" s="19"/>
      <c r="I101" s="19"/>
    </row>
    <row r="103" customFormat="false" ht="16.5" hidden="false" customHeight="false" outlineLevel="0" collapsed="false">
      <c r="B103" s="2" t="s">
        <v>65</v>
      </c>
      <c r="C103" s="11" t="s">
        <v>66</v>
      </c>
      <c r="D103" s="11"/>
      <c r="E103" s="11"/>
      <c r="F103" s="11"/>
      <c r="G103" s="11"/>
      <c r="H103" s="11"/>
      <c r="I103" s="11"/>
      <c r="J103" s="11"/>
      <c r="K103" s="11"/>
      <c r="L103" s="11"/>
      <c r="M103" s="13"/>
    </row>
    <row r="104" customFormat="false" ht="14.25" hidden="false" customHeight="false" outlineLevel="0" collapsed="false">
      <c r="B104" s="4" t="s">
        <v>2</v>
      </c>
      <c r="C104" s="5" t="s">
        <v>67</v>
      </c>
      <c r="D104" s="5" t="s">
        <v>68</v>
      </c>
      <c r="E104" s="5" t="s">
        <v>69</v>
      </c>
      <c r="F104" s="5" t="s">
        <v>70</v>
      </c>
      <c r="G104" s="5" t="s">
        <v>71</v>
      </c>
      <c r="H104" s="5" t="s">
        <v>61</v>
      </c>
      <c r="I104" s="5" t="s">
        <v>67</v>
      </c>
      <c r="J104" s="5" t="s">
        <v>68</v>
      </c>
      <c r="K104" s="5" t="s">
        <v>69</v>
      </c>
      <c r="L104" s="5" t="s">
        <v>70</v>
      </c>
      <c r="M104" s="6" t="s">
        <v>71</v>
      </c>
    </row>
    <row r="105" customFormat="false" ht="14.25" hidden="false" customHeight="false" outlineLevel="0" collapsed="false">
      <c r="B105" s="4" t="n">
        <v>1</v>
      </c>
      <c r="C105" s="5" t="n">
        <v>9.8</v>
      </c>
      <c r="D105" s="5" t="n">
        <v>6.1</v>
      </c>
      <c r="E105" s="5" t="n">
        <v>1</v>
      </c>
      <c r="F105" s="5" t="n">
        <v>2.8</v>
      </c>
      <c r="G105" s="5" t="n">
        <v>7.5</v>
      </c>
      <c r="H105" s="5" t="n">
        <v>1</v>
      </c>
      <c r="I105" s="5" t="n">
        <v>8.5</v>
      </c>
      <c r="J105" s="5" t="n">
        <v>5.5</v>
      </c>
      <c r="K105" s="5" t="n">
        <v>0.8</v>
      </c>
      <c r="L105" s="5" t="n">
        <v>1.2</v>
      </c>
      <c r="M105" s="6" t="n">
        <v>2.5</v>
      </c>
    </row>
    <row r="106" customFormat="false" ht="14.25" hidden="false" customHeight="false" outlineLevel="0" collapsed="false">
      <c r="B106" s="4" t="n">
        <v>2</v>
      </c>
      <c r="C106" s="5" t="n">
        <v>10.6</v>
      </c>
      <c r="D106" s="5" t="n">
        <v>6.4</v>
      </c>
      <c r="E106" s="5" t="n">
        <v>1.7</v>
      </c>
      <c r="F106" s="5" t="n">
        <v>6.2</v>
      </c>
      <c r="G106" s="5" t="n">
        <v>14.6</v>
      </c>
      <c r="H106" s="5" t="n">
        <v>2</v>
      </c>
      <c r="I106" s="5" t="n">
        <v>7.9</v>
      </c>
      <c r="J106" s="5" t="n">
        <v>5.2</v>
      </c>
      <c r="K106" s="5" t="n">
        <v>1.5</v>
      </c>
      <c r="L106" s="5" t="n">
        <v>1.4</v>
      </c>
      <c r="M106" s="6" t="n">
        <v>5.9</v>
      </c>
    </row>
    <row r="107" customFormat="false" ht="14.25" hidden="false" customHeight="false" outlineLevel="0" collapsed="false">
      <c r="B107" s="4" t="n">
        <v>3</v>
      </c>
      <c r="C107" s="5" t="n">
        <v>10.4</v>
      </c>
      <c r="D107" s="5" t="n">
        <v>4.4</v>
      </c>
      <c r="E107" s="5" t="n">
        <v>3</v>
      </c>
      <c r="F107" s="5" t="n">
        <v>9.2</v>
      </c>
      <c r="G107" s="5" t="n">
        <v>18.5</v>
      </c>
      <c r="H107" s="5" t="n">
        <v>3</v>
      </c>
      <c r="I107" s="5" t="n">
        <v>8.9</v>
      </c>
      <c r="J107" s="5" t="n">
        <v>5.1</v>
      </c>
      <c r="K107" s="5" t="n">
        <v>2.3</v>
      </c>
      <c r="L107" s="5" t="n">
        <v>2</v>
      </c>
      <c r="M107" s="6" t="n">
        <v>9</v>
      </c>
    </row>
    <row r="108" customFormat="false" ht="14.25" hidden="false" customHeight="false" outlineLevel="0" collapsed="false">
      <c r="B108" s="4" t="n">
        <v>4</v>
      </c>
      <c r="C108" s="5" t="n">
        <v>8.5</v>
      </c>
      <c r="D108" s="5" t="n">
        <v>3.9</v>
      </c>
      <c r="E108" s="5" t="n">
        <v>1.9</v>
      </c>
      <c r="F108" s="5" t="n">
        <v>3.9</v>
      </c>
      <c r="G108" s="5" t="n">
        <v>7.7</v>
      </c>
      <c r="H108" s="5" t="n">
        <v>4</v>
      </c>
      <c r="I108" s="5" t="n">
        <v>7</v>
      </c>
      <c r="J108" s="5" t="n">
        <v>4</v>
      </c>
      <c r="K108" s="5" t="n">
        <v>0.9</v>
      </c>
      <c r="L108" s="5" t="n">
        <v>1.3</v>
      </c>
      <c r="M108" s="6" t="n">
        <v>3.6</v>
      </c>
    </row>
    <row r="109" customFormat="false" ht="14.25" hidden="false" customHeight="false" outlineLevel="0" collapsed="false">
      <c r="B109" s="4" t="n">
        <v>5</v>
      </c>
      <c r="C109" s="5" t="n">
        <v>10.3</v>
      </c>
      <c r="D109" s="5" t="n">
        <v>7.7</v>
      </c>
      <c r="E109" s="5" t="n">
        <v>1.6</v>
      </c>
      <c r="F109" s="5" t="n">
        <v>4.4</v>
      </c>
      <c r="G109" s="5" t="n">
        <v>10.3</v>
      </c>
      <c r="H109" s="5" t="n">
        <v>5</v>
      </c>
      <c r="I109" s="5" t="n">
        <v>5.5</v>
      </c>
      <c r="J109" s="5" t="n">
        <v>4.9</v>
      </c>
      <c r="K109" s="5" t="n">
        <v>1</v>
      </c>
      <c r="L109" s="5" t="n">
        <v>1.2</v>
      </c>
      <c r="M109" s="6" t="n">
        <v>2.6</v>
      </c>
    </row>
    <row r="110" customFormat="false" ht="14.25" hidden="false" customHeight="false" outlineLevel="0" collapsed="false">
      <c r="B110" s="4" t="s">
        <v>8</v>
      </c>
      <c r="C110" s="5" t="n">
        <v>5</v>
      </c>
      <c r="D110" s="5" t="n">
        <v>5</v>
      </c>
      <c r="E110" s="5" t="n">
        <v>5</v>
      </c>
      <c r="F110" s="5" t="n">
        <v>5</v>
      </c>
      <c r="G110" s="5" t="n">
        <v>5</v>
      </c>
      <c r="H110" s="5"/>
      <c r="I110" s="5" t="n">
        <v>5</v>
      </c>
      <c r="J110" s="5" t="n">
        <v>5</v>
      </c>
      <c r="K110" s="5" t="n">
        <v>5</v>
      </c>
      <c r="L110" s="5" t="n">
        <v>5</v>
      </c>
      <c r="M110" s="6" t="n">
        <v>5</v>
      </c>
    </row>
    <row r="111" customFormat="false" ht="14.25" hidden="false" customHeight="false" outlineLevel="0" collapsed="false">
      <c r="B111" s="4" t="s">
        <v>72</v>
      </c>
      <c r="C111" s="5" t="n">
        <f aca="false">AVERAGE(C105:C109)</f>
        <v>9.92</v>
      </c>
      <c r="D111" s="5" t="n">
        <f aca="false">AVERAGE(D105:D109)</f>
        <v>5.7</v>
      </c>
      <c r="E111" s="5" t="n">
        <f aca="false">AVERAGE(E105:E109)</f>
        <v>1.84</v>
      </c>
      <c r="F111" s="5" t="n">
        <f aca="false">AVERAGE(F105:F109)</f>
        <v>5.3</v>
      </c>
      <c r="G111" s="5" t="n">
        <f aca="false">AVERAGE(G105:G109)</f>
        <v>11.72</v>
      </c>
      <c r="H111" s="5"/>
      <c r="I111" s="5" t="n">
        <f aca="false">AVERAGE(I105:I109)</f>
        <v>7.56</v>
      </c>
      <c r="J111" s="5" t="n">
        <f aca="false">AVERAGE(J105:J109)</f>
        <v>4.94</v>
      </c>
      <c r="K111" s="5" t="n">
        <f aca="false">AVERAGE(K105:K109)</f>
        <v>1.3</v>
      </c>
      <c r="L111" s="5" t="n">
        <f aca="false">AVERAGE(L105:L109)</f>
        <v>1.42</v>
      </c>
      <c r="M111" s="6" t="n">
        <f aca="false">AVERAGE(M105:M109)</f>
        <v>4.72</v>
      </c>
    </row>
    <row r="112" customFormat="false" ht="14.25" hidden="false" customHeight="false" outlineLevel="0" collapsed="false">
      <c r="B112" s="4" t="s">
        <v>10</v>
      </c>
      <c r="C112" s="5" t="n">
        <f aca="false">C113/5^(1/2)</f>
        <v>0.37868192457523</v>
      </c>
      <c r="D112" s="5" t="n">
        <f aca="false">D113/5^(1/2)</f>
        <v>0.692098258919931</v>
      </c>
      <c r="E112" s="5" t="n">
        <f aca="false">E113/5^(1/2)</f>
        <v>0.32649655434629</v>
      </c>
      <c r="F112" s="5" t="n">
        <f aca="false">F113/5^(1/2)</f>
        <v>1.11892805845595</v>
      </c>
      <c r="G112" s="5" t="n">
        <f aca="false">G113/5^(1/2)</f>
        <v>2.12424104093674</v>
      </c>
      <c r="H112" s="5"/>
      <c r="I112" s="5" t="n">
        <f aca="false">I113/5^(1/2)</f>
        <v>0.606300255648965</v>
      </c>
      <c r="J112" s="5" t="n">
        <f aca="false">J113/5^(1/2)</f>
        <v>0.254165300542777</v>
      </c>
      <c r="K112" s="5" t="n">
        <f aca="false">K113/5^(1/2)</f>
        <v>0.277488738510232</v>
      </c>
      <c r="L112" s="5" t="n">
        <f aca="false">L113/5^(1/2)</f>
        <v>0.149666295470958</v>
      </c>
      <c r="M112" s="5" t="n">
        <f aca="false">M113/5^(1/2)</f>
        <v>1.23263944444432</v>
      </c>
    </row>
    <row r="113" customFormat="false" ht="14.25" hidden="false" customHeight="false" outlineLevel="0" collapsed="false">
      <c r="B113" s="4" t="s">
        <v>11</v>
      </c>
      <c r="C113" s="5" t="n">
        <f aca="false">STDEV(C105:C109)</f>
        <v>0.846758525200662</v>
      </c>
      <c r="D113" s="5" t="n">
        <f aca="false">STDEV(D105:D109)</f>
        <v>1.54757875405422</v>
      </c>
      <c r="E113" s="5" t="n">
        <f aca="false">STDEV(E105:E109)</f>
        <v>0.730068489937759</v>
      </c>
      <c r="F113" s="5" t="n">
        <f aca="false">STDEV(F105:F109)</f>
        <v>2.50199920063936</v>
      </c>
      <c r="G113" s="5" t="n">
        <f aca="false">STDEV(G105:G109)</f>
        <v>4.74994736812946</v>
      </c>
      <c r="H113" s="5"/>
      <c r="I113" s="5" t="n">
        <f aca="false">STDEV(I105:I109)</f>
        <v>1.35572858640659</v>
      </c>
      <c r="J113" s="5" t="n">
        <f aca="false">STDEV(J105:J109)</f>
        <v>0.568330889535313</v>
      </c>
      <c r="K113" s="5" t="n">
        <f aca="false">STDEV(K105:K109)</f>
        <v>0.620483682299543</v>
      </c>
      <c r="L113" s="5" t="n">
        <f aca="false">STDEV(L105:L109)</f>
        <v>0.33466401061363</v>
      </c>
      <c r="M113" s="6" t="n">
        <f aca="false">STDEV(M105:M109)</f>
        <v>2.75626558952507</v>
      </c>
    </row>
    <row r="114" customFormat="false" ht="14.25" hidden="false" customHeight="false" outlineLevel="0" collapsed="false">
      <c r="B114" s="22" t="s">
        <v>12</v>
      </c>
      <c r="C114" s="22"/>
      <c r="D114" s="22"/>
      <c r="E114" s="22"/>
      <c r="F114" s="22"/>
      <c r="G114" s="22"/>
      <c r="H114" s="22"/>
      <c r="I114" s="22"/>
      <c r="J114" s="8"/>
      <c r="K114" s="8"/>
      <c r="L114" s="8"/>
      <c r="M114" s="9"/>
    </row>
    <row r="116" customFormat="false" ht="16.5" hidden="false" customHeight="false" outlineLevel="0" collapsed="false">
      <c r="B116" s="2" t="s">
        <v>73</v>
      </c>
      <c r="C116" s="11" t="s">
        <v>51</v>
      </c>
      <c r="D116" s="11"/>
      <c r="E116" s="20"/>
      <c r="F116" s="11"/>
      <c r="G116" s="11"/>
      <c r="H116" s="11"/>
      <c r="I116" s="11"/>
      <c r="J116" s="11"/>
      <c r="K116" s="13"/>
    </row>
    <row r="117" customFormat="false" ht="14.25" hidden="false" customHeight="false" outlineLevel="0" collapsed="false">
      <c r="B117" s="4" t="s">
        <v>2</v>
      </c>
      <c r="C117" s="5" t="s">
        <v>67</v>
      </c>
      <c r="D117" s="5" t="s">
        <v>69</v>
      </c>
      <c r="E117" s="5" t="s">
        <v>70</v>
      </c>
      <c r="F117" s="5" t="s">
        <v>71</v>
      </c>
      <c r="G117" s="5" t="s">
        <v>61</v>
      </c>
      <c r="H117" s="5" t="s">
        <v>67</v>
      </c>
      <c r="I117" s="5" t="s">
        <v>69</v>
      </c>
      <c r="J117" s="5" t="s">
        <v>70</v>
      </c>
      <c r="K117" s="6" t="s">
        <v>71</v>
      </c>
    </row>
    <row r="118" customFormat="false" ht="16.5" hidden="false" customHeight="false" outlineLevel="0" collapsed="false">
      <c r="B118" s="4" t="n">
        <v>1</v>
      </c>
      <c r="C118" s="23" t="n">
        <v>8.44</v>
      </c>
      <c r="D118" s="23" t="n">
        <v>2.4</v>
      </c>
      <c r="E118" s="23" t="n">
        <v>9.24</v>
      </c>
      <c r="F118" s="23" t="n">
        <v>31.2</v>
      </c>
      <c r="G118" s="1" t="n">
        <v>1</v>
      </c>
      <c r="H118" s="1" t="n">
        <v>4.21</v>
      </c>
      <c r="I118" s="1" t="n">
        <v>3.4</v>
      </c>
      <c r="J118" s="1" t="n">
        <v>2.08</v>
      </c>
      <c r="K118" s="6" t="n">
        <v>7.88</v>
      </c>
    </row>
    <row r="119" customFormat="false" ht="16.5" hidden="false" customHeight="false" outlineLevel="0" collapsed="false">
      <c r="B119" s="4" t="n">
        <v>2</v>
      </c>
      <c r="C119" s="23" t="n">
        <v>8.86</v>
      </c>
      <c r="D119" s="23" t="n">
        <v>3.89</v>
      </c>
      <c r="E119" s="23" t="n">
        <v>10.81</v>
      </c>
      <c r="F119" s="23" t="n">
        <v>33.64</v>
      </c>
      <c r="G119" s="1" t="n">
        <v>2</v>
      </c>
      <c r="H119" s="1" t="n">
        <v>3.37</v>
      </c>
      <c r="I119" s="1" t="n">
        <v>3.88</v>
      </c>
      <c r="J119" s="1" t="n">
        <v>2.43</v>
      </c>
      <c r="K119" s="6" t="n">
        <v>4.11</v>
      </c>
    </row>
    <row r="120" customFormat="false" ht="16.5" hidden="false" customHeight="false" outlineLevel="0" collapsed="false">
      <c r="B120" s="4" t="n">
        <v>3</v>
      </c>
      <c r="C120" s="23" t="n">
        <v>7.93</v>
      </c>
      <c r="D120" s="23" t="n">
        <v>5.24</v>
      </c>
      <c r="E120" s="23" t="n">
        <v>11.34</v>
      </c>
      <c r="F120" s="23" t="n">
        <v>22.88</v>
      </c>
      <c r="G120" s="1" t="n">
        <v>3</v>
      </c>
      <c r="H120" s="1" t="n">
        <v>2.79</v>
      </c>
      <c r="I120" s="1" t="n">
        <v>2.73</v>
      </c>
      <c r="J120" s="1" t="n">
        <v>3.14</v>
      </c>
      <c r="K120" s="6" t="n">
        <v>6.31</v>
      </c>
    </row>
    <row r="121" customFormat="false" ht="16.5" hidden="false" customHeight="false" outlineLevel="0" collapsed="false">
      <c r="B121" s="4" t="n">
        <v>4</v>
      </c>
      <c r="C121" s="23" t="n">
        <v>9.11</v>
      </c>
      <c r="D121" s="23" t="n">
        <v>7.41</v>
      </c>
      <c r="E121" s="23" t="n">
        <v>6.24</v>
      </c>
      <c r="F121" s="23" t="n">
        <v>19.88</v>
      </c>
      <c r="G121" s="1" t="n">
        <v>4</v>
      </c>
      <c r="H121" s="1" t="n">
        <v>4.33</v>
      </c>
      <c r="I121" s="1" t="n">
        <v>2.23</v>
      </c>
      <c r="J121" s="1" t="n">
        <v>4.44</v>
      </c>
      <c r="K121" s="6" t="n">
        <v>13.88</v>
      </c>
    </row>
    <row r="122" customFormat="false" ht="14.25" hidden="false" customHeight="false" outlineLevel="0" collapsed="false">
      <c r="B122" s="4" t="n">
        <v>5</v>
      </c>
      <c r="C122" s="1" t="n">
        <v>7.99</v>
      </c>
      <c r="D122" s="1" t="n">
        <v>3.36</v>
      </c>
      <c r="E122" s="1" t="n">
        <v>5.68</v>
      </c>
      <c r="F122" s="1" t="n">
        <v>31.76</v>
      </c>
      <c r="G122" s="1" t="n">
        <v>5</v>
      </c>
      <c r="H122" s="1" t="n">
        <v>4.58</v>
      </c>
      <c r="I122" s="1" t="n">
        <v>1.66</v>
      </c>
      <c r="J122" s="1" t="n">
        <v>1.85</v>
      </c>
      <c r="K122" s="6" t="n">
        <v>8.86</v>
      </c>
    </row>
    <row r="123" customFormat="false" ht="14.25" hidden="false" customHeight="false" outlineLevel="0" collapsed="false">
      <c r="B123" s="4" t="s">
        <v>8</v>
      </c>
      <c r="C123" s="5" t="n">
        <v>5</v>
      </c>
      <c r="D123" s="5" t="n">
        <v>5</v>
      </c>
      <c r="E123" s="5" t="n">
        <v>5</v>
      </c>
      <c r="F123" s="5" t="n">
        <v>5</v>
      </c>
      <c r="G123" s="5"/>
      <c r="H123" s="5" t="n">
        <v>5</v>
      </c>
      <c r="I123" s="5" t="n">
        <v>5</v>
      </c>
      <c r="J123" s="5" t="n">
        <v>5</v>
      </c>
      <c r="K123" s="6" t="n">
        <v>5</v>
      </c>
    </row>
    <row r="124" customFormat="false" ht="14.25" hidden="false" customHeight="false" outlineLevel="0" collapsed="false">
      <c r="B124" s="4" t="s">
        <v>41</v>
      </c>
      <c r="C124" s="5" t="n">
        <f aca="false">AVERAGE(C118:C122)</f>
        <v>8.466</v>
      </c>
      <c r="D124" s="5" t="n">
        <f aca="false">AVERAGE(D118:D122)</f>
        <v>4.46</v>
      </c>
      <c r="E124" s="5" t="n">
        <f aca="false">AVERAGE(E118:E122)</f>
        <v>8.662</v>
      </c>
      <c r="F124" s="5" t="n">
        <f aca="false">AVERAGE(F118:F122)</f>
        <v>27.872</v>
      </c>
      <c r="G124" s="5"/>
      <c r="H124" s="5" t="n">
        <f aca="false">AVERAGE(H118:H122)</f>
        <v>3.856</v>
      </c>
      <c r="I124" s="5" t="n">
        <f aca="false">AVERAGE(I118:I122)</f>
        <v>2.78</v>
      </c>
      <c r="J124" s="5" t="n">
        <f aca="false">AVERAGE(J118:J122)</f>
        <v>2.788</v>
      </c>
      <c r="K124" s="6" t="n">
        <f aca="false">AVERAGE(K118:K122)</f>
        <v>8.208</v>
      </c>
    </row>
    <row r="125" customFormat="false" ht="14.25" hidden="false" customHeight="false" outlineLevel="0" collapsed="false">
      <c r="B125" s="4" t="s">
        <v>10</v>
      </c>
      <c r="C125" s="5" t="n">
        <f aca="false">C126/5^(1/2)</f>
        <v>0.232864767622756</v>
      </c>
      <c r="D125" s="5" t="n">
        <f aca="false">D126/5^(1/2)</f>
        <v>0.868602325578282</v>
      </c>
      <c r="E125" s="5" t="n">
        <f aca="false">E126/5^(1/2)</f>
        <v>1.15926873502221</v>
      </c>
      <c r="F125" s="5" t="n">
        <f aca="false">F126/5^(1/2)</f>
        <v>2.72262814207155</v>
      </c>
      <c r="G125" s="5"/>
      <c r="H125" s="5" t="n">
        <f aca="false">H126/5^(1/2)</f>
        <v>0.335165630696228</v>
      </c>
      <c r="I125" s="5" t="n">
        <f aca="false">I126/5^(1/2)</f>
        <v>0.397102002009559</v>
      </c>
      <c r="J125" s="5" t="n">
        <f aca="false">J126/5^(1/2)</f>
        <v>0.467026765828255</v>
      </c>
      <c r="K125" s="5" t="n">
        <f aca="false">K126/5^(1/2)</f>
        <v>1.62942136968925</v>
      </c>
    </row>
    <row r="126" customFormat="false" ht="14.25" hidden="false" customHeight="false" outlineLevel="0" collapsed="false">
      <c r="B126" s="4" t="s">
        <v>11</v>
      </c>
      <c r="C126" s="5" t="n">
        <f aca="false">STDEV(C118:C122)</f>
        <v>0.520701449969174</v>
      </c>
      <c r="D126" s="5" t="n">
        <f aca="false">STDEV(D118:D122)</f>
        <v>1.94225384540744</v>
      </c>
      <c r="E126" s="5" t="n">
        <f aca="false">STDEV(E118:E122)</f>
        <v>2.59220369569986</v>
      </c>
      <c r="F126" s="5" t="n">
        <f aca="false">STDEV(F118:F122)</f>
        <v>6.08798160312595</v>
      </c>
      <c r="G126" s="5"/>
      <c r="H126" s="5" t="n">
        <f aca="false">STDEV(H118:H122)</f>
        <v>0.749453133958355</v>
      </c>
      <c r="I126" s="5" t="n">
        <f aca="false">STDEV(I118:I122)</f>
        <v>0.887947070494633</v>
      </c>
      <c r="J126" s="5" t="n">
        <f aca="false">STDEV(J118:J122)</f>
        <v>1.04430359570386</v>
      </c>
      <c r="K126" s="6" t="n">
        <f aca="false">STDEV(K118:K122)</f>
        <v>3.64349694661598</v>
      </c>
    </row>
    <row r="127" customFormat="false" ht="14.25" hidden="false" customHeight="false" outlineLevel="0" collapsed="false">
      <c r="B127" s="24" t="s">
        <v>12</v>
      </c>
      <c r="C127" s="24"/>
      <c r="D127" s="24"/>
      <c r="E127" s="24"/>
      <c r="F127" s="24"/>
      <c r="G127" s="24"/>
      <c r="H127" s="24"/>
      <c r="I127" s="24"/>
      <c r="J127" s="8"/>
      <c r="K127" s="9"/>
    </row>
    <row r="129" customFormat="false" ht="16.5" hidden="false" customHeight="false" outlineLevel="0" collapsed="false">
      <c r="B129" s="2" t="s">
        <v>74</v>
      </c>
      <c r="C129" s="11" t="s">
        <v>53</v>
      </c>
      <c r="D129" s="11"/>
      <c r="E129" s="11"/>
      <c r="F129" s="11"/>
      <c r="G129" s="11"/>
      <c r="H129" s="11"/>
      <c r="I129" s="13"/>
    </row>
    <row r="130" customFormat="false" ht="14.25" hidden="false" customHeight="false" outlineLevel="0" collapsed="false">
      <c r="B130" s="4" t="s">
        <v>2</v>
      </c>
      <c r="C130" s="5" t="s">
        <v>69</v>
      </c>
      <c r="D130" s="5" t="s">
        <v>71</v>
      </c>
      <c r="E130" s="5" t="s">
        <v>7</v>
      </c>
      <c r="F130" s="5" t="s">
        <v>69</v>
      </c>
      <c r="G130" s="5" t="s">
        <v>71</v>
      </c>
      <c r="H130" s="5"/>
      <c r="I130" s="6"/>
    </row>
    <row r="131" customFormat="false" ht="14.25" hidden="false" customHeight="false" outlineLevel="0" collapsed="false">
      <c r="B131" s="4" t="n">
        <v>1</v>
      </c>
      <c r="C131" s="5" t="n">
        <v>1.349205</v>
      </c>
      <c r="D131" s="5" t="n">
        <v>6.2712</v>
      </c>
      <c r="E131" s="5" t="n">
        <v>1</v>
      </c>
      <c r="F131" s="5" t="n">
        <v>1.31061</v>
      </c>
      <c r="G131" s="5" t="n">
        <v>5.782</v>
      </c>
      <c r="H131" s="5"/>
      <c r="I131" s="6"/>
    </row>
    <row r="132" customFormat="false" ht="14.25" hidden="false" customHeight="false" outlineLevel="0" collapsed="false">
      <c r="B132" s="4" t="n">
        <v>2</v>
      </c>
      <c r="C132" s="5" t="n">
        <v>1.80683</v>
      </c>
      <c r="D132" s="5" t="n">
        <v>6.8816</v>
      </c>
      <c r="E132" s="5" t="n">
        <v>2</v>
      </c>
      <c r="F132" s="5" t="n">
        <v>1.82299</v>
      </c>
      <c r="G132" s="5" t="n">
        <v>4.7151</v>
      </c>
      <c r="H132" s="5"/>
      <c r="I132" s="6"/>
    </row>
    <row r="133" customFormat="false" ht="14.25" hidden="false" customHeight="false" outlineLevel="0" collapsed="false">
      <c r="B133" s="4" t="n">
        <v>3</v>
      </c>
      <c r="C133" s="5" t="n">
        <v>1.55043</v>
      </c>
      <c r="D133" s="5" t="n">
        <v>9.9456</v>
      </c>
      <c r="E133" s="5" t="n">
        <v>3</v>
      </c>
      <c r="F133" s="5" t="n">
        <v>1.14633</v>
      </c>
      <c r="G133" s="5" t="n">
        <v>10.7088</v>
      </c>
      <c r="H133" s="5"/>
      <c r="I133" s="6"/>
    </row>
    <row r="134" customFormat="false" ht="14.25" hidden="false" customHeight="false" outlineLevel="0" collapsed="false">
      <c r="B134" s="4" t="n">
        <v>4</v>
      </c>
      <c r="C134" s="5" t="n">
        <v>1.27308</v>
      </c>
      <c r="D134" s="5" t="n">
        <v>7.0059</v>
      </c>
      <c r="E134" s="5" t="n">
        <v>4</v>
      </c>
      <c r="F134" s="5" t="n">
        <v>1.938255</v>
      </c>
      <c r="G134" s="5" t="n">
        <v>6.71985</v>
      </c>
      <c r="H134" s="5"/>
      <c r="I134" s="6"/>
    </row>
    <row r="135" customFormat="false" ht="14.25" hidden="false" customHeight="false" outlineLevel="0" collapsed="false">
      <c r="B135" s="4" t="n">
        <v>5</v>
      </c>
      <c r="C135" s="5" t="n">
        <v>2.13312</v>
      </c>
      <c r="D135" s="5" t="n">
        <v>6.92445</v>
      </c>
      <c r="E135" s="5" t="n">
        <v>5</v>
      </c>
      <c r="F135" s="5" t="n">
        <v>1.45248</v>
      </c>
      <c r="G135" s="5" t="n">
        <v>11.0676</v>
      </c>
      <c r="H135" s="5"/>
      <c r="I135" s="6"/>
    </row>
    <row r="136" customFormat="false" ht="14.25" hidden="false" customHeight="false" outlineLevel="0" collapsed="false">
      <c r="B136" s="4" t="s">
        <v>8</v>
      </c>
      <c r="C136" s="5" t="n">
        <v>5</v>
      </c>
      <c r="D136" s="5" t="n">
        <v>5</v>
      </c>
      <c r="E136" s="5"/>
      <c r="F136" s="5" t="n">
        <v>5</v>
      </c>
      <c r="G136" s="5" t="n">
        <v>5</v>
      </c>
      <c r="H136" s="5"/>
      <c r="I136" s="6"/>
    </row>
    <row r="137" customFormat="false" ht="14.25" hidden="false" customHeight="false" outlineLevel="0" collapsed="false">
      <c r="B137" s="4" t="s">
        <v>41</v>
      </c>
      <c r="C137" s="5" t="n">
        <f aca="false">AVERAGE(C131:C135)</f>
        <v>1.622533</v>
      </c>
      <c r="D137" s="5" t="n">
        <f aca="false">AVERAGE(D131:D135)</f>
        <v>7.40575</v>
      </c>
      <c r="E137" s="5"/>
      <c r="F137" s="5" t="n">
        <f aca="false">AVERAGE(F131:F135)</f>
        <v>1.534133</v>
      </c>
      <c r="G137" s="5" t="n">
        <f aca="false">AVERAGE(G131:G135)</f>
        <v>7.79867</v>
      </c>
      <c r="H137" s="5"/>
      <c r="I137" s="6"/>
    </row>
    <row r="138" customFormat="false" ht="14.25" hidden="false" customHeight="false" outlineLevel="0" collapsed="false">
      <c r="B138" s="4" t="s">
        <v>10</v>
      </c>
      <c r="C138" s="5" t="n">
        <f aca="false">C139/5^(1/2)</f>
        <v>0.157589483497472</v>
      </c>
      <c r="D138" s="5" t="n">
        <f aca="false">D139/5^(1/2)</f>
        <v>0.64824010443662</v>
      </c>
      <c r="E138" s="5"/>
      <c r="F138" s="5" t="n">
        <f aca="false">F139/5^(1/2)</f>
        <v>0.150627664802984</v>
      </c>
      <c r="G138" s="5" t="n">
        <f aca="false">G139/5^(1/2)</f>
        <v>1.30180594536974</v>
      </c>
      <c r="H138" s="5"/>
      <c r="I138" s="6"/>
    </row>
    <row r="139" customFormat="false" ht="14.25" hidden="false" customHeight="false" outlineLevel="0" collapsed="false">
      <c r="B139" s="4" t="s">
        <v>11</v>
      </c>
      <c r="C139" s="5" t="n">
        <f aca="false">STDEV(C131:C135)</f>
        <v>0.352380797639429</v>
      </c>
      <c r="D139" s="5" t="n">
        <f aca="false">STDEV(D131:D135)</f>
        <v>1.44950893926185</v>
      </c>
      <c r="E139" s="5"/>
      <c r="F139" s="5" t="n">
        <f aca="false">STDEV(F131:F135)</f>
        <v>0.336813697791524</v>
      </c>
      <c r="G139" s="5" t="n">
        <f aca="false">STDEV(G131:G135)</f>
        <v>2.91092658736011</v>
      </c>
      <c r="H139" s="5"/>
      <c r="I139" s="6"/>
    </row>
    <row r="140" customFormat="false" ht="14.25" hidden="false" customHeight="false" outlineLevel="0" collapsed="false">
      <c r="B140" s="4"/>
      <c r="C140" s="5"/>
      <c r="D140" s="5"/>
      <c r="E140" s="5"/>
      <c r="F140" s="5"/>
      <c r="G140" s="5"/>
      <c r="H140" s="5"/>
      <c r="I140" s="6"/>
    </row>
    <row r="141" customFormat="false" ht="16.5" hidden="false" customHeight="false" outlineLevel="0" collapsed="false">
      <c r="B141" s="4"/>
      <c r="C141" s="5" t="s">
        <v>54</v>
      </c>
      <c r="D141" s="5"/>
      <c r="E141" s="5"/>
      <c r="F141" s="5"/>
      <c r="G141" s="5"/>
      <c r="H141" s="5"/>
      <c r="I141" s="6"/>
    </row>
    <row r="142" customFormat="false" ht="14.25" hidden="false" customHeight="false" outlineLevel="0" collapsed="false">
      <c r="B142" s="4" t="s">
        <v>2</v>
      </c>
      <c r="C142" s="5" t="s">
        <v>69</v>
      </c>
      <c r="D142" s="5" t="s">
        <v>71</v>
      </c>
      <c r="E142" s="5" t="s">
        <v>7</v>
      </c>
      <c r="F142" s="5" t="s">
        <v>69</v>
      </c>
      <c r="G142" s="5" t="s">
        <v>71</v>
      </c>
      <c r="H142" s="5"/>
      <c r="I142" s="6"/>
    </row>
    <row r="143" customFormat="false" ht="14.25" hidden="false" customHeight="false" outlineLevel="0" collapsed="false">
      <c r="B143" s="4" t="n">
        <v>1</v>
      </c>
      <c r="C143" s="5" t="n">
        <v>20</v>
      </c>
      <c r="D143" s="5" t="n">
        <v>59</v>
      </c>
      <c r="E143" s="5" t="n">
        <v>1</v>
      </c>
      <c r="F143" s="5" t="n">
        <v>15</v>
      </c>
      <c r="G143" s="5" t="n">
        <v>21.5</v>
      </c>
      <c r="H143" s="5"/>
      <c r="I143" s="6"/>
    </row>
    <row r="144" customFormat="false" ht="14.25" hidden="false" customHeight="false" outlineLevel="0" collapsed="false">
      <c r="B144" s="4" t="n">
        <v>2</v>
      </c>
      <c r="C144" s="5" t="n">
        <v>10</v>
      </c>
      <c r="D144" s="5" t="n">
        <v>171.5</v>
      </c>
      <c r="E144" s="5" t="n">
        <v>2</v>
      </c>
      <c r="F144" s="5" t="n">
        <v>10</v>
      </c>
      <c r="G144" s="5" t="n">
        <v>16.5</v>
      </c>
      <c r="H144" s="5"/>
      <c r="I144" s="6"/>
    </row>
    <row r="145" customFormat="false" ht="14.25" hidden="false" customHeight="false" outlineLevel="0" collapsed="false">
      <c r="B145" s="4" t="n">
        <v>3</v>
      </c>
      <c r="C145" s="5" t="n">
        <v>0</v>
      </c>
      <c r="D145" s="5" t="n">
        <v>172.5</v>
      </c>
      <c r="E145" s="5" t="n">
        <v>3</v>
      </c>
      <c r="F145" s="5" t="n">
        <v>25</v>
      </c>
      <c r="G145" s="5" t="n">
        <v>13.5</v>
      </c>
      <c r="H145" s="5"/>
      <c r="I145" s="6"/>
    </row>
    <row r="146" customFormat="false" ht="14.25" hidden="false" customHeight="false" outlineLevel="0" collapsed="false">
      <c r="B146" s="4" t="n">
        <v>4</v>
      </c>
      <c r="C146" s="5" t="n">
        <v>20</v>
      </c>
      <c r="D146" s="5" t="n">
        <v>205</v>
      </c>
      <c r="E146" s="5" t="n">
        <v>4</v>
      </c>
      <c r="F146" s="5" t="n">
        <v>0</v>
      </c>
      <c r="G146" s="5" t="n">
        <v>17</v>
      </c>
      <c r="H146" s="5"/>
      <c r="I146" s="6"/>
    </row>
    <row r="147" customFormat="false" ht="14.25" hidden="false" customHeight="false" outlineLevel="0" collapsed="false">
      <c r="B147" s="4" t="n">
        <v>5</v>
      </c>
      <c r="C147" s="5" t="n">
        <v>20</v>
      </c>
      <c r="D147" s="5" t="n">
        <v>99</v>
      </c>
      <c r="E147" s="5" t="n">
        <v>5</v>
      </c>
      <c r="F147" s="5" t="n">
        <v>0</v>
      </c>
      <c r="G147" s="5" t="n">
        <v>14</v>
      </c>
      <c r="H147" s="5"/>
      <c r="I147" s="6"/>
    </row>
    <row r="148" customFormat="false" ht="14.25" hidden="false" customHeight="false" outlineLevel="0" collapsed="false">
      <c r="B148" s="4" t="s">
        <v>8</v>
      </c>
      <c r="C148" s="5" t="n">
        <v>5</v>
      </c>
      <c r="D148" s="5" t="n">
        <v>5</v>
      </c>
      <c r="E148" s="5"/>
      <c r="F148" s="5" t="n">
        <v>5</v>
      </c>
      <c r="G148" s="5" t="n">
        <v>5</v>
      </c>
      <c r="H148" s="5"/>
      <c r="I148" s="6"/>
    </row>
    <row r="149" customFormat="false" ht="14.25" hidden="false" customHeight="false" outlineLevel="0" collapsed="false">
      <c r="B149" s="4" t="s">
        <v>41</v>
      </c>
      <c r="C149" s="5" t="n">
        <f aca="false">AVERAGE(C143:C147)</f>
        <v>14</v>
      </c>
      <c r="D149" s="5" t="n">
        <f aca="false">AVERAGE(D143:D147)</f>
        <v>141.4</v>
      </c>
      <c r="E149" s="5"/>
      <c r="F149" s="5" t="n">
        <f aca="false">AVERAGE(F143:F147)</f>
        <v>10</v>
      </c>
      <c r="G149" s="5" t="n">
        <f aca="false">AVERAGE(G143:G147)</f>
        <v>16.5</v>
      </c>
      <c r="H149" s="5"/>
      <c r="I149" s="6"/>
    </row>
    <row r="150" customFormat="false" ht="14.25" hidden="false" customHeight="false" outlineLevel="0" collapsed="false">
      <c r="B150" s="4" t="s">
        <v>10</v>
      </c>
      <c r="C150" s="5" t="n">
        <f aca="false">C151/5^(1/2)</f>
        <v>4</v>
      </c>
      <c r="D150" s="5" t="n">
        <f aca="false">D151/5^(1/2)</f>
        <v>26.9311158328057</v>
      </c>
      <c r="E150" s="5"/>
      <c r="F150" s="5" t="n">
        <f aca="false">F151/5^(1/2)</f>
        <v>4.74341649025257</v>
      </c>
      <c r="G150" s="5" t="n">
        <f aca="false">G151/5^(1/2)</f>
        <v>1.42302494707577</v>
      </c>
      <c r="H150" s="5"/>
      <c r="I150" s="6"/>
    </row>
    <row r="151" customFormat="false" ht="14.25" hidden="false" customHeight="false" outlineLevel="0" collapsed="false">
      <c r="B151" s="4" t="s">
        <v>11</v>
      </c>
      <c r="C151" s="5" t="n">
        <f aca="false">STDEV(C143:C147)</f>
        <v>8.94427190999916</v>
      </c>
      <c r="D151" s="5" t="n">
        <f aca="false">STDEV(D143:D147)</f>
        <v>60.2198057120745</v>
      </c>
      <c r="E151" s="5"/>
      <c r="F151" s="5" t="n">
        <f aca="false">STDEV(F143:F147)</f>
        <v>10.6066017177982</v>
      </c>
      <c r="G151" s="5" t="n">
        <f aca="false">STDEV(G143:G147)</f>
        <v>3.18198051533946</v>
      </c>
      <c r="H151" s="5"/>
      <c r="I151" s="6"/>
    </row>
    <row r="152" customFormat="false" ht="14.25" hidden="false" customHeight="false" outlineLevel="0" collapsed="false">
      <c r="B152" s="4"/>
      <c r="C152" s="5"/>
      <c r="D152" s="5"/>
      <c r="E152" s="5"/>
      <c r="F152" s="5"/>
      <c r="G152" s="5"/>
      <c r="H152" s="5"/>
      <c r="I152" s="6"/>
    </row>
    <row r="153" customFormat="false" ht="16.5" hidden="false" customHeight="false" outlineLevel="0" collapsed="false">
      <c r="B153" s="4"/>
      <c r="C153" s="5" t="s">
        <v>55</v>
      </c>
      <c r="D153" s="5"/>
      <c r="E153" s="5"/>
      <c r="F153" s="5"/>
      <c r="G153" s="5"/>
      <c r="H153" s="5"/>
      <c r="I153" s="6"/>
    </row>
    <row r="154" customFormat="false" ht="14.25" hidden="false" customHeight="false" outlineLevel="0" collapsed="false">
      <c r="B154" s="4" t="s">
        <v>2</v>
      </c>
      <c r="C154" s="5" t="s">
        <v>69</v>
      </c>
      <c r="D154" s="5" t="s">
        <v>71</v>
      </c>
      <c r="E154" s="5" t="s">
        <v>7</v>
      </c>
      <c r="F154" s="5" t="s">
        <v>69</v>
      </c>
      <c r="G154" s="5" t="s">
        <v>71</v>
      </c>
      <c r="H154" s="5"/>
      <c r="I154" s="6"/>
    </row>
    <row r="155" customFormat="false" ht="14.25" hidden="false" customHeight="false" outlineLevel="0" collapsed="false">
      <c r="B155" s="4" t="n">
        <v>1</v>
      </c>
      <c r="C155" s="5" t="n">
        <v>0.38808</v>
      </c>
      <c r="D155" s="5" t="n">
        <v>11.076</v>
      </c>
      <c r="E155" s="5" t="n">
        <v>1</v>
      </c>
      <c r="F155" s="5" t="n">
        <v>0.2438</v>
      </c>
      <c r="G155" s="5" t="n">
        <v>1.48033</v>
      </c>
      <c r="H155" s="5"/>
      <c r="I155" s="6"/>
    </row>
    <row r="156" customFormat="false" ht="14.25" hidden="false" customHeight="false" outlineLevel="0" collapsed="false">
      <c r="B156" s="4" t="n">
        <v>2</v>
      </c>
      <c r="C156" s="5" t="n">
        <v>0.31872</v>
      </c>
      <c r="D156" s="5" t="n">
        <v>13.476184</v>
      </c>
      <c r="E156" s="5" t="n">
        <v>2</v>
      </c>
      <c r="F156" s="5" t="n">
        <v>0.33572</v>
      </c>
      <c r="G156" s="5" t="n">
        <v>0.825288</v>
      </c>
      <c r="H156" s="5"/>
      <c r="I156" s="6"/>
    </row>
    <row r="157" customFormat="false" ht="14.25" hidden="false" customHeight="false" outlineLevel="0" collapsed="false">
      <c r="B157" s="4" t="n">
        <v>3</v>
      </c>
      <c r="C157" s="5" t="n">
        <v>0.69936</v>
      </c>
      <c r="D157" s="5" t="n">
        <v>9.765184</v>
      </c>
      <c r="E157" s="5" t="n">
        <v>3</v>
      </c>
      <c r="F157" s="5" t="n">
        <v>0.40248</v>
      </c>
      <c r="G157" s="5" t="n">
        <v>3.60717</v>
      </c>
      <c r="H157" s="5"/>
      <c r="I157" s="6"/>
    </row>
    <row r="158" customFormat="false" ht="14.25" hidden="false" customHeight="false" outlineLevel="0" collapsed="false">
      <c r="B158" s="4" t="n">
        <v>4</v>
      </c>
      <c r="C158" s="5" t="n">
        <v>0.37728</v>
      </c>
      <c r="D158" s="5" t="n">
        <v>9.279984</v>
      </c>
      <c r="E158" s="5" t="n">
        <v>4</v>
      </c>
      <c r="F158" s="5" t="n">
        <v>0.27634</v>
      </c>
      <c r="G158" s="5" t="n">
        <v>0.650136</v>
      </c>
      <c r="H158" s="5"/>
      <c r="I158" s="6"/>
    </row>
    <row r="159" customFormat="false" ht="14.25" hidden="false" customHeight="false" outlineLevel="0" collapsed="false">
      <c r="B159" s="4" t="n">
        <v>5</v>
      </c>
      <c r="C159" s="5" t="n">
        <v>0.6939</v>
      </c>
      <c r="D159" s="5" t="n">
        <v>18.268352</v>
      </c>
      <c r="E159" s="5" t="n">
        <v>5</v>
      </c>
      <c r="F159" s="5" t="n">
        <v>0.69208</v>
      </c>
      <c r="G159" s="5" t="n">
        <v>1.00116</v>
      </c>
      <c r="H159" s="5"/>
      <c r="I159" s="6"/>
    </row>
    <row r="160" customFormat="false" ht="14.25" hidden="false" customHeight="false" outlineLevel="0" collapsed="false">
      <c r="B160" s="4" t="s">
        <v>8</v>
      </c>
      <c r="C160" s="5" t="n">
        <v>5</v>
      </c>
      <c r="D160" s="5" t="n">
        <v>5</v>
      </c>
      <c r="E160" s="5"/>
      <c r="F160" s="5" t="n">
        <v>5</v>
      </c>
      <c r="G160" s="5" t="n">
        <v>5</v>
      </c>
      <c r="H160" s="5"/>
      <c r="I160" s="6"/>
    </row>
    <row r="161" customFormat="false" ht="14.25" hidden="false" customHeight="false" outlineLevel="0" collapsed="false">
      <c r="B161" s="4" t="s">
        <v>41</v>
      </c>
      <c r="C161" s="5" t="n">
        <f aca="false">AVERAGE(C155:C159)</f>
        <v>0.495468</v>
      </c>
      <c r="D161" s="5" t="n">
        <f aca="false">AVERAGE(D155:D159)</f>
        <v>12.3731408</v>
      </c>
      <c r="E161" s="5"/>
      <c r="F161" s="5" t="n">
        <f aca="false">AVERAGE(F155:F159)</f>
        <v>0.390084</v>
      </c>
      <c r="G161" s="5" t="n">
        <f aca="false">AVERAGE(G155:G159)</f>
        <v>1.5128168</v>
      </c>
      <c r="H161" s="5"/>
      <c r="I161" s="6"/>
    </row>
    <row r="162" customFormat="false" ht="14.25" hidden="false" customHeight="false" outlineLevel="0" collapsed="false">
      <c r="B162" s="4" t="s">
        <v>10</v>
      </c>
      <c r="C162" s="5" t="n">
        <f aca="false">C163/5^(1/2)</f>
        <v>0.0829721783732355</v>
      </c>
      <c r="D162" s="5" t="n">
        <f aca="false">D163/5^(1/2)</f>
        <v>1.64350009596515</v>
      </c>
      <c r="E162" s="5"/>
      <c r="F162" s="5" t="n">
        <f aca="false">F163/5^(1/2)</f>
        <v>0.0802020559337477</v>
      </c>
      <c r="G162" s="5" t="n">
        <f aca="false">G163/5^(1/2)</f>
        <v>0.541575360085224</v>
      </c>
      <c r="H162" s="5"/>
      <c r="I162" s="6"/>
    </row>
    <row r="163" customFormat="false" ht="14.25" hidden="false" customHeight="false" outlineLevel="0" collapsed="false">
      <c r="B163" s="4" t="s">
        <v>11</v>
      </c>
      <c r="C163" s="5" t="n">
        <f aca="false">STDEV(C155:C159)</f>
        <v>0.185531431083792</v>
      </c>
      <c r="D163" s="5" t="n">
        <f aca="false">STDEV(D155:D159)</f>
        <v>3.67497793560549</v>
      </c>
      <c r="E163" s="5"/>
      <c r="F163" s="5" t="n">
        <f aca="false">STDEV(F155:F159)</f>
        <v>0.1793372490031</v>
      </c>
      <c r="G163" s="5" t="n">
        <f aca="false">STDEV(G155:G159)</f>
        <v>1.21099932008949</v>
      </c>
      <c r="H163" s="5"/>
      <c r="I163" s="6"/>
    </row>
    <row r="164" customFormat="false" ht="14.25" hidden="false" customHeight="false" outlineLevel="0" collapsed="false">
      <c r="B164" s="19" t="s">
        <v>12</v>
      </c>
      <c r="C164" s="19"/>
      <c r="D164" s="19"/>
      <c r="E164" s="19"/>
      <c r="F164" s="19"/>
      <c r="G164" s="19"/>
      <c r="H164" s="19"/>
      <c r="I164" s="19"/>
    </row>
  </sheetData>
  <mergeCells count="8">
    <mergeCell ref="B13:I13"/>
    <mergeCell ref="B26:I26"/>
    <mergeCell ref="B63:I63"/>
    <mergeCell ref="B76:I76"/>
    <mergeCell ref="B101:I101"/>
    <mergeCell ref="B114:I114"/>
    <mergeCell ref="B127:I127"/>
    <mergeCell ref="B164:I16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3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11" activeCellId="0" sqref="B11:G11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25"/>
    <col collapsed="false" customWidth="true" hidden="false" outlineLevel="0" max="3" min="3" style="1" width="12.75"/>
    <col collapsed="false" customWidth="true" hidden="false" outlineLevel="0" max="4" min="4" style="1" width="13.99"/>
    <col collapsed="false" customWidth="false" hidden="false" outlineLevel="0" max="5" min="5" style="1" width="8.99"/>
    <col collapsed="false" customWidth="true" hidden="false" outlineLevel="0" max="6" min="6" style="1" width="12.12"/>
    <col collapsed="false" customWidth="true" hidden="false" outlineLevel="0" max="7" min="7" style="1" width="12.36"/>
    <col collapsed="false" customWidth="false" hidden="false" outlineLevel="0" max="257" min="8" style="1" width="8.99"/>
  </cols>
  <sheetData>
    <row r="2" customFormat="false" ht="16.5" hidden="false" customHeight="false" outlineLevel="0" collapsed="false">
      <c r="B2" s="2" t="s">
        <v>223</v>
      </c>
      <c r="C2" s="11" t="s">
        <v>191</v>
      </c>
      <c r="D2" s="11"/>
      <c r="E2" s="11"/>
      <c r="F2" s="11"/>
      <c r="G2" s="11"/>
      <c r="H2" s="11"/>
      <c r="I2" s="13"/>
    </row>
    <row r="3" customFormat="false" ht="14.25" hidden="false" customHeight="false" outlineLevel="0" collapsed="false">
      <c r="B3" s="4" t="s">
        <v>2</v>
      </c>
      <c r="C3" s="5" t="s">
        <v>224</v>
      </c>
      <c r="D3" s="5" t="s">
        <v>225</v>
      </c>
      <c r="E3" s="5" t="s">
        <v>7</v>
      </c>
      <c r="F3" s="5" t="s">
        <v>224</v>
      </c>
      <c r="G3" s="5" t="s">
        <v>225</v>
      </c>
      <c r="H3" s="5"/>
      <c r="I3" s="6"/>
    </row>
    <row r="4" customFormat="false" ht="14.25" hidden="false" customHeight="false" outlineLevel="0" collapsed="false">
      <c r="B4" s="4" t="n">
        <v>1</v>
      </c>
      <c r="C4" s="5" t="n">
        <v>3.99</v>
      </c>
      <c r="D4" s="5" t="n">
        <v>4.5375</v>
      </c>
      <c r="E4" s="5" t="n">
        <v>1</v>
      </c>
      <c r="F4" s="5" t="n">
        <v>3.312</v>
      </c>
      <c r="G4" s="5" t="n">
        <v>5.995</v>
      </c>
      <c r="H4" s="5"/>
      <c r="I4" s="6"/>
    </row>
    <row r="5" customFormat="false" ht="14.25" hidden="false" customHeight="false" outlineLevel="0" collapsed="false">
      <c r="B5" s="4" t="n">
        <v>2</v>
      </c>
      <c r="C5" s="5" t="n">
        <v>3.155</v>
      </c>
      <c r="D5" s="5" t="n">
        <v>6.314</v>
      </c>
      <c r="E5" s="5" t="n">
        <v>2</v>
      </c>
      <c r="F5" s="5" t="n">
        <v>4.368</v>
      </c>
      <c r="G5" s="5" t="n">
        <v>6.02</v>
      </c>
      <c r="H5" s="5"/>
      <c r="I5" s="6"/>
    </row>
    <row r="6" customFormat="false" ht="14.25" hidden="false" customHeight="false" outlineLevel="0" collapsed="false">
      <c r="B6" s="4" t="n">
        <v>3</v>
      </c>
      <c r="C6" s="5" t="n">
        <v>5.4</v>
      </c>
      <c r="D6" s="5" t="n">
        <v>4.688</v>
      </c>
      <c r="E6" s="5" t="n">
        <v>3</v>
      </c>
      <c r="F6" s="5" t="n">
        <v>4.074</v>
      </c>
      <c r="G6" s="5" t="n">
        <v>4.568</v>
      </c>
      <c r="H6" s="5"/>
      <c r="I6" s="6"/>
    </row>
    <row r="7" customFormat="false" ht="14.25" hidden="false" customHeight="false" outlineLevel="0" collapsed="false">
      <c r="B7" s="4" t="n">
        <v>4</v>
      </c>
      <c r="C7" s="5" t="n">
        <v>5.187</v>
      </c>
      <c r="D7" s="5" t="n">
        <v>5.499</v>
      </c>
      <c r="E7" s="5" t="n">
        <v>4</v>
      </c>
      <c r="F7" s="5" t="n">
        <v>4.455</v>
      </c>
      <c r="G7" s="5" t="n">
        <v>4.7475</v>
      </c>
      <c r="H7" s="5"/>
      <c r="I7" s="6"/>
    </row>
    <row r="8" customFormat="false" ht="14.25" hidden="false" customHeight="false" outlineLevel="0" collapsed="false">
      <c r="B8" s="4" t="n">
        <v>5</v>
      </c>
      <c r="C8" s="5" t="n">
        <v>4.914</v>
      </c>
      <c r="D8" s="5" t="n">
        <v>4.158</v>
      </c>
      <c r="E8" s="5" t="n">
        <v>5</v>
      </c>
      <c r="F8" s="5" t="n">
        <v>5.0325</v>
      </c>
      <c r="G8" s="5" t="n">
        <v>4.208</v>
      </c>
      <c r="H8" s="5"/>
      <c r="I8" s="6"/>
    </row>
    <row r="9" customFormat="false" ht="14.25" hidden="false" customHeight="false" outlineLevel="0" collapsed="false">
      <c r="B9" s="4" t="s">
        <v>8</v>
      </c>
      <c r="C9" s="5" t="n">
        <v>5</v>
      </c>
      <c r="D9" s="5" t="n">
        <v>5</v>
      </c>
      <c r="E9" s="5"/>
      <c r="F9" s="5" t="n">
        <v>5</v>
      </c>
      <c r="G9" s="5" t="n">
        <v>5</v>
      </c>
      <c r="H9" s="5"/>
      <c r="I9" s="6"/>
    </row>
    <row r="10" customFormat="false" ht="14.25" hidden="false" customHeight="false" outlineLevel="0" collapsed="false">
      <c r="B10" s="4" t="s">
        <v>41</v>
      </c>
      <c r="C10" s="5" t="n">
        <f aca="false">AVERAGE(C4:C8)</f>
        <v>4.5292</v>
      </c>
      <c r="D10" s="5" t="n">
        <f aca="false">AVERAGE(D4:D8)</f>
        <v>5.0393</v>
      </c>
      <c r="E10" s="5"/>
      <c r="F10" s="5" t="n">
        <f aca="false">AVERAGE(F4:F8)</f>
        <v>4.2483</v>
      </c>
      <c r="G10" s="5" t="n">
        <f aca="false">AVERAGE(G4:G8)</f>
        <v>5.1077</v>
      </c>
      <c r="H10" s="5"/>
      <c r="I10" s="6"/>
    </row>
    <row r="11" customFormat="false" ht="14.25" hidden="false" customHeight="false" outlineLevel="0" collapsed="false">
      <c r="B11" s="4" t="s">
        <v>10</v>
      </c>
      <c r="C11" s="5" t="n">
        <f aca="false">C12/5^(1/2)</f>
        <v>0.419417858465755</v>
      </c>
      <c r="D11" s="5" t="n">
        <f aca="false">D12/5^(1/2)</f>
        <v>0.386528705272972</v>
      </c>
      <c r="E11" s="5"/>
      <c r="F11" s="5" t="n">
        <f aca="false">F12/5^(1/2)</f>
        <v>0.280985835941956</v>
      </c>
      <c r="G11" s="5" t="n">
        <f aca="false">G12/5^(1/2)</f>
        <v>0.377496543030529</v>
      </c>
      <c r="H11" s="5"/>
      <c r="I11" s="6"/>
    </row>
    <row r="12" customFormat="false" ht="14.25" hidden="false" customHeight="false" outlineLevel="0" collapsed="false">
      <c r="B12" s="4" t="s">
        <v>11</v>
      </c>
      <c r="C12" s="5" t="n">
        <f aca="false">STDEV(C4:C8)</f>
        <v>0.937846842506814</v>
      </c>
      <c r="D12" s="5" t="n">
        <f aca="false">STDEV(D4:D8)</f>
        <v>0.864304460245347</v>
      </c>
      <c r="E12" s="5"/>
      <c r="F12" s="5" t="n">
        <f aca="false">STDEV(F4:F8)</f>
        <v>0.628303429880818</v>
      </c>
      <c r="G12" s="5" t="n">
        <f aca="false">STDEV(G4:G8)</f>
        <v>0.844107931487437</v>
      </c>
      <c r="H12" s="5"/>
      <c r="I12" s="6"/>
    </row>
    <row r="13" customFormat="false" ht="14.25" hidden="false" customHeight="false" outlineLevel="0" collapsed="false">
      <c r="B13" s="4"/>
      <c r="C13" s="5"/>
      <c r="D13" s="5"/>
      <c r="E13" s="5"/>
      <c r="F13" s="5"/>
      <c r="G13" s="5"/>
      <c r="H13" s="5"/>
      <c r="I13" s="6"/>
    </row>
    <row r="14" customFormat="false" ht="16.5" hidden="false" customHeight="false" outlineLevel="0" collapsed="false">
      <c r="B14" s="4"/>
      <c r="C14" s="5" t="s">
        <v>192</v>
      </c>
      <c r="D14" s="5"/>
      <c r="E14" s="5"/>
      <c r="F14" s="5"/>
      <c r="G14" s="5"/>
      <c r="H14" s="5"/>
      <c r="I14" s="6"/>
    </row>
    <row r="15" customFormat="false" ht="14.25" hidden="false" customHeight="false" outlineLevel="0" collapsed="false">
      <c r="B15" s="4" t="s">
        <v>2</v>
      </c>
      <c r="C15" s="5" t="s">
        <v>224</v>
      </c>
      <c r="D15" s="5" t="s">
        <v>225</v>
      </c>
      <c r="E15" s="5" t="s">
        <v>7</v>
      </c>
      <c r="F15" s="5" t="s">
        <v>224</v>
      </c>
      <c r="G15" s="5" t="s">
        <v>225</v>
      </c>
      <c r="H15" s="5"/>
      <c r="I15" s="6"/>
    </row>
    <row r="16" customFormat="false" ht="14.25" hidden="false" customHeight="false" outlineLevel="0" collapsed="false">
      <c r="B16" s="4" t="n">
        <v>1</v>
      </c>
      <c r="C16" s="5" t="n">
        <v>3.7</v>
      </c>
      <c r="D16" s="5" t="n">
        <v>20.7</v>
      </c>
      <c r="E16" s="5" t="n">
        <v>1</v>
      </c>
      <c r="F16" s="5" t="n">
        <v>1.35</v>
      </c>
      <c r="G16" s="5" t="n">
        <v>15.4</v>
      </c>
      <c r="H16" s="5"/>
      <c r="I16" s="6"/>
    </row>
    <row r="17" customFormat="false" ht="14.25" hidden="false" customHeight="false" outlineLevel="0" collapsed="false">
      <c r="B17" s="4" t="n">
        <v>2</v>
      </c>
      <c r="C17" s="5" t="n">
        <v>6.78</v>
      </c>
      <c r="D17" s="5" t="n">
        <v>21.05</v>
      </c>
      <c r="E17" s="5" t="n">
        <v>2</v>
      </c>
      <c r="F17" s="5" t="n">
        <v>0.784</v>
      </c>
      <c r="G17" s="5" t="n">
        <v>17.05</v>
      </c>
      <c r="H17" s="5"/>
      <c r="I17" s="6"/>
    </row>
    <row r="18" customFormat="false" ht="14.25" hidden="false" customHeight="false" outlineLevel="0" collapsed="false">
      <c r="B18" s="4" t="n">
        <v>3</v>
      </c>
      <c r="C18" s="5" t="n">
        <v>5.54</v>
      </c>
      <c r="D18" s="5" t="n">
        <v>13.12</v>
      </c>
      <c r="E18" s="5" t="n">
        <v>3</v>
      </c>
      <c r="F18" s="5" t="n">
        <v>1.66</v>
      </c>
      <c r="G18" s="5" t="n">
        <v>25.68</v>
      </c>
      <c r="H18" s="5"/>
      <c r="I18" s="6"/>
    </row>
    <row r="19" customFormat="false" ht="14.25" hidden="false" customHeight="false" outlineLevel="0" collapsed="false">
      <c r="B19" s="4" t="n">
        <v>4</v>
      </c>
      <c r="C19" s="5" t="n">
        <v>10.72</v>
      </c>
      <c r="D19" s="5" t="n">
        <v>13.44</v>
      </c>
      <c r="E19" s="5" t="n">
        <v>4</v>
      </c>
      <c r="F19" s="5" t="n">
        <v>1.76</v>
      </c>
      <c r="G19" s="5" t="n">
        <v>16.44</v>
      </c>
      <c r="H19" s="5"/>
      <c r="I19" s="6"/>
    </row>
    <row r="20" customFormat="false" ht="14.25" hidden="false" customHeight="false" outlineLevel="0" collapsed="false">
      <c r="B20" s="4" t="n">
        <v>5</v>
      </c>
      <c r="C20" s="5" t="n">
        <v>4.7</v>
      </c>
      <c r="D20" s="5" t="n">
        <v>6.72</v>
      </c>
      <c r="E20" s="5" t="n">
        <v>5</v>
      </c>
      <c r="F20" s="5" t="n">
        <v>1.08</v>
      </c>
      <c r="G20" s="5" t="n">
        <v>7.38</v>
      </c>
      <c r="H20" s="5"/>
      <c r="I20" s="6"/>
    </row>
    <row r="21" customFormat="false" ht="14.25" hidden="false" customHeight="false" outlineLevel="0" collapsed="false">
      <c r="B21" s="4" t="s">
        <v>8</v>
      </c>
      <c r="C21" s="5" t="n">
        <v>5</v>
      </c>
      <c r="D21" s="5" t="n">
        <v>5</v>
      </c>
      <c r="E21" s="5"/>
      <c r="F21" s="5" t="n">
        <v>5</v>
      </c>
      <c r="G21" s="5" t="n">
        <v>5</v>
      </c>
      <c r="H21" s="5"/>
      <c r="I21" s="6"/>
    </row>
    <row r="22" customFormat="false" ht="14.25" hidden="false" customHeight="false" outlineLevel="0" collapsed="false">
      <c r="B22" s="4" t="s">
        <v>41</v>
      </c>
      <c r="C22" s="5" t="n">
        <f aca="false">AVERAGE(C16:C20)</f>
        <v>6.288</v>
      </c>
      <c r="D22" s="5" t="n">
        <f aca="false">AVERAGE(D16:D20)</f>
        <v>15.006</v>
      </c>
      <c r="E22" s="5"/>
      <c r="F22" s="5" t="n">
        <f aca="false">AVERAGE(F16:F20)</f>
        <v>1.3268</v>
      </c>
      <c r="G22" s="5" t="n">
        <f aca="false">AVERAGE(G16:G20)</f>
        <v>16.39</v>
      </c>
      <c r="H22" s="5"/>
      <c r="I22" s="6"/>
    </row>
    <row r="23" customFormat="false" ht="14.25" hidden="false" customHeight="false" outlineLevel="0" collapsed="false">
      <c r="B23" s="4" t="s">
        <v>10</v>
      </c>
      <c r="C23" s="5" t="n">
        <f aca="false">C24/5^(1/2)</f>
        <v>1.2178604189315</v>
      </c>
      <c r="D23" s="5" t="n">
        <f aca="false">D24/5^(1/2)</f>
        <v>2.67972685175187</v>
      </c>
      <c r="E23" s="5"/>
      <c r="F23" s="5" t="n">
        <f aca="false">F24/5^(1/2)</f>
        <v>0.180937116148125</v>
      </c>
      <c r="G23" s="5" t="n">
        <f aca="false">G24/5^(1/2)</f>
        <v>2.90604886400762</v>
      </c>
      <c r="H23" s="5"/>
      <c r="I23" s="6"/>
    </row>
    <row r="24" customFormat="false" ht="14.25" hidden="false" customHeight="false" outlineLevel="0" collapsed="false">
      <c r="B24" s="4" t="s">
        <v>11</v>
      </c>
      <c r="C24" s="5" t="n">
        <f aca="false">STDEV(C16:C20)</f>
        <v>2.7232186838372</v>
      </c>
      <c r="D24" s="5" t="n">
        <f aca="false">STDEV(D16:D20)</f>
        <v>5.99205140164869</v>
      </c>
      <c r="E24" s="5"/>
      <c r="F24" s="5" t="n">
        <f aca="false">STDEV(F16:F20)</f>
        <v>0.404587691359982</v>
      </c>
      <c r="G24" s="5" t="n">
        <f aca="false">STDEV(G16:G20)</f>
        <v>6.49812280585709</v>
      </c>
      <c r="H24" s="5"/>
      <c r="I24" s="6"/>
    </row>
    <row r="25" customFormat="false" ht="14.25" hidden="false" customHeight="false" outlineLevel="0" collapsed="false">
      <c r="B25" s="4"/>
      <c r="C25" s="5"/>
      <c r="D25" s="5"/>
      <c r="E25" s="5"/>
      <c r="F25" s="5"/>
      <c r="G25" s="5"/>
      <c r="H25" s="5"/>
      <c r="I25" s="6"/>
    </row>
    <row r="26" customFormat="false" ht="16.5" hidden="false" customHeight="false" outlineLevel="0" collapsed="false">
      <c r="B26" s="4"/>
      <c r="C26" s="5" t="s">
        <v>193</v>
      </c>
      <c r="D26" s="5"/>
      <c r="E26" s="5"/>
      <c r="F26" s="5"/>
      <c r="G26" s="5"/>
      <c r="H26" s="5"/>
      <c r="I26" s="6"/>
    </row>
    <row r="27" customFormat="false" ht="14.25" hidden="false" customHeight="false" outlineLevel="0" collapsed="false">
      <c r="B27" s="4" t="s">
        <v>2</v>
      </c>
      <c r="C27" s="5" t="s">
        <v>224</v>
      </c>
      <c r="D27" s="5" t="s">
        <v>225</v>
      </c>
      <c r="E27" s="5" t="s">
        <v>7</v>
      </c>
      <c r="F27" s="5" t="s">
        <v>224</v>
      </c>
      <c r="G27" s="5" t="s">
        <v>225</v>
      </c>
      <c r="H27" s="5"/>
      <c r="I27" s="6"/>
    </row>
    <row r="28" customFormat="false" ht="14.25" hidden="false" customHeight="false" outlineLevel="0" collapsed="false">
      <c r="B28" s="4" t="n">
        <v>1</v>
      </c>
      <c r="C28" s="5" t="n">
        <v>4.96</v>
      </c>
      <c r="D28" s="5" t="n">
        <v>18.578</v>
      </c>
      <c r="E28" s="5" t="n">
        <v>1</v>
      </c>
      <c r="F28" s="5" t="n">
        <v>0.888</v>
      </c>
      <c r="G28" s="5" t="n">
        <v>14.875</v>
      </c>
      <c r="H28" s="5"/>
      <c r="I28" s="6"/>
    </row>
    <row r="29" customFormat="false" ht="14.25" hidden="false" customHeight="false" outlineLevel="0" collapsed="false">
      <c r="B29" s="4" t="n">
        <v>2</v>
      </c>
      <c r="C29" s="5" t="n">
        <v>9.097</v>
      </c>
      <c r="D29" s="5" t="n">
        <v>17.6925</v>
      </c>
      <c r="E29" s="5" t="n">
        <v>2</v>
      </c>
      <c r="F29" s="5" t="n">
        <v>1.845</v>
      </c>
      <c r="G29" s="5" t="n">
        <v>16.79</v>
      </c>
      <c r="H29" s="5"/>
      <c r="I29" s="6"/>
    </row>
    <row r="30" customFormat="false" ht="14.25" hidden="false" customHeight="false" outlineLevel="0" collapsed="false">
      <c r="B30" s="4" t="n">
        <v>3</v>
      </c>
      <c r="C30" s="5" t="n">
        <v>7.1925</v>
      </c>
      <c r="D30" s="5" t="n">
        <v>12.7435</v>
      </c>
      <c r="E30" s="5" t="n">
        <v>3</v>
      </c>
      <c r="F30" s="5" t="n">
        <v>0.3835</v>
      </c>
      <c r="G30" s="5" t="n">
        <v>17.148</v>
      </c>
      <c r="H30" s="5"/>
      <c r="I30" s="6"/>
    </row>
    <row r="31" customFormat="false" ht="14.25" hidden="false" customHeight="false" outlineLevel="0" collapsed="false">
      <c r="B31" s="4" t="n">
        <v>4</v>
      </c>
      <c r="C31" s="5" t="n">
        <v>11.34</v>
      </c>
      <c r="D31" s="5" t="n">
        <v>14.7225</v>
      </c>
      <c r="E31" s="5" t="n">
        <v>4</v>
      </c>
      <c r="F31" s="5" t="n">
        <v>0.5395</v>
      </c>
      <c r="G31" s="5" t="n">
        <v>16.725</v>
      </c>
      <c r="H31" s="5"/>
      <c r="I31" s="6"/>
    </row>
    <row r="32" customFormat="false" ht="14.25" hidden="false" customHeight="false" outlineLevel="0" collapsed="false">
      <c r="B32" s="4" t="n">
        <v>5</v>
      </c>
      <c r="C32" s="5" t="n">
        <v>5.565</v>
      </c>
      <c r="D32" s="5" t="n">
        <v>19.488</v>
      </c>
      <c r="E32" s="5" t="n">
        <v>5</v>
      </c>
      <c r="F32" s="5" t="n">
        <v>2.181</v>
      </c>
      <c r="G32" s="5" t="n">
        <v>8.0025</v>
      </c>
      <c r="H32" s="5"/>
      <c r="I32" s="6"/>
    </row>
    <row r="33" customFormat="false" ht="14.25" hidden="false" customHeight="false" outlineLevel="0" collapsed="false">
      <c r="B33" s="4" t="s">
        <v>8</v>
      </c>
      <c r="C33" s="5" t="n">
        <v>5</v>
      </c>
      <c r="D33" s="5" t="n">
        <v>5</v>
      </c>
      <c r="E33" s="5"/>
      <c r="F33" s="5" t="n">
        <v>5</v>
      </c>
      <c r="G33" s="5" t="n">
        <v>5</v>
      </c>
      <c r="H33" s="5"/>
      <c r="I33" s="6"/>
    </row>
    <row r="34" customFormat="false" ht="14.25" hidden="false" customHeight="false" outlineLevel="0" collapsed="false">
      <c r="B34" s="4" t="s">
        <v>41</v>
      </c>
      <c r="C34" s="5" t="n">
        <f aca="false">AVERAGE(C28:C32)</f>
        <v>7.6309</v>
      </c>
      <c r="D34" s="5" t="n">
        <f aca="false">AVERAGE(D28:D32)</f>
        <v>16.6449</v>
      </c>
      <c r="E34" s="5"/>
      <c r="F34" s="5" t="n">
        <f aca="false">AVERAGE(F28:F32)</f>
        <v>1.1674</v>
      </c>
      <c r="G34" s="5" t="n">
        <f aca="false">AVERAGE(G28:G32)</f>
        <v>14.7081</v>
      </c>
      <c r="H34" s="5"/>
      <c r="I34" s="6"/>
    </row>
    <row r="35" customFormat="false" ht="14.25" hidden="false" customHeight="false" outlineLevel="0" collapsed="false">
      <c r="B35" s="4" t="s">
        <v>10</v>
      </c>
      <c r="C35" s="5" t="n">
        <f aca="false">C36/5^(1/2)</f>
        <v>1.17261920929175</v>
      </c>
      <c r="D35" s="5" t="n">
        <f aca="false">D36/5^(1/2)</f>
        <v>1.26162797012431</v>
      </c>
      <c r="E35" s="5"/>
      <c r="F35" s="5" t="n">
        <f aca="false">F36/5^(1/2)</f>
        <v>0.358702432386512</v>
      </c>
      <c r="G35" s="5" t="n">
        <f aca="false">G36/5^(1/2)</f>
        <v>1.72261766216418</v>
      </c>
      <c r="H35" s="5"/>
      <c r="I35" s="6"/>
    </row>
    <row r="36" customFormat="false" ht="14.25" hidden="false" customHeight="false" outlineLevel="0" collapsed="false">
      <c r="B36" s="4" t="s">
        <v>11</v>
      </c>
      <c r="C36" s="5" t="n">
        <f aca="false">STDEV(C28:C32)</f>
        <v>2.6220562636984</v>
      </c>
      <c r="D36" s="5" t="n">
        <f aca="false">STDEV(D28:D32)</f>
        <v>2.82108590351304</v>
      </c>
      <c r="E36" s="5"/>
      <c r="F36" s="5" t="n">
        <f aca="false">STDEV(F28:F32)</f>
        <v>0.802083022510762</v>
      </c>
      <c r="G36" s="5" t="n">
        <f aca="false">STDEV(G28:G32)</f>
        <v>3.85189019184088</v>
      </c>
      <c r="H36" s="5"/>
      <c r="I36" s="6"/>
    </row>
    <row r="37" customFormat="false" ht="14.25" hidden="false" customHeight="false" outlineLevel="0" collapsed="false">
      <c r="B37" s="19" t="s">
        <v>12</v>
      </c>
      <c r="C37" s="19"/>
      <c r="D37" s="19"/>
      <c r="E37" s="19"/>
      <c r="F37" s="19"/>
      <c r="G37" s="19"/>
      <c r="H37" s="19"/>
      <c r="I37" s="19"/>
    </row>
  </sheetData>
  <mergeCells count="1">
    <mergeCell ref="B37:I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3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49" activeCellId="0" sqref="F49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99"/>
    <col collapsed="false" customWidth="true" hidden="false" outlineLevel="0" max="3" min="3" style="1" width="13.75"/>
    <col collapsed="false" customWidth="true" hidden="false" outlineLevel="0" max="4" min="4" style="1" width="14.12"/>
    <col collapsed="false" customWidth="false" hidden="false" outlineLevel="0" max="5" min="5" style="1" width="8.99"/>
    <col collapsed="false" customWidth="true" hidden="false" outlineLevel="0" max="6" min="6" style="1" width="13.25"/>
    <col collapsed="false" customWidth="true" hidden="false" outlineLevel="0" max="7" min="7" style="1" width="13.87"/>
    <col collapsed="false" customWidth="false" hidden="false" outlineLevel="0" max="257" min="8" style="1" width="8.99"/>
  </cols>
  <sheetData>
    <row r="2" customFormat="false" ht="16.5" hidden="false" customHeight="false" outlineLevel="0" collapsed="false">
      <c r="B2" s="2" t="s">
        <v>226</v>
      </c>
      <c r="C2" s="11" t="s">
        <v>191</v>
      </c>
      <c r="D2" s="11"/>
      <c r="E2" s="11"/>
      <c r="F2" s="11"/>
      <c r="G2" s="11"/>
      <c r="H2" s="11"/>
      <c r="I2" s="13"/>
    </row>
    <row r="3" customFormat="false" ht="14.25" hidden="false" customHeight="false" outlineLevel="0" collapsed="false">
      <c r="B3" s="4" t="s">
        <v>2</v>
      </c>
      <c r="C3" s="5" t="s">
        <v>224</v>
      </c>
      <c r="D3" s="5" t="s">
        <v>225</v>
      </c>
      <c r="E3" s="5" t="s">
        <v>7</v>
      </c>
      <c r="F3" s="5" t="s">
        <v>224</v>
      </c>
      <c r="G3" s="5" t="s">
        <v>225</v>
      </c>
      <c r="H3" s="5"/>
      <c r="I3" s="6"/>
    </row>
    <row r="4" customFormat="false" ht="14.25" hidden="false" customHeight="false" outlineLevel="0" collapsed="false">
      <c r="B4" s="4" t="n">
        <v>1</v>
      </c>
      <c r="C4" s="5" t="n">
        <v>10.2515</v>
      </c>
      <c r="D4" s="5" t="n">
        <v>6.817</v>
      </c>
      <c r="E4" s="5" t="n">
        <v>1</v>
      </c>
      <c r="F4" s="5" t="n">
        <v>12.549</v>
      </c>
      <c r="G4" s="5" t="n">
        <v>9.45</v>
      </c>
      <c r="H4" s="5"/>
      <c r="I4" s="6"/>
    </row>
    <row r="5" customFormat="false" ht="14.25" hidden="false" customHeight="false" outlineLevel="0" collapsed="false">
      <c r="B5" s="4" t="n">
        <v>2</v>
      </c>
      <c r="C5" s="5" t="n">
        <v>7.964</v>
      </c>
      <c r="D5" s="5" t="n">
        <v>8.14</v>
      </c>
      <c r="E5" s="5" t="n">
        <v>2</v>
      </c>
      <c r="F5" s="5" t="n">
        <v>9.881</v>
      </c>
      <c r="G5" s="5" t="n">
        <v>5.824</v>
      </c>
      <c r="H5" s="5"/>
      <c r="I5" s="6"/>
    </row>
    <row r="6" customFormat="false" ht="14.25" hidden="false" customHeight="false" outlineLevel="0" collapsed="false">
      <c r="B6" s="4" t="n">
        <v>3</v>
      </c>
      <c r="C6" s="5" t="n">
        <v>7.308</v>
      </c>
      <c r="D6" s="5" t="n">
        <v>5.523</v>
      </c>
      <c r="E6" s="5" t="n">
        <v>3</v>
      </c>
      <c r="F6" s="5" t="n">
        <v>11.408</v>
      </c>
      <c r="G6" s="5" t="n">
        <v>7.9515</v>
      </c>
      <c r="H6" s="5"/>
      <c r="I6" s="6"/>
    </row>
    <row r="7" customFormat="false" ht="14.25" hidden="false" customHeight="false" outlineLevel="0" collapsed="false">
      <c r="B7" s="4" t="n">
        <v>4</v>
      </c>
      <c r="C7" s="5" t="n">
        <v>4.771</v>
      </c>
      <c r="D7" s="5" t="n">
        <v>7.964</v>
      </c>
      <c r="E7" s="5" t="n">
        <v>4</v>
      </c>
      <c r="F7" s="5" t="n">
        <v>6.7635</v>
      </c>
      <c r="G7" s="5" t="n">
        <v>7.843</v>
      </c>
      <c r="H7" s="5"/>
      <c r="I7" s="6"/>
    </row>
    <row r="8" customFormat="false" ht="14.25" hidden="false" customHeight="false" outlineLevel="0" collapsed="false">
      <c r="B8" s="4" t="n">
        <v>5</v>
      </c>
      <c r="C8" s="5" t="n">
        <v>13.44</v>
      </c>
      <c r="D8" s="5" t="n">
        <v>11.977</v>
      </c>
      <c r="E8" s="5" t="n">
        <v>5</v>
      </c>
      <c r="F8" s="5" t="n">
        <v>8.0845</v>
      </c>
      <c r="G8" s="5" t="n">
        <v>12.985</v>
      </c>
      <c r="H8" s="5"/>
      <c r="I8" s="6"/>
    </row>
    <row r="9" customFormat="false" ht="14.25" hidden="false" customHeight="false" outlineLevel="0" collapsed="false">
      <c r="B9" s="4" t="s">
        <v>8</v>
      </c>
      <c r="C9" s="5" t="n">
        <v>5</v>
      </c>
      <c r="D9" s="5" t="n">
        <v>5</v>
      </c>
      <c r="E9" s="5"/>
      <c r="F9" s="5" t="n">
        <v>5</v>
      </c>
      <c r="G9" s="5" t="n">
        <v>5</v>
      </c>
      <c r="H9" s="5"/>
      <c r="I9" s="6"/>
    </row>
    <row r="10" customFormat="false" ht="14.25" hidden="false" customHeight="false" outlineLevel="0" collapsed="false">
      <c r="B10" s="4" t="s">
        <v>41</v>
      </c>
      <c r="C10" s="5" t="n">
        <f aca="false">AVERAGE(C4:C8)</f>
        <v>8.7469</v>
      </c>
      <c r="D10" s="5" t="n">
        <f aca="false">AVERAGE(D4:D8)</f>
        <v>8.0842</v>
      </c>
      <c r="E10" s="5"/>
      <c r="F10" s="5" t="n">
        <f aca="false">AVERAGE(F4:F8)</f>
        <v>9.7372</v>
      </c>
      <c r="G10" s="5" t="n">
        <f aca="false">AVERAGE(G4:G8)</f>
        <v>8.8107</v>
      </c>
      <c r="H10" s="5"/>
      <c r="I10" s="6"/>
    </row>
    <row r="11" customFormat="false" ht="14.25" hidden="false" customHeight="false" outlineLevel="0" collapsed="false">
      <c r="B11" s="4" t="s">
        <v>10</v>
      </c>
      <c r="C11" s="5" t="n">
        <f aca="false">C12/5^(1/2)</f>
        <v>1.46253470386176</v>
      </c>
      <c r="D11" s="5" t="n">
        <f aca="false">D12/5^(1/2)</f>
        <v>1.08020819289617</v>
      </c>
      <c r="E11" s="5"/>
      <c r="F11" s="5" t="n">
        <f aca="false">F12/5^(1/2)</f>
        <v>1.05576463522889</v>
      </c>
      <c r="G11" s="5" t="n">
        <f aca="false">G12/5^(1/2)</f>
        <v>1.19223592044528</v>
      </c>
      <c r="H11" s="5"/>
      <c r="I11" s="6"/>
    </row>
    <row r="12" customFormat="false" ht="14.25" hidden="false" customHeight="false" outlineLevel="0" collapsed="false">
      <c r="B12" s="4" t="s">
        <v>11</v>
      </c>
      <c r="C12" s="5" t="n">
        <f aca="false">STDEV(C4:C8)</f>
        <v>3.27032701728741</v>
      </c>
      <c r="D12" s="5" t="n">
        <f aca="false">STDEV(D4:D8)</f>
        <v>2.41541894916803</v>
      </c>
      <c r="E12" s="5"/>
      <c r="F12" s="5" t="n">
        <f aca="false">STDEV(F4:F8)</f>
        <v>2.36076149261208</v>
      </c>
      <c r="G12" s="5" t="n">
        <f aca="false">STDEV(G4:G8)</f>
        <v>2.66592056333267</v>
      </c>
      <c r="H12" s="5"/>
      <c r="I12" s="6"/>
    </row>
    <row r="13" customFormat="false" ht="14.25" hidden="false" customHeight="false" outlineLevel="0" collapsed="false">
      <c r="B13" s="4"/>
      <c r="C13" s="5"/>
      <c r="D13" s="5"/>
      <c r="E13" s="5"/>
      <c r="F13" s="5"/>
      <c r="G13" s="5"/>
      <c r="H13" s="5"/>
      <c r="I13" s="6"/>
    </row>
    <row r="14" customFormat="false" ht="16.5" hidden="false" customHeight="false" outlineLevel="0" collapsed="false">
      <c r="B14" s="4"/>
      <c r="C14" s="5" t="s">
        <v>192</v>
      </c>
      <c r="D14" s="5"/>
      <c r="E14" s="5"/>
      <c r="F14" s="5"/>
      <c r="G14" s="5"/>
      <c r="H14" s="5"/>
      <c r="I14" s="6"/>
    </row>
    <row r="15" customFormat="false" ht="14.25" hidden="false" customHeight="false" outlineLevel="0" collapsed="false">
      <c r="B15" s="4" t="s">
        <v>2</v>
      </c>
      <c r="C15" s="5" t="s">
        <v>224</v>
      </c>
      <c r="D15" s="5" t="s">
        <v>225</v>
      </c>
      <c r="E15" s="5" t="s">
        <v>7</v>
      </c>
      <c r="F15" s="5" t="s">
        <v>224</v>
      </c>
      <c r="G15" s="5" t="s">
        <v>225</v>
      </c>
      <c r="H15" s="5"/>
      <c r="I15" s="6"/>
    </row>
    <row r="16" customFormat="false" ht="14.25" hidden="false" customHeight="false" outlineLevel="0" collapsed="false">
      <c r="B16" s="4" t="n">
        <v>1</v>
      </c>
      <c r="C16" s="5" t="n">
        <v>8.96</v>
      </c>
      <c r="D16" s="5" t="n">
        <v>35.625</v>
      </c>
      <c r="E16" s="5" t="n">
        <v>1</v>
      </c>
      <c r="F16" s="5" t="n">
        <v>4.27</v>
      </c>
      <c r="G16" s="5" t="n">
        <v>31.8</v>
      </c>
      <c r="H16" s="5"/>
      <c r="I16" s="6"/>
    </row>
    <row r="17" customFormat="false" ht="14.25" hidden="false" customHeight="false" outlineLevel="0" collapsed="false">
      <c r="B17" s="4" t="n">
        <v>2</v>
      </c>
      <c r="C17" s="5" t="n">
        <v>5.13</v>
      </c>
      <c r="D17" s="5" t="n">
        <v>14.025</v>
      </c>
      <c r="E17" s="5" t="n">
        <v>2</v>
      </c>
      <c r="F17" s="5" t="n">
        <v>0.84</v>
      </c>
      <c r="G17" s="5" t="n">
        <v>23.04</v>
      </c>
      <c r="H17" s="5"/>
      <c r="I17" s="6"/>
    </row>
    <row r="18" customFormat="false" ht="14.25" hidden="false" customHeight="false" outlineLevel="0" collapsed="false">
      <c r="B18" s="4" t="n">
        <v>3</v>
      </c>
      <c r="C18" s="5" t="n">
        <v>3.875</v>
      </c>
      <c r="D18" s="5" t="n">
        <v>21.6</v>
      </c>
      <c r="E18" s="5" t="n">
        <v>3</v>
      </c>
      <c r="F18" s="5" t="n">
        <v>1.32</v>
      </c>
      <c r="G18" s="5" t="n">
        <v>15.455</v>
      </c>
      <c r="H18" s="5"/>
      <c r="I18" s="6"/>
    </row>
    <row r="19" customFormat="false" ht="14.25" hidden="false" customHeight="false" outlineLevel="0" collapsed="false">
      <c r="B19" s="4" t="n">
        <v>4</v>
      </c>
      <c r="C19" s="5" t="n">
        <v>7.28</v>
      </c>
      <c r="D19" s="5" t="n">
        <v>20.09</v>
      </c>
      <c r="E19" s="5" t="n">
        <v>4</v>
      </c>
      <c r="F19" s="5" t="n">
        <v>1.92</v>
      </c>
      <c r="G19" s="5" t="n">
        <v>18.41</v>
      </c>
      <c r="H19" s="5"/>
      <c r="I19" s="6"/>
    </row>
    <row r="20" customFormat="false" ht="14.25" hidden="false" customHeight="false" outlineLevel="0" collapsed="false">
      <c r="B20" s="4" t="n">
        <v>5</v>
      </c>
      <c r="C20" s="5" t="n">
        <v>7.16</v>
      </c>
      <c r="D20" s="5" t="n">
        <v>27.225</v>
      </c>
      <c r="E20" s="5" t="n">
        <v>5</v>
      </c>
      <c r="F20" s="5" t="n">
        <v>1.065</v>
      </c>
      <c r="G20" s="5" t="n">
        <v>33.6</v>
      </c>
      <c r="H20" s="5"/>
      <c r="I20" s="6"/>
    </row>
    <row r="21" customFormat="false" ht="14.25" hidden="false" customHeight="false" outlineLevel="0" collapsed="false">
      <c r="B21" s="4" t="s">
        <v>8</v>
      </c>
      <c r="C21" s="5" t="n">
        <v>5</v>
      </c>
      <c r="D21" s="5" t="n">
        <v>5</v>
      </c>
      <c r="E21" s="5"/>
      <c r="F21" s="5" t="n">
        <v>5</v>
      </c>
      <c r="G21" s="5" t="n">
        <v>5</v>
      </c>
      <c r="H21" s="5"/>
      <c r="I21" s="6"/>
    </row>
    <row r="22" customFormat="false" ht="14.25" hidden="false" customHeight="false" outlineLevel="0" collapsed="false">
      <c r="B22" s="4" t="s">
        <v>41</v>
      </c>
      <c r="C22" s="5" t="n">
        <f aca="false">AVERAGE(C16:C20)</f>
        <v>6.481</v>
      </c>
      <c r="D22" s="5" t="n">
        <f aca="false">AVERAGE(D16:D20)</f>
        <v>23.713</v>
      </c>
      <c r="E22" s="5"/>
      <c r="F22" s="5" t="n">
        <f aca="false">AVERAGE(F16:F20)</f>
        <v>1.883</v>
      </c>
      <c r="G22" s="5" t="n">
        <f aca="false">AVERAGE(G16:G20)</f>
        <v>24.461</v>
      </c>
      <c r="H22" s="5"/>
      <c r="I22" s="6"/>
    </row>
    <row r="23" customFormat="false" ht="14.25" hidden="false" customHeight="false" outlineLevel="0" collapsed="false">
      <c r="B23" s="4" t="s">
        <v>10</v>
      </c>
      <c r="C23" s="5" t="n">
        <f aca="false">C24/5^(1/2)</f>
        <v>0.890542531269563</v>
      </c>
      <c r="D23" s="5" t="n">
        <f aca="false">D24/5^(1/2)</f>
        <v>3.64470938484812</v>
      </c>
      <c r="E23" s="5"/>
      <c r="F23" s="5" t="n">
        <f aca="false">F24/5^(1/2)</f>
        <v>0.623421205927421</v>
      </c>
      <c r="G23" s="5" t="n">
        <f aca="false">G24/5^(1/2)</f>
        <v>3.5855551871363</v>
      </c>
      <c r="H23" s="5"/>
      <c r="I23" s="6"/>
    </row>
    <row r="24" customFormat="false" ht="14.25" hidden="false" customHeight="false" outlineLevel="0" collapsed="false">
      <c r="B24" s="4" t="s">
        <v>11</v>
      </c>
      <c r="C24" s="5" t="n">
        <f aca="false">STDEV(C16:C20)</f>
        <v>1.99131363677347</v>
      </c>
      <c r="D24" s="5" t="n">
        <f aca="false">STDEV(D16:D20)</f>
        <v>8.14981794275185</v>
      </c>
      <c r="E24" s="5"/>
      <c r="F24" s="5" t="n">
        <f aca="false">STDEV(F16:F20)</f>
        <v>1.39401219506861</v>
      </c>
      <c r="G24" s="5" t="n">
        <f aca="false">STDEV(G16:G20)</f>
        <v>8.01754513551374</v>
      </c>
      <c r="H24" s="5"/>
      <c r="I24" s="6"/>
    </row>
    <row r="25" customFormat="false" ht="14.25" hidden="false" customHeight="false" outlineLevel="0" collapsed="false">
      <c r="B25" s="4"/>
      <c r="C25" s="5"/>
      <c r="D25" s="5"/>
      <c r="E25" s="5"/>
      <c r="F25" s="5"/>
      <c r="G25" s="5"/>
      <c r="H25" s="5"/>
      <c r="I25" s="6"/>
    </row>
    <row r="26" customFormat="false" ht="16.5" hidden="false" customHeight="false" outlineLevel="0" collapsed="false">
      <c r="B26" s="4"/>
      <c r="C26" s="5" t="s">
        <v>193</v>
      </c>
      <c r="D26" s="5"/>
      <c r="E26" s="5"/>
      <c r="F26" s="5"/>
      <c r="G26" s="5"/>
      <c r="H26" s="5"/>
      <c r="I26" s="6"/>
    </row>
    <row r="27" customFormat="false" ht="14.25" hidden="false" customHeight="false" outlineLevel="0" collapsed="false">
      <c r="B27" s="4" t="s">
        <v>2</v>
      </c>
      <c r="C27" s="5" t="s">
        <v>224</v>
      </c>
      <c r="D27" s="5" t="s">
        <v>225</v>
      </c>
      <c r="E27" s="5" t="s">
        <v>7</v>
      </c>
      <c r="F27" s="5" t="s">
        <v>224</v>
      </c>
      <c r="G27" s="5" t="s">
        <v>225</v>
      </c>
      <c r="H27" s="5"/>
      <c r="I27" s="6"/>
    </row>
    <row r="28" customFormat="false" ht="14.25" hidden="false" customHeight="false" outlineLevel="0" collapsed="false">
      <c r="B28" s="4" t="n">
        <v>1</v>
      </c>
      <c r="C28" s="5" t="n">
        <v>39.25675</v>
      </c>
      <c r="D28" s="5" t="n">
        <v>51.18</v>
      </c>
      <c r="E28" s="5" t="n">
        <v>1</v>
      </c>
      <c r="F28" s="5" t="n">
        <v>5.8425</v>
      </c>
      <c r="G28" s="5" t="n">
        <v>31.9095</v>
      </c>
      <c r="H28" s="5"/>
      <c r="I28" s="6"/>
    </row>
    <row r="29" customFormat="false" ht="14.25" hidden="false" customHeight="false" outlineLevel="0" collapsed="false">
      <c r="B29" s="4" t="n">
        <v>2</v>
      </c>
      <c r="C29" s="5" t="n">
        <v>33.9255</v>
      </c>
      <c r="D29" s="5" t="n">
        <v>57.084</v>
      </c>
      <c r="E29" s="5" t="n">
        <v>2</v>
      </c>
      <c r="F29" s="5" t="n">
        <v>2.048</v>
      </c>
      <c r="G29" s="5" t="n">
        <v>34.30125</v>
      </c>
      <c r="H29" s="5"/>
      <c r="I29" s="6"/>
    </row>
    <row r="30" customFormat="false" ht="14.25" hidden="false" customHeight="false" outlineLevel="0" collapsed="false">
      <c r="B30" s="4" t="n">
        <v>3</v>
      </c>
      <c r="C30" s="5" t="n">
        <v>26.0325</v>
      </c>
      <c r="D30" s="5" t="n">
        <v>53.132</v>
      </c>
      <c r="E30" s="5" t="n">
        <v>3</v>
      </c>
      <c r="F30" s="5" t="n">
        <v>3.17625</v>
      </c>
      <c r="G30" s="5" t="n">
        <v>20.71125</v>
      </c>
      <c r="H30" s="5"/>
      <c r="I30" s="6"/>
    </row>
    <row r="31" customFormat="false" ht="14.25" hidden="false" customHeight="false" outlineLevel="0" collapsed="false">
      <c r="B31" s="4" t="n">
        <v>4</v>
      </c>
      <c r="C31" s="5" t="n">
        <v>26.47125</v>
      </c>
      <c r="D31" s="5" t="n">
        <v>48.68375</v>
      </c>
      <c r="E31" s="5" t="n">
        <v>4</v>
      </c>
      <c r="F31" s="5" t="n">
        <v>5.044</v>
      </c>
      <c r="G31" s="5" t="n">
        <v>53.465</v>
      </c>
      <c r="H31" s="5"/>
      <c r="I31" s="6"/>
    </row>
    <row r="32" customFormat="false" ht="14.25" hidden="false" customHeight="false" outlineLevel="0" collapsed="false">
      <c r="B32" s="4" t="n">
        <v>5</v>
      </c>
      <c r="C32" s="5" t="n">
        <v>30.02475</v>
      </c>
      <c r="D32" s="5" t="n">
        <v>64.141</v>
      </c>
      <c r="E32" s="5" t="n">
        <v>5</v>
      </c>
      <c r="F32" s="5" t="n">
        <v>6.228</v>
      </c>
      <c r="G32" s="5" t="n">
        <v>65.504</v>
      </c>
      <c r="H32" s="5"/>
      <c r="I32" s="6"/>
    </row>
    <row r="33" customFormat="false" ht="14.25" hidden="false" customHeight="false" outlineLevel="0" collapsed="false">
      <c r="B33" s="4" t="s">
        <v>8</v>
      </c>
      <c r="C33" s="5" t="n">
        <v>5</v>
      </c>
      <c r="D33" s="5" t="n">
        <v>5</v>
      </c>
      <c r="E33" s="5"/>
      <c r="F33" s="5" t="n">
        <v>5</v>
      </c>
      <c r="G33" s="5" t="n">
        <v>5</v>
      </c>
      <c r="H33" s="5"/>
      <c r="I33" s="6"/>
    </row>
    <row r="34" customFormat="false" ht="14.25" hidden="false" customHeight="false" outlineLevel="0" collapsed="false">
      <c r="B34" s="4" t="s">
        <v>41</v>
      </c>
      <c r="C34" s="5" t="n">
        <f aca="false">AVERAGE(C28:C32)</f>
        <v>31.14215</v>
      </c>
      <c r="D34" s="5" t="n">
        <f aca="false">AVERAGE(D28:D32)</f>
        <v>54.84415</v>
      </c>
      <c r="E34" s="5"/>
      <c r="F34" s="5" t="n">
        <f aca="false">AVERAGE(F28:F32)</f>
        <v>4.46775</v>
      </c>
      <c r="G34" s="5" t="n">
        <f aca="false">AVERAGE(G28:G32)</f>
        <v>41.1782</v>
      </c>
      <c r="H34" s="5"/>
      <c r="I34" s="6"/>
    </row>
    <row r="35" customFormat="false" ht="14.25" hidden="false" customHeight="false" outlineLevel="0" collapsed="false">
      <c r="B35" s="4" t="s">
        <v>10</v>
      </c>
      <c r="C35" s="5" t="n">
        <f aca="false">C36/5^(1/2)</f>
        <v>2.47758131122875</v>
      </c>
      <c r="D35" s="5" t="n">
        <f aca="false">D36/5^(1/2)</f>
        <v>2.69959560814208</v>
      </c>
      <c r="E35" s="5"/>
      <c r="F35" s="5" t="n">
        <f aca="false">F36/5^(1/2)</f>
        <v>0.801362714380947</v>
      </c>
      <c r="G35" s="5" t="n">
        <f aca="false">G36/5^(1/2)</f>
        <v>8.046139705396</v>
      </c>
      <c r="H35" s="5"/>
      <c r="I35" s="6"/>
    </row>
    <row r="36" customFormat="false" ht="14.25" hidden="false" customHeight="false" outlineLevel="0" collapsed="false">
      <c r="B36" s="4" t="s">
        <v>11</v>
      </c>
      <c r="C36" s="5" t="n">
        <f aca="false">STDEV(C28:C32)</f>
        <v>5.54004023169056</v>
      </c>
      <c r="D36" s="5" t="n">
        <f aca="false">STDEV(D28:D32)</f>
        <v>6.03647929156557</v>
      </c>
      <c r="E36" s="5"/>
      <c r="F36" s="5" t="n">
        <f aca="false">STDEV(F28:F32)</f>
        <v>1.79190150398955</v>
      </c>
      <c r="G36" s="5" t="n">
        <f aca="false">STDEV(G28:G32)</f>
        <v>17.9917153377256</v>
      </c>
      <c r="H36" s="5"/>
      <c r="I36" s="6"/>
    </row>
    <row r="37" customFormat="false" ht="14.25" hidden="false" customHeight="false" outlineLevel="0" collapsed="false">
      <c r="B37" s="19" t="s">
        <v>12</v>
      </c>
      <c r="C37" s="19"/>
      <c r="D37" s="19"/>
      <c r="E37" s="19"/>
      <c r="F37" s="19"/>
      <c r="G37" s="19"/>
      <c r="H37" s="19"/>
      <c r="I37" s="19"/>
    </row>
  </sheetData>
  <mergeCells count="1">
    <mergeCell ref="B37:I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68"/>
  <sheetViews>
    <sheetView showFormulas="false" showGridLines="true" showRowColHeaders="true" showZeros="true" rightToLeft="false" tabSelected="false" showOutlineSymbols="true" defaultGridColor="true" view="normal" topLeftCell="A16" colorId="64" zoomScale="70" zoomScaleNormal="70" zoomScalePageLayoutView="100" workbookViewId="0">
      <selection pane="topLeft" activeCell="Q55" activeCellId="0" sqref="Q55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4.12"/>
    <col collapsed="false" customWidth="false" hidden="false" outlineLevel="0" max="257" min="3" style="1" width="8.99"/>
  </cols>
  <sheetData>
    <row r="2" customFormat="false" ht="16.5" hidden="false" customHeight="false" outlineLevel="0" collapsed="false">
      <c r="B2" s="2" t="s">
        <v>227</v>
      </c>
      <c r="C2" s="11" t="s">
        <v>47</v>
      </c>
      <c r="D2" s="11"/>
      <c r="E2" s="11"/>
      <c r="F2" s="11"/>
      <c r="G2" s="11"/>
      <c r="H2" s="11"/>
      <c r="I2" s="11"/>
      <c r="J2" s="13"/>
    </row>
    <row r="3" customFormat="false" ht="14.25" hidden="false" customHeight="false" outlineLevel="0" collapsed="false">
      <c r="B3" s="4"/>
      <c r="C3" s="5" t="s">
        <v>2</v>
      </c>
      <c r="D3" s="5" t="s">
        <v>7</v>
      </c>
      <c r="E3" s="5" t="s">
        <v>2</v>
      </c>
      <c r="F3" s="5" t="s">
        <v>7</v>
      </c>
      <c r="G3" s="5" t="s">
        <v>2</v>
      </c>
      <c r="H3" s="5" t="s">
        <v>7</v>
      </c>
      <c r="I3" s="5" t="s">
        <v>2</v>
      </c>
      <c r="J3" s="6" t="s">
        <v>7</v>
      </c>
    </row>
    <row r="4" customFormat="false" ht="14.25" hidden="false" customHeight="false" outlineLevel="0" collapsed="false">
      <c r="B4" s="4" t="s">
        <v>228</v>
      </c>
      <c r="C4" s="5" t="s">
        <v>165</v>
      </c>
      <c r="D4" s="5" t="s">
        <v>165</v>
      </c>
      <c r="E4" s="5" t="s">
        <v>166</v>
      </c>
      <c r="F4" s="5" t="s">
        <v>166</v>
      </c>
      <c r="G4" s="5" t="s">
        <v>166</v>
      </c>
      <c r="H4" s="5" t="s">
        <v>166</v>
      </c>
      <c r="I4" s="5" t="s">
        <v>166</v>
      </c>
      <c r="J4" s="6" t="s">
        <v>166</v>
      </c>
    </row>
    <row r="5" customFormat="false" ht="14.25" hidden="false" customHeight="false" outlineLevel="0" collapsed="false">
      <c r="B5" s="4" t="s">
        <v>229</v>
      </c>
      <c r="C5" s="5" t="s">
        <v>165</v>
      </c>
      <c r="D5" s="5" t="s">
        <v>165</v>
      </c>
      <c r="E5" s="5" t="s">
        <v>165</v>
      </c>
      <c r="F5" s="5" t="s">
        <v>165</v>
      </c>
      <c r="G5" s="5" t="s">
        <v>166</v>
      </c>
      <c r="H5" s="5" t="s">
        <v>166</v>
      </c>
      <c r="I5" s="5" t="s">
        <v>166</v>
      </c>
      <c r="J5" s="6" t="s">
        <v>166</v>
      </c>
    </row>
    <row r="6" customFormat="false" ht="14.25" hidden="false" customHeight="false" outlineLevel="0" collapsed="false">
      <c r="B6" s="4" t="s">
        <v>167</v>
      </c>
      <c r="C6" s="5" t="s">
        <v>165</v>
      </c>
      <c r="D6" s="5" t="s">
        <v>165</v>
      </c>
      <c r="E6" s="5" t="s">
        <v>165</v>
      </c>
      <c r="F6" s="5" t="s">
        <v>165</v>
      </c>
      <c r="G6" s="5" t="s">
        <v>165</v>
      </c>
      <c r="H6" s="5" t="s">
        <v>165</v>
      </c>
      <c r="I6" s="5" t="s">
        <v>166</v>
      </c>
      <c r="J6" s="6" t="s">
        <v>166</v>
      </c>
    </row>
    <row r="7" customFormat="false" ht="14.25" hidden="false" customHeight="false" outlineLevel="0" collapsed="false">
      <c r="B7" s="4" t="n">
        <v>1</v>
      </c>
      <c r="C7" s="5" t="n">
        <v>10.21</v>
      </c>
      <c r="D7" s="5" t="n">
        <v>4.81</v>
      </c>
      <c r="E7" s="5" t="n">
        <v>21.8</v>
      </c>
      <c r="F7" s="5" t="n">
        <v>15.8</v>
      </c>
      <c r="G7" s="5" t="n">
        <v>24.2</v>
      </c>
      <c r="H7" s="5" t="n">
        <v>16.2</v>
      </c>
      <c r="I7" s="5" t="n">
        <v>34.2</v>
      </c>
      <c r="J7" s="6" t="n">
        <v>34.6</v>
      </c>
    </row>
    <row r="8" customFormat="false" ht="14.25" hidden="false" customHeight="false" outlineLevel="0" collapsed="false">
      <c r="B8" s="4" t="n">
        <v>2</v>
      </c>
      <c r="C8" s="5" t="n">
        <v>8.31</v>
      </c>
      <c r="D8" s="5" t="n">
        <v>8.21</v>
      </c>
      <c r="E8" s="5" t="n">
        <v>21</v>
      </c>
      <c r="F8" s="5" t="n">
        <v>13</v>
      </c>
      <c r="G8" s="5" t="n">
        <v>26.4</v>
      </c>
      <c r="H8" s="5" t="n">
        <v>18.2</v>
      </c>
      <c r="I8" s="5" t="n">
        <v>30.6</v>
      </c>
      <c r="J8" s="6" t="n">
        <v>30.6</v>
      </c>
    </row>
    <row r="9" customFormat="false" ht="14.25" hidden="false" customHeight="false" outlineLevel="0" collapsed="false">
      <c r="B9" s="4" t="n">
        <v>3</v>
      </c>
      <c r="C9" s="5" t="n">
        <v>9.29</v>
      </c>
      <c r="D9" s="5" t="n">
        <v>6.31</v>
      </c>
      <c r="E9" s="5" t="n">
        <v>21.9</v>
      </c>
      <c r="F9" s="5" t="n">
        <v>16.4</v>
      </c>
      <c r="G9" s="5" t="n">
        <v>26</v>
      </c>
      <c r="H9" s="5" t="n">
        <v>19.2</v>
      </c>
      <c r="I9" s="5" t="n">
        <v>32.9</v>
      </c>
      <c r="J9" s="6" t="n">
        <v>38.1</v>
      </c>
    </row>
    <row r="10" customFormat="false" ht="14.25" hidden="false" customHeight="false" outlineLevel="0" collapsed="false">
      <c r="B10" s="4" t="s">
        <v>8</v>
      </c>
      <c r="C10" s="5" t="n">
        <v>3</v>
      </c>
      <c r="D10" s="5" t="n">
        <v>3</v>
      </c>
      <c r="E10" s="5" t="n">
        <v>3</v>
      </c>
      <c r="F10" s="5" t="n">
        <v>3</v>
      </c>
      <c r="G10" s="5" t="n">
        <v>3</v>
      </c>
      <c r="H10" s="5" t="n">
        <v>3</v>
      </c>
      <c r="I10" s="5" t="n">
        <v>3</v>
      </c>
      <c r="J10" s="6" t="n">
        <v>3</v>
      </c>
    </row>
    <row r="11" customFormat="false" ht="14.25" hidden="false" customHeight="false" outlineLevel="0" collapsed="false">
      <c r="B11" s="4" t="s">
        <v>41</v>
      </c>
      <c r="C11" s="5" t="n">
        <f aca="false">AVERAGE(C7:C9)</f>
        <v>9.27</v>
      </c>
      <c r="D11" s="5" t="n">
        <f aca="false">AVERAGE(D7:D9)</f>
        <v>6.44333333333333</v>
      </c>
      <c r="E11" s="5" t="n">
        <f aca="false">AVERAGE(E7:E9)</f>
        <v>21.5666666666667</v>
      </c>
      <c r="F11" s="5" t="n">
        <f aca="false">AVERAGE(F7:F9)</f>
        <v>15.0666666666667</v>
      </c>
      <c r="G11" s="5" t="n">
        <f aca="false">AVERAGE(G7:G9)</f>
        <v>25.5333333333333</v>
      </c>
      <c r="H11" s="5" t="n">
        <f aca="false">AVERAGE(H7:H9)</f>
        <v>17.8666666666667</v>
      </c>
      <c r="I11" s="5" t="n">
        <f aca="false">AVERAGE(I7:I9)</f>
        <v>32.5666666666667</v>
      </c>
      <c r="J11" s="6" t="n">
        <f aca="false">AVERAGE(J7:J9)</f>
        <v>34.4333333333333</v>
      </c>
    </row>
    <row r="12" customFormat="false" ht="14.25" hidden="false" customHeight="false" outlineLevel="0" collapsed="false">
      <c r="B12" s="4" t="s">
        <v>10</v>
      </c>
      <c r="C12" s="5" t="n">
        <f aca="false">C13/3^(1/2)</f>
        <v>0.548573908724552</v>
      </c>
      <c r="D12" s="5" t="n">
        <f aca="false">D13/3^(1/2)</f>
        <v>0.983756970891581</v>
      </c>
      <c r="E12" s="5" t="n">
        <f aca="false">E13/3^(1/2)</f>
        <v>0.284800124843918</v>
      </c>
      <c r="F12" s="5" t="n">
        <f aca="false">F13/3^(1/2)</f>
        <v>1.04774890970011</v>
      </c>
      <c r="G12" s="5" t="n">
        <f aca="false">G13/3^(1/2)</f>
        <v>0.676592771006148</v>
      </c>
      <c r="H12" s="5" t="n">
        <f aca="false">H13/3^(1/2)</f>
        <v>0.881917103688197</v>
      </c>
      <c r="I12" s="5" t="n">
        <f aca="false">I13/3^(1/2)</f>
        <v>1.05251022692313</v>
      </c>
      <c r="J12" s="6" t="n">
        <f aca="false">J13/3^(1/2)</f>
        <v>2.16666666666667</v>
      </c>
    </row>
    <row r="13" customFormat="false" ht="14.25" hidden="false" customHeight="false" outlineLevel="0" collapsed="false">
      <c r="B13" s="4" t="s">
        <v>11</v>
      </c>
      <c r="C13" s="5" t="n">
        <f aca="false">STDEV(C7:C9)</f>
        <v>0.950157881617576</v>
      </c>
      <c r="D13" s="5" t="n">
        <f aca="false">STDEV(D7:D9)</f>
        <v>1.70391705588428</v>
      </c>
      <c r="E13" s="5" t="n">
        <f aca="false">STDEV(E7:E9)</f>
        <v>0.493288286231624</v>
      </c>
      <c r="F13" s="5" t="n">
        <f aca="false">STDEV(F7:F9)</f>
        <v>1.81475434517549</v>
      </c>
      <c r="G13" s="5" t="n">
        <f aca="false">STDEV(G7:G9)</f>
        <v>1.17189305541646</v>
      </c>
      <c r="H13" s="5" t="n">
        <f aca="false">STDEV(H7:H9)</f>
        <v>1.52752523165195</v>
      </c>
      <c r="I13" s="5" t="n">
        <f aca="false">STDEV(I7:I9)</f>
        <v>1.82300118851671</v>
      </c>
      <c r="J13" s="6" t="n">
        <f aca="false">STDEV(J7:J9)</f>
        <v>3.75277674973257</v>
      </c>
    </row>
    <row r="14" customFormat="false" ht="14.25" hidden="false" customHeight="false" outlineLevel="0" collapsed="false">
      <c r="B14" s="21" t="s">
        <v>12</v>
      </c>
      <c r="C14" s="21"/>
      <c r="D14" s="21"/>
      <c r="E14" s="21"/>
      <c r="F14" s="21"/>
      <c r="G14" s="21"/>
      <c r="H14" s="21"/>
      <c r="I14" s="21"/>
      <c r="J14" s="9"/>
    </row>
    <row r="16" customFormat="false" ht="16.5" hidden="false" customHeight="false" outlineLevel="0" collapsed="false">
      <c r="B16" s="2" t="s">
        <v>230</v>
      </c>
      <c r="C16" s="11" t="s">
        <v>51</v>
      </c>
      <c r="D16" s="11"/>
      <c r="E16" s="11"/>
      <c r="F16" s="11"/>
      <c r="G16" s="11"/>
      <c r="H16" s="11"/>
      <c r="I16" s="11"/>
      <c r="J16" s="13"/>
    </row>
    <row r="17" customFormat="false" ht="14.25" hidden="false" customHeight="false" outlineLevel="0" collapsed="false">
      <c r="B17" s="4"/>
      <c r="C17" s="5" t="s">
        <v>2</v>
      </c>
      <c r="D17" s="5" t="s">
        <v>7</v>
      </c>
      <c r="E17" s="5" t="s">
        <v>2</v>
      </c>
      <c r="F17" s="5" t="s">
        <v>7</v>
      </c>
      <c r="G17" s="5" t="s">
        <v>2</v>
      </c>
      <c r="H17" s="5" t="s">
        <v>7</v>
      </c>
      <c r="I17" s="5" t="s">
        <v>2</v>
      </c>
      <c r="J17" s="6" t="s">
        <v>7</v>
      </c>
    </row>
    <row r="18" customFormat="false" ht="14.25" hidden="false" customHeight="false" outlineLevel="0" collapsed="false">
      <c r="B18" s="4" t="s">
        <v>228</v>
      </c>
      <c r="C18" s="5" t="s">
        <v>165</v>
      </c>
      <c r="D18" s="5" t="s">
        <v>165</v>
      </c>
      <c r="E18" s="5" t="s">
        <v>166</v>
      </c>
      <c r="F18" s="5" t="s">
        <v>166</v>
      </c>
      <c r="G18" s="5" t="s">
        <v>166</v>
      </c>
      <c r="H18" s="5" t="s">
        <v>166</v>
      </c>
      <c r="I18" s="5" t="s">
        <v>166</v>
      </c>
      <c r="J18" s="6" t="s">
        <v>166</v>
      </c>
    </row>
    <row r="19" customFormat="false" ht="14.25" hidden="false" customHeight="false" outlineLevel="0" collapsed="false">
      <c r="B19" s="4" t="s">
        <v>229</v>
      </c>
      <c r="C19" s="5" t="s">
        <v>165</v>
      </c>
      <c r="D19" s="5" t="s">
        <v>165</v>
      </c>
      <c r="E19" s="5" t="s">
        <v>165</v>
      </c>
      <c r="F19" s="5" t="s">
        <v>165</v>
      </c>
      <c r="G19" s="5" t="s">
        <v>166</v>
      </c>
      <c r="H19" s="5" t="s">
        <v>166</v>
      </c>
      <c r="I19" s="5" t="s">
        <v>166</v>
      </c>
      <c r="J19" s="6" t="s">
        <v>166</v>
      </c>
    </row>
    <row r="20" customFormat="false" ht="14.25" hidden="false" customHeight="false" outlineLevel="0" collapsed="false">
      <c r="B20" s="4" t="s">
        <v>167</v>
      </c>
      <c r="C20" s="5" t="s">
        <v>165</v>
      </c>
      <c r="D20" s="5" t="s">
        <v>165</v>
      </c>
      <c r="E20" s="5" t="s">
        <v>165</v>
      </c>
      <c r="F20" s="5" t="s">
        <v>165</v>
      </c>
      <c r="G20" s="5" t="s">
        <v>165</v>
      </c>
      <c r="H20" s="5" t="s">
        <v>165</v>
      </c>
      <c r="I20" s="5" t="s">
        <v>166</v>
      </c>
      <c r="J20" s="6" t="s">
        <v>166</v>
      </c>
    </row>
    <row r="21" customFormat="false" ht="14.25" hidden="false" customHeight="false" outlineLevel="0" collapsed="false">
      <c r="B21" s="4" t="n">
        <v>1</v>
      </c>
      <c r="C21" s="1" t="n">
        <v>8.01</v>
      </c>
      <c r="D21" s="1" t="n">
        <v>4.62</v>
      </c>
      <c r="E21" s="5" t="n">
        <v>18.82</v>
      </c>
      <c r="F21" s="5" t="n">
        <v>11.92</v>
      </c>
      <c r="G21" s="5" t="n">
        <v>19.63</v>
      </c>
      <c r="H21" s="5" t="n">
        <v>12.02</v>
      </c>
      <c r="I21" s="5" t="n">
        <v>29.02</v>
      </c>
      <c r="J21" s="6" t="n">
        <v>23.55</v>
      </c>
    </row>
    <row r="22" customFormat="false" ht="14.25" hidden="false" customHeight="false" outlineLevel="0" collapsed="false">
      <c r="B22" s="4" t="n">
        <v>2</v>
      </c>
      <c r="C22" s="1" t="n">
        <v>7.69</v>
      </c>
      <c r="D22" s="1" t="n">
        <v>3.63</v>
      </c>
      <c r="E22" s="5" t="n">
        <v>17.16</v>
      </c>
      <c r="F22" s="5" t="n">
        <v>10.32</v>
      </c>
      <c r="G22" s="5" t="n">
        <v>19.1</v>
      </c>
      <c r="H22" s="5" t="n">
        <v>14.59</v>
      </c>
      <c r="I22" s="5" t="n">
        <v>27.12</v>
      </c>
      <c r="J22" s="6" t="n">
        <v>28.23</v>
      </c>
    </row>
    <row r="23" customFormat="false" ht="14.25" hidden="false" customHeight="false" outlineLevel="0" collapsed="false">
      <c r="B23" s="4" t="n">
        <v>3</v>
      </c>
      <c r="C23" s="1" t="n">
        <v>8.45</v>
      </c>
      <c r="D23" s="1" t="n">
        <v>4.21</v>
      </c>
      <c r="E23" s="5" t="n">
        <v>17.4</v>
      </c>
      <c r="F23" s="5" t="n">
        <v>11.052</v>
      </c>
      <c r="G23" s="5" t="n">
        <v>18.61</v>
      </c>
      <c r="H23" s="5" t="n">
        <v>12.56</v>
      </c>
      <c r="I23" s="5" t="n">
        <v>26.31</v>
      </c>
      <c r="J23" s="6" t="n">
        <v>29.52</v>
      </c>
    </row>
    <row r="24" customFormat="false" ht="14.25" hidden="false" customHeight="false" outlineLevel="0" collapsed="false">
      <c r="B24" s="4" t="s">
        <v>8</v>
      </c>
      <c r="C24" s="5" t="n">
        <v>3</v>
      </c>
      <c r="D24" s="5" t="n">
        <v>3</v>
      </c>
      <c r="E24" s="5" t="n">
        <v>3</v>
      </c>
      <c r="F24" s="5" t="n">
        <v>3</v>
      </c>
      <c r="G24" s="5" t="n">
        <v>3</v>
      </c>
      <c r="H24" s="5" t="n">
        <v>3</v>
      </c>
      <c r="I24" s="5" t="n">
        <v>3</v>
      </c>
      <c r="J24" s="6" t="n">
        <v>3</v>
      </c>
    </row>
    <row r="25" customFormat="false" ht="14.25" hidden="false" customHeight="false" outlineLevel="0" collapsed="false">
      <c r="B25" s="4" t="s">
        <v>41</v>
      </c>
      <c r="C25" s="5" t="n">
        <f aca="false">AVERAGE(C21:C23)</f>
        <v>8.05</v>
      </c>
      <c r="D25" s="5" t="n">
        <f aca="false">AVERAGE(D21:D23)</f>
        <v>4.15333333333333</v>
      </c>
      <c r="E25" s="5" t="n">
        <f aca="false">AVERAGE(E21:E23)</f>
        <v>17.7933333333333</v>
      </c>
      <c r="F25" s="5" t="n">
        <f aca="false">AVERAGE(F21:F23)</f>
        <v>11.0973333333333</v>
      </c>
      <c r="G25" s="5" t="n">
        <f aca="false">AVERAGE(G21:G23)</f>
        <v>19.1133333333333</v>
      </c>
      <c r="H25" s="5" t="n">
        <f aca="false">AVERAGE(H21:H23)</f>
        <v>13.0566666666667</v>
      </c>
      <c r="I25" s="5" t="n">
        <f aca="false">AVERAGE(I21:I23)</f>
        <v>27.4833333333333</v>
      </c>
      <c r="J25" s="6" t="n">
        <f aca="false">AVERAGE(J21:J23)</f>
        <v>27.1</v>
      </c>
    </row>
    <row r="26" customFormat="false" ht="14.25" hidden="false" customHeight="false" outlineLevel="0" collapsed="false">
      <c r="B26" s="4" t="s">
        <v>10</v>
      </c>
      <c r="C26" s="5" t="n">
        <f aca="false">C27/3^(1/2)</f>
        <v>0.220302821891444</v>
      </c>
      <c r="D26" s="5" t="n">
        <f aca="false">D27/3^(1/2)</f>
        <v>0.287189445798027</v>
      </c>
      <c r="E26" s="5" t="n">
        <f aca="false">E27/3^(1/2)</f>
        <v>0.517987558838155</v>
      </c>
      <c r="F26" s="5" t="n">
        <f aca="false">F27/3^(1/2)</f>
        <v>0.462436061646484</v>
      </c>
      <c r="G26" s="5" t="n">
        <f aca="false">G27/3^(1/2)</f>
        <v>0.29452409824061</v>
      </c>
      <c r="H26" s="5" t="n">
        <f aca="false">H27/3^(1/2)</f>
        <v>0.782353997738733</v>
      </c>
      <c r="I26" s="5" t="n">
        <f aca="false">I27/3^(1/2)</f>
        <v>0.803125837656286</v>
      </c>
      <c r="J26" s="6" t="n">
        <f aca="false">J27/3^(1/2)</f>
        <v>1.81364274321047</v>
      </c>
    </row>
    <row r="27" customFormat="false" ht="14.25" hidden="false" customHeight="false" outlineLevel="0" collapsed="false">
      <c r="B27" s="4" t="s">
        <v>11</v>
      </c>
      <c r="C27" s="5" t="n">
        <f aca="false">STDEV(C21:C23)</f>
        <v>0.381575680566778</v>
      </c>
      <c r="D27" s="5" t="n">
        <f aca="false">STDEV(D21:D23)</f>
        <v>0.497426711519731</v>
      </c>
      <c r="E27" s="5" t="n">
        <f aca="false">STDEV(E21:E23)</f>
        <v>0.897180769596258</v>
      </c>
      <c r="F27" s="5" t="n">
        <f aca="false">STDEV(F21:F23)</f>
        <v>0.800962754023764</v>
      </c>
      <c r="G27" s="5" t="n">
        <f aca="false">STDEV(G21:G23)</f>
        <v>0.510130702206144</v>
      </c>
      <c r="H27" s="5" t="n">
        <f aca="false">STDEV(H21:H23)</f>
        <v>1.35507687358811</v>
      </c>
      <c r="I27" s="5" t="n">
        <f aca="false">STDEV(I21:I23)</f>
        <v>1.391054755692</v>
      </c>
      <c r="J27" s="6" t="n">
        <f aca="false">STDEV(J21:J23)</f>
        <v>3.14132137801913</v>
      </c>
    </row>
    <row r="28" customFormat="false" ht="14.25" hidden="false" customHeight="false" outlineLevel="0" collapsed="false">
      <c r="B28" s="21" t="s">
        <v>12</v>
      </c>
      <c r="C28" s="21"/>
      <c r="D28" s="21"/>
      <c r="E28" s="21"/>
      <c r="F28" s="21"/>
      <c r="G28" s="21"/>
      <c r="H28" s="21"/>
      <c r="I28" s="21"/>
      <c r="J28" s="9"/>
    </row>
    <row r="30" customFormat="false" ht="16.5" hidden="false" customHeight="false" outlineLevel="0" collapsed="false">
      <c r="B30" s="2" t="s">
        <v>230</v>
      </c>
      <c r="C30" s="11" t="s">
        <v>231</v>
      </c>
      <c r="D30" s="11"/>
      <c r="E30" s="11"/>
      <c r="F30" s="11"/>
      <c r="G30" s="11"/>
      <c r="H30" s="11"/>
      <c r="I30" s="11"/>
      <c r="J30" s="13"/>
    </row>
    <row r="31" customFormat="false" ht="14.25" hidden="false" customHeight="false" outlineLevel="0" collapsed="false">
      <c r="B31" s="4"/>
      <c r="C31" s="5" t="s">
        <v>2</v>
      </c>
      <c r="D31" s="5" t="s">
        <v>7</v>
      </c>
      <c r="E31" s="5" t="s">
        <v>2</v>
      </c>
      <c r="F31" s="5" t="s">
        <v>7</v>
      </c>
      <c r="G31" s="5" t="s">
        <v>2</v>
      </c>
      <c r="H31" s="5" t="s">
        <v>7</v>
      </c>
      <c r="I31" s="5" t="s">
        <v>2</v>
      </c>
      <c r="J31" s="6" t="s">
        <v>7</v>
      </c>
    </row>
    <row r="32" customFormat="false" ht="14.25" hidden="false" customHeight="false" outlineLevel="0" collapsed="false">
      <c r="B32" s="4" t="s">
        <v>228</v>
      </c>
      <c r="C32" s="5" t="s">
        <v>165</v>
      </c>
      <c r="D32" s="5" t="s">
        <v>165</v>
      </c>
      <c r="E32" s="5" t="s">
        <v>166</v>
      </c>
      <c r="F32" s="5" t="s">
        <v>166</v>
      </c>
      <c r="G32" s="5" t="s">
        <v>166</v>
      </c>
      <c r="H32" s="5" t="s">
        <v>166</v>
      </c>
      <c r="I32" s="5" t="s">
        <v>166</v>
      </c>
      <c r="J32" s="6" t="s">
        <v>166</v>
      </c>
    </row>
    <row r="33" customFormat="false" ht="14.25" hidden="false" customHeight="false" outlineLevel="0" collapsed="false">
      <c r="B33" s="4" t="s">
        <v>229</v>
      </c>
      <c r="C33" s="5" t="s">
        <v>165</v>
      </c>
      <c r="D33" s="5" t="s">
        <v>165</v>
      </c>
      <c r="E33" s="5" t="s">
        <v>165</v>
      </c>
      <c r="F33" s="5" t="s">
        <v>165</v>
      </c>
      <c r="G33" s="5" t="s">
        <v>166</v>
      </c>
      <c r="H33" s="5" t="s">
        <v>166</v>
      </c>
      <c r="I33" s="5" t="s">
        <v>166</v>
      </c>
      <c r="J33" s="6" t="s">
        <v>166</v>
      </c>
    </row>
    <row r="34" customFormat="false" ht="14.25" hidden="false" customHeight="false" outlineLevel="0" collapsed="false">
      <c r="B34" s="4" t="s">
        <v>167</v>
      </c>
      <c r="C34" s="5" t="s">
        <v>165</v>
      </c>
      <c r="D34" s="5" t="s">
        <v>165</v>
      </c>
      <c r="E34" s="5" t="s">
        <v>165</v>
      </c>
      <c r="F34" s="5" t="s">
        <v>165</v>
      </c>
      <c r="G34" s="5" t="s">
        <v>165</v>
      </c>
      <c r="H34" s="5" t="s">
        <v>165</v>
      </c>
      <c r="I34" s="5" t="s">
        <v>166</v>
      </c>
      <c r="J34" s="6" t="s">
        <v>166</v>
      </c>
    </row>
    <row r="35" customFormat="false" ht="14.25" hidden="false" customHeight="false" outlineLevel="0" collapsed="false">
      <c r="B35" s="4" t="n">
        <v>1</v>
      </c>
      <c r="C35" s="5" t="n">
        <v>2.95</v>
      </c>
      <c r="D35" s="5" t="n">
        <v>3.72</v>
      </c>
      <c r="E35" s="1" t="n">
        <v>3.5525</v>
      </c>
      <c r="F35" s="1" t="n">
        <v>3.8295</v>
      </c>
      <c r="G35" s="1" t="n">
        <v>3.1185</v>
      </c>
      <c r="H35" s="1" t="n">
        <v>2.9272</v>
      </c>
      <c r="I35" s="1" t="n">
        <v>3.7062</v>
      </c>
      <c r="J35" s="6" t="n">
        <v>3.321</v>
      </c>
    </row>
    <row r="36" customFormat="false" ht="14.25" hidden="false" customHeight="false" outlineLevel="0" collapsed="false">
      <c r="B36" s="4" t="n">
        <v>2</v>
      </c>
      <c r="C36" s="5" t="n">
        <v>2.89</v>
      </c>
      <c r="D36" s="5" t="n">
        <v>3.81</v>
      </c>
      <c r="E36" s="1" t="n">
        <v>3.1092</v>
      </c>
      <c r="F36" s="1" t="n">
        <v>2.5085</v>
      </c>
      <c r="G36" s="1" t="n">
        <v>3.1259</v>
      </c>
      <c r="H36" s="1" t="n">
        <v>3.2638</v>
      </c>
      <c r="I36" s="1" t="n">
        <v>3.108</v>
      </c>
      <c r="J36" s="6" t="n">
        <v>3.165</v>
      </c>
    </row>
    <row r="37" customFormat="false" ht="14.25" hidden="false" customHeight="false" outlineLevel="0" collapsed="false">
      <c r="B37" s="4" t="n">
        <v>3</v>
      </c>
      <c r="C37" s="5" t="n">
        <v>4.05</v>
      </c>
      <c r="D37" s="5" t="n">
        <v>3.23</v>
      </c>
      <c r="E37" s="1" t="n">
        <v>3.1058</v>
      </c>
      <c r="F37" s="1" t="n">
        <v>3.4321</v>
      </c>
      <c r="G37" s="1" t="n">
        <v>3.5251</v>
      </c>
      <c r="H37" s="1" t="n">
        <v>3.138</v>
      </c>
      <c r="I37" s="1" t="n">
        <v>3.6233</v>
      </c>
      <c r="J37" s="6" t="n">
        <v>3.295</v>
      </c>
    </row>
    <row r="38" customFormat="false" ht="14.25" hidden="false" customHeight="false" outlineLevel="0" collapsed="false">
      <c r="B38" s="4" t="s">
        <v>8</v>
      </c>
      <c r="C38" s="5" t="n">
        <v>3</v>
      </c>
      <c r="D38" s="5" t="n">
        <v>3</v>
      </c>
      <c r="E38" s="5" t="n">
        <v>3</v>
      </c>
      <c r="F38" s="5" t="n">
        <v>3</v>
      </c>
      <c r="G38" s="5" t="n">
        <v>3</v>
      </c>
      <c r="H38" s="5" t="n">
        <v>3</v>
      </c>
      <c r="I38" s="5" t="n">
        <v>3</v>
      </c>
      <c r="J38" s="6" t="n">
        <v>3</v>
      </c>
    </row>
    <row r="39" customFormat="false" ht="14.25" hidden="false" customHeight="false" outlineLevel="0" collapsed="false">
      <c r="B39" s="4" t="s">
        <v>41</v>
      </c>
      <c r="C39" s="5" t="n">
        <f aca="false">AVERAGE(C35:C37)</f>
        <v>3.29666666666667</v>
      </c>
      <c r="D39" s="5" t="n">
        <f aca="false">AVERAGE(D35:D37)</f>
        <v>3.58666666666667</v>
      </c>
      <c r="E39" s="5" t="n">
        <f aca="false">AVERAGE(E35:E37)</f>
        <v>3.25583333333333</v>
      </c>
      <c r="F39" s="5" t="n">
        <f aca="false">AVERAGE(F35:F37)</f>
        <v>3.2567</v>
      </c>
      <c r="G39" s="5" t="n">
        <f aca="false">AVERAGE(G35:G37)</f>
        <v>3.2565</v>
      </c>
      <c r="H39" s="5" t="n">
        <f aca="false">AVERAGE(H35:H37)</f>
        <v>3.10966666666667</v>
      </c>
      <c r="I39" s="5" t="n">
        <f aca="false">AVERAGE(I35:I37)</f>
        <v>3.47916666666667</v>
      </c>
      <c r="J39" s="6" t="n">
        <f aca="false">AVERAGE(J35:J37)</f>
        <v>3.26033333333333</v>
      </c>
    </row>
    <row r="40" customFormat="false" ht="14.25" hidden="false" customHeight="false" outlineLevel="0" collapsed="false">
      <c r="B40" s="4" t="s">
        <v>10</v>
      </c>
      <c r="C40" s="5" t="n">
        <f aca="false">C41/3^(1/2)</f>
        <v>0.377064686463447</v>
      </c>
      <c r="D40" s="5" t="n">
        <f aca="false">D41/3^(1/2)</f>
        <v>0.180215919878844</v>
      </c>
      <c r="E40" s="5" t="n">
        <f aca="false">E41/3^(1/2)</f>
        <v>0.148336580488803</v>
      </c>
      <c r="F40" s="5" t="n">
        <f aca="false">F41/3^(1/2)</f>
        <v>0.391294484159096</v>
      </c>
      <c r="G40" s="5" t="n">
        <f aca="false">G41/3^(1/2)</f>
        <v>0.134316988252914</v>
      </c>
      <c r="H40" s="5" t="n">
        <f aca="false">H41/3^(1/2)</f>
        <v>0.0981953382011816</v>
      </c>
      <c r="I40" s="5" t="n">
        <f aca="false">I41/3^(1/2)</f>
        <v>0.18711994667711</v>
      </c>
      <c r="J40" s="6" t="n">
        <f aca="false">J41/3^(1/2)</f>
        <v>0.0482539578111936</v>
      </c>
    </row>
    <row r="41" customFormat="false" ht="14.25" hidden="false" customHeight="false" outlineLevel="0" collapsed="false">
      <c r="B41" s="4" t="s">
        <v>11</v>
      </c>
      <c r="C41" s="5" t="n">
        <f aca="false">STDEV(C35:C37)</f>
        <v>0.653095194694719</v>
      </c>
      <c r="D41" s="5" t="n">
        <f aca="false">STDEV(D35:D37)</f>
        <v>0.312143129562919</v>
      </c>
      <c r="E41" s="5" t="n">
        <f aca="false">STDEV(E35:E37)</f>
        <v>0.256926494027637</v>
      </c>
      <c r="F41" s="5" t="n">
        <f aca="false">STDEV(F35:F37)</f>
        <v>0.67774192728501</v>
      </c>
      <c r="G41" s="5" t="n">
        <f aca="false">STDEV(G35:G37)</f>
        <v>0.232643847973678</v>
      </c>
      <c r="H41" s="5" t="n">
        <f aca="false">STDEV(H35:H37)</f>
        <v>0.170079314830856</v>
      </c>
      <c r="I41" s="5" t="n">
        <f aca="false">STDEV(I35:I37)</f>
        <v>0.324101254754334</v>
      </c>
      <c r="J41" s="6" t="n">
        <f aca="false">STDEV(J35:J37)</f>
        <v>0.0835783065952724</v>
      </c>
    </row>
    <row r="42" customFormat="false" ht="14.25" hidden="false" customHeight="false" outlineLevel="0" collapsed="false">
      <c r="B42" s="4"/>
      <c r="C42" s="5"/>
      <c r="D42" s="5"/>
      <c r="E42" s="5"/>
      <c r="F42" s="5"/>
      <c r="G42" s="5"/>
      <c r="H42" s="5"/>
      <c r="I42" s="5"/>
      <c r="J42" s="6"/>
    </row>
    <row r="43" customFormat="false" ht="16.5" hidden="false" customHeight="false" outlineLevel="0" collapsed="false">
      <c r="B43" s="4"/>
      <c r="C43" s="5" t="s">
        <v>54</v>
      </c>
      <c r="D43" s="5"/>
      <c r="E43" s="5"/>
      <c r="F43" s="5"/>
      <c r="G43" s="5"/>
      <c r="H43" s="5"/>
      <c r="I43" s="5"/>
      <c r="J43" s="6"/>
    </row>
    <row r="44" customFormat="false" ht="14.25" hidden="false" customHeight="false" outlineLevel="0" collapsed="false">
      <c r="B44" s="4"/>
      <c r="C44" s="5" t="s">
        <v>2</v>
      </c>
      <c r="D44" s="5" t="s">
        <v>7</v>
      </c>
      <c r="E44" s="5" t="s">
        <v>2</v>
      </c>
      <c r="F44" s="5" t="s">
        <v>7</v>
      </c>
      <c r="G44" s="5" t="s">
        <v>2</v>
      </c>
      <c r="H44" s="5" t="s">
        <v>7</v>
      </c>
      <c r="I44" s="5" t="s">
        <v>2</v>
      </c>
      <c r="J44" s="6" t="s">
        <v>7</v>
      </c>
    </row>
    <row r="45" customFormat="false" ht="14.25" hidden="false" customHeight="false" outlineLevel="0" collapsed="false">
      <c r="B45" s="4" t="s">
        <v>228</v>
      </c>
      <c r="C45" s="5" t="s">
        <v>165</v>
      </c>
      <c r="D45" s="5" t="s">
        <v>165</v>
      </c>
      <c r="E45" s="5" t="s">
        <v>166</v>
      </c>
      <c r="F45" s="5" t="s">
        <v>166</v>
      </c>
      <c r="G45" s="5" t="s">
        <v>166</v>
      </c>
      <c r="H45" s="5" t="s">
        <v>166</v>
      </c>
      <c r="I45" s="5" t="s">
        <v>166</v>
      </c>
      <c r="J45" s="6" t="s">
        <v>166</v>
      </c>
    </row>
    <row r="46" customFormat="false" ht="14.25" hidden="false" customHeight="false" outlineLevel="0" collapsed="false">
      <c r="B46" s="4" t="s">
        <v>229</v>
      </c>
      <c r="C46" s="5" t="s">
        <v>165</v>
      </c>
      <c r="D46" s="5" t="s">
        <v>165</v>
      </c>
      <c r="E46" s="5" t="s">
        <v>165</v>
      </c>
      <c r="F46" s="5" t="s">
        <v>165</v>
      </c>
      <c r="G46" s="5" t="s">
        <v>166</v>
      </c>
      <c r="H46" s="5" t="s">
        <v>166</v>
      </c>
      <c r="I46" s="5" t="s">
        <v>166</v>
      </c>
      <c r="J46" s="6" t="s">
        <v>166</v>
      </c>
    </row>
    <row r="47" customFormat="false" ht="14.25" hidden="false" customHeight="false" outlineLevel="0" collapsed="false">
      <c r="B47" s="4" t="s">
        <v>167</v>
      </c>
      <c r="C47" s="5" t="s">
        <v>165</v>
      </c>
      <c r="D47" s="5" t="s">
        <v>165</v>
      </c>
      <c r="E47" s="5" t="s">
        <v>165</v>
      </c>
      <c r="F47" s="5" t="s">
        <v>165</v>
      </c>
      <c r="G47" s="5" t="s">
        <v>165</v>
      </c>
      <c r="H47" s="5" t="s">
        <v>165</v>
      </c>
      <c r="I47" s="5" t="s">
        <v>166</v>
      </c>
      <c r="J47" s="6" t="s">
        <v>166</v>
      </c>
    </row>
    <row r="48" customFormat="false" ht="14.25" hidden="false" customHeight="false" outlineLevel="0" collapsed="false">
      <c r="B48" s="4" t="n">
        <v>1</v>
      </c>
      <c r="C48" s="5" t="n">
        <v>1.3</v>
      </c>
      <c r="D48" s="5" t="n">
        <v>0.59</v>
      </c>
      <c r="E48" s="5" t="n">
        <v>19.15</v>
      </c>
      <c r="F48" s="5" t="n">
        <v>5.68</v>
      </c>
      <c r="G48" s="5" t="n">
        <v>21.23</v>
      </c>
      <c r="H48" s="5" t="n">
        <v>10.42</v>
      </c>
      <c r="I48" s="5" t="n">
        <v>25.2</v>
      </c>
      <c r="J48" s="6" t="n">
        <v>27.12</v>
      </c>
    </row>
    <row r="49" customFormat="false" ht="14.25" hidden="false" customHeight="false" outlineLevel="0" collapsed="false">
      <c r="B49" s="4" t="n">
        <v>2</v>
      </c>
      <c r="C49" s="5" t="n">
        <v>1.5</v>
      </c>
      <c r="D49" s="5" t="n">
        <v>0.91</v>
      </c>
      <c r="E49" s="5" t="n">
        <v>18.52</v>
      </c>
      <c r="F49" s="5" t="n">
        <v>10.1</v>
      </c>
      <c r="G49" s="5" t="n">
        <v>21.59</v>
      </c>
      <c r="H49" s="5" t="n">
        <v>11.65</v>
      </c>
      <c r="I49" s="5" t="n">
        <v>25.85</v>
      </c>
      <c r="J49" s="6" t="n">
        <v>23.23</v>
      </c>
    </row>
    <row r="50" customFormat="false" ht="14.25" hidden="false" customHeight="false" outlineLevel="0" collapsed="false">
      <c r="B50" s="4" t="n">
        <v>3</v>
      </c>
      <c r="C50" s="5" t="n">
        <v>0.91</v>
      </c>
      <c r="D50" s="5" t="n">
        <v>0.45</v>
      </c>
      <c r="E50" s="5" t="n">
        <v>18.35</v>
      </c>
      <c r="F50" s="5" t="n">
        <v>7.02</v>
      </c>
      <c r="G50" s="5" t="n">
        <v>20.43</v>
      </c>
      <c r="H50" s="5" t="n">
        <v>10.12</v>
      </c>
      <c r="I50" s="5" t="n">
        <v>25.22</v>
      </c>
      <c r="J50" s="6" t="n">
        <v>25.01</v>
      </c>
    </row>
    <row r="51" customFormat="false" ht="14.25" hidden="false" customHeight="false" outlineLevel="0" collapsed="false">
      <c r="B51" s="4" t="s">
        <v>8</v>
      </c>
      <c r="C51" s="5" t="n">
        <v>3</v>
      </c>
      <c r="D51" s="5" t="n">
        <v>3</v>
      </c>
      <c r="E51" s="5" t="n">
        <v>3</v>
      </c>
      <c r="F51" s="5" t="n">
        <v>3</v>
      </c>
      <c r="G51" s="5" t="n">
        <v>3</v>
      </c>
      <c r="H51" s="5" t="n">
        <v>3</v>
      </c>
      <c r="I51" s="5" t="n">
        <v>3</v>
      </c>
      <c r="J51" s="6" t="n">
        <v>3</v>
      </c>
    </row>
    <row r="52" customFormat="false" ht="14.25" hidden="false" customHeight="false" outlineLevel="0" collapsed="false">
      <c r="B52" s="4" t="s">
        <v>41</v>
      </c>
      <c r="C52" s="5" t="n">
        <f aca="false">AVERAGE(C48:C50)</f>
        <v>1.23666666666667</v>
      </c>
      <c r="D52" s="5" t="n">
        <f aca="false">AVERAGE(D48:D50)</f>
        <v>0.65</v>
      </c>
      <c r="E52" s="5" t="n">
        <f aca="false">AVERAGE(E48:E50)</f>
        <v>18.6733333333333</v>
      </c>
      <c r="F52" s="5" t="n">
        <f aca="false">AVERAGE(F48:F50)</f>
        <v>7.6</v>
      </c>
      <c r="G52" s="5" t="n">
        <f aca="false">AVERAGE(G48:G50)</f>
        <v>21.0833333333333</v>
      </c>
      <c r="H52" s="5" t="n">
        <f aca="false">AVERAGE(H48:H50)</f>
        <v>10.73</v>
      </c>
      <c r="I52" s="5" t="n">
        <f aca="false">AVERAGE(I48:I50)</f>
        <v>25.4233333333333</v>
      </c>
      <c r="J52" s="6" t="n">
        <f aca="false">AVERAGE(J48:J50)</f>
        <v>25.12</v>
      </c>
    </row>
    <row r="53" customFormat="false" ht="14.25" hidden="false" customHeight="false" outlineLevel="0" collapsed="false">
      <c r="B53" s="4" t="s">
        <v>10</v>
      </c>
      <c r="C53" s="5" t="n">
        <f aca="false">C54/3^(1/2)</f>
        <v>0.173237152802484</v>
      </c>
      <c r="D53" s="5" t="n">
        <f aca="false">D54/3^(1/2)</f>
        <v>0.136137185711081</v>
      </c>
      <c r="E53" s="5" t="n">
        <f aca="false">E54/3^(1/2)</f>
        <v>0.243333333333333</v>
      </c>
      <c r="F53" s="5" t="n">
        <f aca="false">F54/3^(1/2)</f>
        <v>1.30848512919839</v>
      </c>
      <c r="G53" s="5" t="n">
        <f aca="false">G54/3^(1/2)</f>
        <v>0.342798936858199</v>
      </c>
      <c r="H53" s="5" t="n">
        <f aca="false">H54/3^(1/2)</f>
        <v>0.468081189538738</v>
      </c>
      <c r="I53" s="5" t="n">
        <f aca="false">I54/3^(1/2)</f>
        <v>0.213411444033456</v>
      </c>
      <c r="J53" s="6" t="n">
        <f aca="false">J54/3^(1/2)</f>
        <v>1.12429237004141</v>
      </c>
    </row>
    <row r="54" customFormat="false" ht="14.25" hidden="false" customHeight="false" outlineLevel="0" collapsed="false">
      <c r="B54" s="4" t="s">
        <v>11</v>
      </c>
      <c r="C54" s="5" t="n">
        <f aca="false">STDEV(C48:C50)</f>
        <v>0.300055550412475</v>
      </c>
      <c r="D54" s="5" t="n">
        <f aca="false">STDEV(D48:D50)</f>
        <v>0.235796522451032</v>
      </c>
      <c r="E54" s="5" t="n">
        <f aca="false">STDEV(E48:E50)</f>
        <v>0.421465696508426</v>
      </c>
      <c r="F54" s="5" t="n">
        <f aca="false">STDEV(F48:F50)</f>
        <v>2.26636272471994</v>
      </c>
      <c r="G54" s="5" t="n">
        <f aca="false">STDEV(G48:G50)</f>
        <v>0.593745175418995</v>
      </c>
      <c r="H54" s="5" t="n">
        <f aca="false">STDEV(H48:H50)</f>
        <v>0.810740402348373</v>
      </c>
      <c r="I54" s="5" t="n">
        <f aca="false">STDEV(I48:I50)</f>
        <v>0.369639463982587</v>
      </c>
      <c r="J54" s="6" t="n">
        <f aca="false">STDEV(J48:J50)</f>
        <v>1.94733150747375</v>
      </c>
    </row>
    <row r="55" customFormat="false" ht="14.25" hidden="false" customHeight="false" outlineLevel="0" collapsed="false">
      <c r="B55" s="4"/>
      <c r="C55" s="5"/>
      <c r="D55" s="5"/>
      <c r="E55" s="5"/>
      <c r="F55" s="5"/>
      <c r="G55" s="5"/>
      <c r="H55" s="5"/>
      <c r="I55" s="5"/>
      <c r="J55" s="6"/>
    </row>
    <row r="56" customFormat="false" ht="16.5" hidden="false" customHeight="false" outlineLevel="0" collapsed="false">
      <c r="B56" s="4"/>
      <c r="C56" s="5" t="s">
        <v>55</v>
      </c>
      <c r="D56" s="5"/>
      <c r="E56" s="5"/>
      <c r="F56" s="5"/>
      <c r="G56" s="5"/>
      <c r="H56" s="5"/>
      <c r="I56" s="5"/>
      <c r="J56" s="6"/>
    </row>
    <row r="57" customFormat="false" ht="14.25" hidden="false" customHeight="false" outlineLevel="0" collapsed="false">
      <c r="B57" s="4"/>
      <c r="C57" s="5" t="s">
        <v>2</v>
      </c>
      <c r="D57" s="5" t="s">
        <v>7</v>
      </c>
      <c r="E57" s="5" t="s">
        <v>2</v>
      </c>
      <c r="F57" s="5" t="s">
        <v>7</v>
      </c>
      <c r="G57" s="5" t="s">
        <v>2</v>
      </c>
      <c r="H57" s="5" t="s">
        <v>7</v>
      </c>
      <c r="I57" s="5" t="s">
        <v>2</v>
      </c>
      <c r="J57" s="6" t="s">
        <v>7</v>
      </c>
    </row>
    <row r="58" customFormat="false" ht="14.25" hidden="false" customHeight="false" outlineLevel="0" collapsed="false">
      <c r="B58" s="4" t="s">
        <v>228</v>
      </c>
      <c r="C58" s="5" t="s">
        <v>165</v>
      </c>
      <c r="D58" s="5" t="s">
        <v>165</v>
      </c>
      <c r="E58" s="5" t="s">
        <v>166</v>
      </c>
      <c r="F58" s="5" t="s">
        <v>166</v>
      </c>
      <c r="G58" s="5" t="s">
        <v>166</v>
      </c>
      <c r="H58" s="5" t="s">
        <v>166</v>
      </c>
      <c r="I58" s="5" t="s">
        <v>166</v>
      </c>
      <c r="J58" s="6" t="s">
        <v>166</v>
      </c>
    </row>
    <row r="59" customFormat="false" ht="14.25" hidden="false" customHeight="false" outlineLevel="0" collapsed="false">
      <c r="B59" s="4" t="s">
        <v>229</v>
      </c>
      <c r="C59" s="5" t="s">
        <v>165</v>
      </c>
      <c r="D59" s="5" t="s">
        <v>165</v>
      </c>
      <c r="E59" s="5" t="s">
        <v>165</v>
      </c>
      <c r="F59" s="5" t="s">
        <v>165</v>
      </c>
      <c r="G59" s="5" t="s">
        <v>166</v>
      </c>
      <c r="H59" s="5" t="s">
        <v>166</v>
      </c>
      <c r="I59" s="5" t="s">
        <v>166</v>
      </c>
      <c r="J59" s="6" t="s">
        <v>166</v>
      </c>
    </row>
    <row r="60" customFormat="false" ht="14.25" hidden="false" customHeight="false" outlineLevel="0" collapsed="false">
      <c r="B60" s="4" t="s">
        <v>167</v>
      </c>
      <c r="C60" s="5" t="s">
        <v>165</v>
      </c>
      <c r="D60" s="5" t="s">
        <v>165</v>
      </c>
      <c r="E60" s="5" t="s">
        <v>165</v>
      </c>
      <c r="F60" s="5" t="s">
        <v>165</v>
      </c>
      <c r="G60" s="5" t="s">
        <v>165</v>
      </c>
      <c r="H60" s="5" t="s">
        <v>165</v>
      </c>
      <c r="I60" s="5" t="s">
        <v>166</v>
      </c>
      <c r="J60" s="6" t="s">
        <v>166</v>
      </c>
    </row>
    <row r="61" customFormat="false" ht="14.25" hidden="false" customHeight="false" outlineLevel="0" collapsed="false">
      <c r="B61" s="4" t="n">
        <v>1</v>
      </c>
      <c r="C61" s="5" t="n">
        <v>1.38</v>
      </c>
      <c r="D61" s="5" t="n">
        <v>0.503</v>
      </c>
      <c r="E61" s="5" t="n">
        <v>19.252</v>
      </c>
      <c r="F61" s="5" t="n">
        <v>10.15</v>
      </c>
      <c r="G61" s="5" t="n">
        <v>23.73</v>
      </c>
      <c r="H61" s="5" t="n">
        <v>9.08</v>
      </c>
      <c r="I61" s="5" t="n">
        <v>35.8</v>
      </c>
      <c r="J61" s="6" t="n">
        <v>29.05</v>
      </c>
    </row>
    <row r="62" customFormat="false" ht="14.25" hidden="false" customHeight="false" outlineLevel="0" collapsed="false">
      <c r="B62" s="4" t="n">
        <v>2</v>
      </c>
      <c r="C62" s="5" t="n">
        <v>0.956</v>
      </c>
      <c r="D62" s="5" t="n">
        <v>0.532</v>
      </c>
      <c r="E62" s="5" t="n">
        <v>18.02</v>
      </c>
      <c r="F62" s="5" t="n">
        <v>5.42</v>
      </c>
      <c r="G62" s="5" t="n">
        <v>20.264</v>
      </c>
      <c r="H62" s="5" t="n">
        <v>12.84</v>
      </c>
      <c r="I62" s="5" t="n">
        <v>29.52</v>
      </c>
      <c r="J62" s="6" t="n">
        <v>33.09</v>
      </c>
    </row>
    <row r="63" customFormat="false" ht="14.25" hidden="false" customHeight="false" outlineLevel="0" collapsed="false">
      <c r="B63" s="4" t="n">
        <v>3</v>
      </c>
      <c r="C63" s="5" t="n">
        <v>1.195</v>
      </c>
      <c r="D63" s="5" t="n">
        <v>0.585</v>
      </c>
      <c r="E63" s="5" t="n">
        <v>20.552</v>
      </c>
      <c r="F63" s="5" t="n">
        <v>7.76</v>
      </c>
      <c r="G63" s="5" t="n">
        <v>22.552</v>
      </c>
      <c r="H63" s="5" t="n">
        <v>13.98</v>
      </c>
      <c r="I63" s="5" t="n">
        <v>33.13</v>
      </c>
      <c r="J63" s="6" t="n">
        <v>31.105</v>
      </c>
    </row>
    <row r="64" customFormat="false" ht="14.25" hidden="false" customHeight="false" outlineLevel="0" collapsed="false">
      <c r="B64" s="4" t="s">
        <v>8</v>
      </c>
      <c r="C64" s="5" t="n">
        <v>3</v>
      </c>
      <c r="D64" s="5" t="n">
        <v>3</v>
      </c>
      <c r="E64" s="5" t="n">
        <v>3</v>
      </c>
      <c r="F64" s="5" t="n">
        <v>3</v>
      </c>
      <c r="G64" s="5" t="n">
        <v>3</v>
      </c>
      <c r="H64" s="5" t="n">
        <v>3</v>
      </c>
      <c r="I64" s="5" t="n">
        <v>3</v>
      </c>
      <c r="J64" s="6" t="n">
        <v>3</v>
      </c>
    </row>
    <row r="65" customFormat="false" ht="14.25" hidden="false" customHeight="false" outlineLevel="0" collapsed="false">
      <c r="B65" s="4" t="s">
        <v>41</v>
      </c>
      <c r="C65" s="5" t="n">
        <f aca="false">AVERAGE(C61:C63)</f>
        <v>1.177</v>
      </c>
      <c r="D65" s="5" t="n">
        <f aca="false">AVERAGE(D61:D63)</f>
        <v>0.54</v>
      </c>
      <c r="E65" s="5" t="n">
        <f aca="false">AVERAGE(E61:E63)</f>
        <v>19.2746666666667</v>
      </c>
      <c r="F65" s="5" t="n">
        <f aca="false">AVERAGE(F61:F63)</f>
        <v>7.77666666666667</v>
      </c>
      <c r="G65" s="5" t="n">
        <f aca="false">AVERAGE(G61:G63)</f>
        <v>22.182</v>
      </c>
      <c r="H65" s="5" t="n">
        <f aca="false">AVERAGE(H61:H63)</f>
        <v>11.9666666666667</v>
      </c>
      <c r="I65" s="5" t="n">
        <f aca="false">AVERAGE(I61:I63)</f>
        <v>32.8166666666667</v>
      </c>
      <c r="J65" s="6" t="n">
        <f aca="false">AVERAGE(J61:J63)</f>
        <v>31.0816666666667</v>
      </c>
    </row>
    <row r="66" customFormat="false" ht="14.25" hidden="false" customHeight="false" outlineLevel="0" collapsed="false">
      <c r="B66" s="4" t="s">
        <v>10</v>
      </c>
      <c r="C66" s="5" t="n">
        <f aca="false">C67/3^(1/2)</f>
        <v>0.122728698083754</v>
      </c>
      <c r="D66" s="5" t="n">
        <f aca="false">D67/3^(1/2)</f>
        <v>0.0240069434400411</v>
      </c>
      <c r="E66" s="5" t="n">
        <f aca="false">E67/3^(1/2)</f>
        <v>0.731013299772613</v>
      </c>
      <c r="F66" s="5" t="n">
        <f aca="false">F67/3^(1/2)</f>
        <v>1.36545881584828</v>
      </c>
      <c r="G66" s="5" t="n">
        <f aca="false">G67/3^(1/2)</f>
        <v>1.01750741193042</v>
      </c>
      <c r="H66" s="5" t="n">
        <f aca="false">H67/3^(1/2)</f>
        <v>1.48037532778384</v>
      </c>
      <c r="I66" s="5" t="n">
        <f aca="false">I67/3^(1/2)</f>
        <v>1.81963671587979</v>
      </c>
      <c r="J66" s="6" t="n">
        <f aca="false">J67/3^(1/2)</f>
        <v>1.16630589660022</v>
      </c>
    </row>
    <row r="67" customFormat="false" ht="14.25" hidden="false" customHeight="false" outlineLevel="0" collapsed="false">
      <c r="B67" s="4" t="s">
        <v>11</v>
      </c>
      <c r="C67" s="5" t="n">
        <f aca="false">STDEV(C61:C63)</f>
        <v>0.212572340627844</v>
      </c>
      <c r="D67" s="5" t="n">
        <f aca="false">STDEV(D61:D63)</f>
        <v>0.0415812457725836</v>
      </c>
      <c r="E67" s="5" t="n">
        <f aca="false">STDEV(E61:E63)</f>
        <v>1.26615217621474</v>
      </c>
      <c r="F67" s="5" t="n">
        <f aca="false">STDEV(F61:F63)</f>
        <v>2.36504404469205</v>
      </c>
      <c r="G67" s="5" t="n">
        <f aca="false">STDEV(G61:G63)</f>
        <v>1.7623745345414</v>
      </c>
      <c r="H67" s="5" t="n">
        <f aca="false">STDEV(H61:H63)</f>
        <v>2.56408528199304</v>
      </c>
      <c r="I67" s="5" t="n">
        <f aca="false">STDEV(I61:I63)</f>
        <v>3.15170324322156</v>
      </c>
      <c r="J67" s="6" t="n">
        <f aca="false">STDEV(J61:J63)</f>
        <v>2.02010107007876</v>
      </c>
    </row>
    <row r="68" customFormat="false" ht="14.25" hidden="false" customHeight="false" outlineLevel="0" collapsed="false">
      <c r="B68" s="21" t="s">
        <v>12</v>
      </c>
      <c r="C68" s="21"/>
      <c r="D68" s="21"/>
      <c r="E68" s="21"/>
      <c r="F68" s="21"/>
      <c r="G68" s="21"/>
      <c r="H68" s="21"/>
      <c r="I68" s="21"/>
      <c r="J68" s="9"/>
    </row>
  </sheetData>
  <mergeCells count="3">
    <mergeCell ref="B14:I14"/>
    <mergeCell ref="B28:I28"/>
    <mergeCell ref="B68:I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73"/>
  <sheetViews>
    <sheetView showFormulas="false" showGridLines="true" showRowColHeaders="true" showZeros="true" rightToLeft="false" tabSelected="false" showOutlineSymbols="true" defaultGridColor="true" view="normal" topLeftCell="A28" colorId="64" zoomScale="85" zoomScaleNormal="85" zoomScalePageLayoutView="100" workbookViewId="0">
      <selection pane="topLeft" activeCell="E76" activeCellId="0" sqref="E76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36"/>
    <col collapsed="false" customWidth="false" hidden="false" outlineLevel="0" max="257" min="3" style="1" width="8.99"/>
  </cols>
  <sheetData>
    <row r="2" customFormat="false" ht="16.5" hidden="false" customHeight="false" outlineLevel="0" collapsed="false">
      <c r="B2" s="2" t="s">
        <v>232</v>
      </c>
      <c r="C2" s="11" t="s">
        <v>47</v>
      </c>
      <c r="D2" s="11"/>
      <c r="E2" s="11"/>
      <c r="F2" s="11"/>
      <c r="G2" s="11"/>
      <c r="H2" s="11"/>
      <c r="I2" s="13"/>
    </row>
    <row r="3" customFormat="false" ht="14.25" hidden="false" customHeight="false" outlineLevel="0" collapsed="false">
      <c r="B3" s="4"/>
      <c r="C3" s="5" t="s">
        <v>2</v>
      </c>
      <c r="D3" s="5" t="s">
        <v>7</v>
      </c>
      <c r="E3" s="5" t="s">
        <v>2</v>
      </c>
      <c r="F3" s="5" t="s">
        <v>7</v>
      </c>
      <c r="G3" s="5" t="s">
        <v>2</v>
      </c>
      <c r="H3" s="5" t="s">
        <v>7</v>
      </c>
      <c r="I3" s="6"/>
    </row>
    <row r="4" customFormat="false" ht="14.25" hidden="false" customHeight="false" outlineLevel="0" collapsed="false">
      <c r="B4" s="4" t="s">
        <v>228</v>
      </c>
      <c r="C4" s="5" t="s">
        <v>165</v>
      </c>
      <c r="D4" s="5" t="s">
        <v>165</v>
      </c>
      <c r="E4" s="5" t="s">
        <v>166</v>
      </c>
      <c r="F4" s="5" t="s">
        <v>166</v>
      </c>
      <c r="G4" s="5" t="s">
        <v>166</v>
      </c>
      <c r="H4" s="5" t="s">
        <v>166</v>
      </c>
      <c r="I4" s="6"/>
    </row>
    <row r="5" customFormat="false" ht="14.25" hidden="false" customHeight="false" outlineLevel="0" collapsed="false">
      <c r="B5" s="4" t="s">
        <v>167</v>
      </c>
      <c r="C5" s="5" t="s">
        <v>165</v>
      </c>
      <c r="D5" s="5" t="s">
        <v>165</v>
      </c>
      <c r="E5" s="5" t="s">
        <v>165</v>
      </c>
      <c r="F5" s="5" t="s">
        <v>165</v>
      </c>
      <c r="G5" s="5" t="s">
        <v>166</v>
      </c>
      <c r="H5" s="5" t="s">
        <v>166</v>
      </c>
      <c r="I5" s="6"/>
    </row>
    <row r="6" customFormat="false" ht="14.25" hidden="false" customHeight="false" outlineLevel="0" collapsed="false">
      <c r="B6" s="4" t="n">
        <v>1</v>
      </c>
      <c r="C6" s="5" t="n">
        <v>9</v>
      </c>
      <c r="D6" s="5" t="n">
        <v>6.6</v>
      </c>
      <c r="E6" s="5" t="n">
        <v>26</v>
      </c>
      <c r="F6" s="5" t="n">
        <v>13.4</v>
      </c>
      <c r="G6" s="5" t="n">
        <v>27.6</v>
      </c>
      <c r="H6" s="5" t="n">
        <v>31.6</v>
      </c>
      <c r="I6" s="6"/>
    </row>
    <row r="7" customFormat="false" ht="14.25" hidden="false" customHeight="false" outlineLevel="0" collapsed="false">
      <c r="B7" s="4" t="n">
        <v>2</v>
      </c>
      <c r="C7" s="5" t="n">
        <v>9.8</v>
      </c>
      <c r="D7" s="5" t="n">
        <v>6</v>
      </c>
      <c r="E7" s="5" t="n">
        <v>23.4</v>
      </c>
      <c r="F7" s="5" t="n">
        <v>17</v>
      </c>
      <c r="G7" s="5" t="n">
        <v>30.8</v>
      </c>
      <c r="H7" s="5" t="n">
        <v>26.8</v>
      </c>
      <c r="I7" s="6"/>
    </row>
    <row r="8" customFormat="false" ht="14.25" hidden="false" customHeight="false" outlineLevel="0" collapsed="false">
      <c r="B8" s="4" t="n">
        <v>3</v>
      </c>
      <c r="C8" s="5" t="n">
        <v>8.2</v>
      </c>
      <c r="D8" s="5" t="n">
        <v>5.2</v>
      </c>
      <c r="E8" s="5" t="n">
        <v>23.6</v>
      </c>
      <c r="F8" s="5" t="n">
        <v>17</v>
      </c>
      <c r="G8" s="5" t="n">
        <v>36</v>
      </c>
      <c r="H8" s="5" t="n">
        <v>35.2</v>
      </c>
      <c r="I8" s="6"/>
    </row>
    <row r="9" customFormat="false" ht="14.25" hidden="false" customHeight="false" outlineLevel="0" collapsed="false">
      <c r="B9" s="4" t="n">
        <v>4</v>
      </c>
      <c r="C9" s="5" t="n">
        <v>7.8</v>
      </c>
      <c r="D9" s="5" t="n">
        <v>4.8</v>
      </c>
      <c r="E9" s="5" t="n">
        <v>26</v>
      </c>
      <c r="F9" s="5" t="n">
        <v>19</v>
      </c>
      <c r="G9" s="5" t="n">
        <v>25.2</v>
      </c>
      <c r="H9" s="5" t="n">
        <v>37.4</v>
      </c>
      <c r="I9" s="6"/>
    </row>
    <row r="10" customFormat="false" ht="14.25" hidden="false" customHeight="false" outlineLevel="0" collapsed="false">
      <c r="B10" s="4" t="n">
        <v>5</v>
      </c>
      <c r="C10" s="5" t="n">
        <v>10.2</v>
      </c>
      <c r="D10" s="5" t="n">
        <v>7</v>
      </c>
      <c r="E10" s="5" t="n">
        <v>21.8</v>
      </c>
      <c r="F10" s="5" t="n">
        <v>12.8</v>
      </c>
      <c r="G10" s="5" t="n">
        <v>37.8</v>
      </c>
      <c r="H10" s="5" t="n">
        <v>25</v>
      </c>
      <c r="I10" s="6"/>
    </row>
    <row r="11" customFormat="false" ht="14.25" hidden="false" customHeight="false" outlineLevel="0" collapsed="false">
      <c r="B11" s="4" t="s">
        <v>8</v>
      </c>
      <c r="C11" s="5" t="n">
        <v>5</v>
      </c>
      <c r="D11" s="5" t="n">
        <v>5</v>
      </c>
      <c r="E11" s="5" t="n">
        <v>5</v>
      </c>
      <c r="F11" s="5" t="n">
        <v>5</v>
      </c>
      <c r="G11" s="5" t="n">
        <v>5</v>
      </c>
      <c r="H11" s="5" t="n">
        <v>5</v>
      </c>
      <c r="I11" s="6"/>
    </row>
    <row r="12" customFormat="false" ht="14.25" hidden="false" customHeight="false" outlineLevel="0" collapsed="false">
      <c r="B12" s="4" t="s">
        <v>41</v>
      </c>
      <c r="C12" s="5" t="n">
        <f aca="false">AVERAGE(C6:C10)</f>
        <v>9</v>
      </c>
      <c r="D12" s="5" t="n">
        <f aca="false">AVERAGE(D6:D10)</f>
        <v>5.92</v>
      </c>
      <c r="E12" s="5" t="n">
        <f aca="false">AVERAGE(E6:E10)</f>
        <v>24.16</v>
      </c>
      <c r="F12" s="5" t="n">
        <f aca="false">AVERAGE(F6:F10)</f>
        <v>15.84</v>
      </c>
      <c r="G12" s="5" t="n">
        <f aca="false">AVERAGE(G6:G10)</f>
        <v>31.48</v>
      </c>
      <c r="H12" s="5" t="n">
        <f aca="false">AVERAGE(H6:H10)</f>
        <v>31.2</v>
      </c>
      <c r="I12" s="6"/>
    </row>
    <row r="13" customFormat="false" ht="14.25" hidden="false" customHeight="false" outlineLevel="0" collapsed="false">
      <c r="B13" s="4" t="s">
        <v>10</v>
      </c>
      <c r="C13" s="5" t="n">
        <f aca="false">C14/5^(1/2)</f>
        <v>0.456070170039655</v>
      </c>
      <c r="D13" s="5" t="n">
        <f aca="false">D14/5^(1/2)</f>
        <v>0.412795348811006</v>
      </c>
      <c r="E13" s="5" t="n">
        <f aca="false">E14/5^(1/2)</f>
        <v>0.81338797630651</v>
      </c>
      <c r="F13" s="5" t="n">
        <f aca="false">F14/5^(1/2)</f>
        <v>1.1805083650699</v>
      </c>
      <c r="G13" s="5" t="n">
        <f aca="false">G14/5^(1/2)</f>
        <v>2.40133296316858</v>
      </c>
      <c r="H13" s="5" t="n">
        <f aca="false">H14/5^(1/2)</f>
        <v>2.37065391822594</v>
      </c>
      <c r="I13" s="6"/>
    </row>
    <row r="14" customFormat="false" ht="14.25" hidden="false" customHeight="false" outlineLevel="0" collapsed="false">
      <c r="B14" s="4" t="s">
        <v>11</v>
      </c>
      <c r="C14" s="5" t="n">
        <f aca="false">STDEV(C6:C10)</f>
        <v>1.01980390271856</v>
      </c>
      <c r="D14" s="5" t="n">
        <f aca="false">STDEV(D6:D10)</f>
        <v>0.923038460737146</v>
      </c>
      <c r="E14" s="5" t="n">
        <f aca="false">STDEV(E6:E10)</f>
        <v>1.81879080710234</v>
      </c>
      <c r="F14" s="5" t="n">
        <f aca="false">STDEV(F6:F10)</f>
        <v>2.63969695230343</v>
      </c>
      <c r="G14" s="5" t="n">
        <f aca="false">STDEV(G6:G10)</f>
        <v>5.36954374225595</v>
      </c>
      <c r="H14" s="5" t="n">
        <f aca="false">STDEV(H6:H10)</f>
        <v>5.30094331227943</v>
      </c>
      <c r="I14" s="6"/>
    </row>
    <row r="15" customFormat="false" ht="14.25" hidden="false" customHeight="false" outlineLevel="0" collapsed="false">
      <c r="B15" s="19" t="s">
        <v>12</v>
      </c>
      <c r="C15" s="19"/>
      <c r="D15" s="19"/>
      <c r="E15" s="19"/>
      <c r="F15" s="19"/>
      <c r="G15" s="19"/>
      <c r="H15" s="19"/>
      <c r="I15" s="19"/>
    </row>
    <row r="17" customFormat="false" ht="16.5" hidden="false" customHeight="false" outlineLevel="0" collapsed="false">
      <c r="B17" s="2" t="s">
        <v>233</v>
      </c>
      <c r="C17" s="11" t="s">
        <v>51</v>
      </c>
      <c r="D17" s="11"/>
      <c r="E17" s="11"/>
      <c r="F17" s="11"/>
      <c r="G17" s="11"/>
      <c r="H17" s="11"/>
      <c r="I17" s="13"/>
    </row>
    <row r="18" customFormat="false" ht="14.25" hidden="false" customHeight="false" outlineLevel="0" collapsed="false">
      <c r="B18" s="4"/>
      <c r="C18" s="5" t="s">
        <v>2</v>
      </c>
      <c r="D18" s="5" t="s">
        <v>7</v>
      </c>
      <c r="E18" s="5" t="s">
        <v>2</v>
      </c>
      <c r="F18" s="5" t="s">
        <v>7</v>
      </c>
      <c r="G18" s="5" t="s">
        <v>2</v>
      </c>
      <c r="H18" s="5" t="s">
        <v>7</v>
      </c>
      <c r="I18" s="6"/>
    </row>
    <row r="19" customFormat="false" ht="14.25" hidden="false" customHeight="false" outlineLevel="0" collapsed="false">
      <c r="B19" s="4" t="s">
        <v>228</v>
      </c>
      <c r="C19" s="5" t="s">
        <v>165</v>
      </c>
      <c r="D19" s="5" t="s">
        <v>165</v>
      </c>
      <c r="E19" s="5" t="s">
        <v>166</v>
      </c>
      <c r="F19" s="5" t="s">
        <v>166</v>
      </c>
      <c r="G19" s="5" t="s">
        <v>166</v>
      </c>
      <c r="H19" s="5" t="s">
        <v>166</v>
      </c>
      <c r="I19" s="6"/>
    </row>
    <row r="20" customFormat="false" ht="14.25" hidden="false" customHeight="false" outlineLevel="0" collapsed="false">
      <c r="B20" s="4" t="s">
        <v>167</v>
      </c>
      <c r="C20" s="5" t="s">
        <v>165</v>
      </c>
      <c r="D20" s="5" t="s">
        <v>165</v>
      </c>
      <c r="E20" s="5" t="s">
        <v>165</v>
      </c>
      <c r="F20" s="5" t="s">
        <v>165</v>
      </c>
      <c r="G20" s="5" t="s">
        <v>166</v>
      </c>
      <c r="H20" s="5" t="s">
        <v>166</v>
      </c>
      <c r="I20" s="6"/>
    </row>
    <row r="21" customFormat="false" ht="14.25" hidden="false" customHeight="false" outlineLevel="0" collapsed="false">
      <c r="B21" s="4" t="n">
        <v>1</v>
      </c>
      <c r="C21" s="5" t="n">
        <v>10.55</v>
      </c>
      <c r="D21" s="5" t="n">
        <v>7.04</v>
      </c>
      <c r="E21" s="5" t="n">
        <v>22.1333333333333</v>
      </c>
      <c r="F21" s="5" t="n">
        <v>9.68</v>
      </c>
      <c r="G21" s="5" t="n">
        <v>24.3333333333333</v>
      </c>
      <c r="H21" s="5" t="n">
        <v>23.68</v>
      </c>
      <c r="I21" s="6"/>
    </row>
    <row r="22" customFormat="false" ht="14.25" hidden="false" customHeight="false" outlineLevel="0" collapsed="false">
      <c r="B22" s="4" t="n">
        <v>2</v>
      </c>
      <c r="C22" s="5" t="n">
        <v>9.05</v>
      </c>
      <c r="D22" s="5" t="n">
        <v>4.8</v>
      </c>
      <c r="E22" s="5" t="n">
        <v>14.7333333333333</v>
      </c>
      <c r="F22" s="5" t="n">
        <v>10.48</v>
      </c>
      <c r="G22" s="5" t="n">
        <v>26.4</v>
      </c>
      <c r="H22" s="5" t="n">
        <v>22.88</v>
      </c>
      <c r="I22" s="6"/>
    </row>
    <row r="23" customFormat="false" ht="14.25" hidden="false" customHeight="false" outlineLevel="0" collapsed="false">
      <c r="B23" s="4" t="n">
        <v>3</v>
      </c>
      <c r="C23" s="5" t="n">
        <v>8.55</v>
      </c>
      <c r="D23" s="5" t="n">
        <v>5.04</v>
      </c>
      <c r="E23" s="5" t="n">
        <v>20.0666666666667</v>
      </c>
      <c r="F23" s="5" t="n">
        <v>9.84</v>
      </c>
      <c r="G23" s="5" t="n">
        <v>22.7333333333333</v>
      </c>
      <c r="H23" s="5" t="n">
        <v>24.56</v>
      </c>
      <c r="I23" s="6"/>
    </row>
    <row r="24" customFormat="false" ht="14.25" hidden="false" customHeight="false" outlineLevel="0" collapsed="false">
      <c r="B24" s="4" t="n">
        <v>4</v>
      </c>
      <c r="C24" s="5" t="n">
        <v>7.8</v>
      </c>
      <c r="D24" s="5" t="n">
        <v>3.84</v>
      </c>
      <c r="E24" s="5" t="n">
        <v>24.6666666666667</v>
      </c>
      <c r="F24" s="5" t="n">
        <v>10.64</v>
      </c>
      <c r="G24" s="5" t="n">
        <v>24.6666666666667</v>
      </c>
      <c r="H24" s="5" t="n">
        <v>25.12</v>
      </c>
      <c r="I24" s="6"/>
    </row>
    <row r="25" customFormat="false" ht="14.25" hidden="false" customHeight="false" outlineLevel="0" collapsed="false">
      <c r="B25" s="4" t="n">
        <v>5</v>
      </c>
      <c r="C25" s="5" t="n">
        <v>10.95</v>
      </c>
      <c r="D25" s="5" t="n">
        <v>7.52</v>
      </c>
      <c r="E25" s="5" t="n">
        <v>13.2666666666667</v>
      </c>
      <c r="F25" s="5" t="n">
        <v>9.36</v>
      </c>
      <c r="G25" s="5" t="n">
        <v>25.4</v>
      </c>
      <c r="H25" s="5" t="n">
        <v>24.8</v>
      </c>
      <c r="I25" s="6"/>
    </row>
    <row r="26" customFormat="false" ht="14.25" hidden="false" customHeight="false" outlineLevel="0" collapsed="false">
      <c r="B26" s="4" t="s">
        <v>8</v>
      </c>
      <c r="C26" s="5" t="n">
        <v>5</v>
      </c>
      <c r="D26" s="5" t="n">
        <v>5</v>
      </c>
      <c r="E26" s="5" t="n">
        <v>5</v>
      </c>
      <c r="F26" s="5" t="n">
        <v>5</v>
      </c>
      <c r="G26" s="5" t="n">
        <v>5</v>
      </c>
      <c r="H26" s="5" t="n">
        <v>5</v>
      </c>
      <c r="I26" s="6"/>
    </row>
    <row r="27" customFormat="false" ht="14.25" hidden="false" customHeight="false" outlineLevel="0" collapsed="false">
      <c r="B27" s="4" t="s">
        <v>41</v>
      </c>
      <c r="C27" s="5" t="n">
        <f aca="false">AVERAGE(C21:C25)</f>
        <v>9.38</v>
      </c>
      <c r="D27" s="5" t="n">
        <f aca="false">AVERAGE(D21:D25)</f>
        <v>5.648</v>
      </c>
      <c r="E27" s="5" t="n">
        <f aca="false">AVERAGE(E21:E25)</f>
        <v>18.9733333333333</v>
      </c>
      <c r="F27" s="5" t="n">
        <f aca="false">AVERAGE(F21:F25)</f>
        <v>10</v>
      </c>
      <c r="G27" s="5" t="n">
        <f aca="false">AVERAGE(G21:G25)</f>
        <v>24.7066666666667</v>
      </c>
      <c r="H27" s="5" t="n">
        <f aca="false">AVERAGE(H21:H25)</f>
        <v>24.208</v>
      </c>
      <c r="I27" s="6"/>
    </row>
    <row r="28" customFormat="false" ht="14.25" hidden="false" customHeight="false" outlineLevel="0" collapsed="false">
      <c r="B28" s="4" t="s">
        <v>10</v>
      </c>
      <c r="C28" s="5" t="n">
        <f aca="false">C29/5^(1/2)</f>
        <v>0.596992462263972</v>
      </c>
      <c r="D28" s="5" t="n">
        <f aca="false">D29/5^(1/2)</f>
        <v>0.699988571335275</v>
      </c>
      <c r="E28" s="5" t="n">
        <f aca="false">E29/5^(1/2)</f>
        <v>2.16954680367429</v>
      </c>
      <c r="F28" s="5" t="n">
        <f aca="false">F29/5^(1/2)</f>
        <v>0.24265201420965</v>
      </c>
      <c r="G28" s="5" t="n">
        <f aca="false">G29/5^(1/2)</f>
        <v>0.607581727470104</v>
      </c>
      <c r="H28" s="5" t="n">
        <f aca="false">H29/5^(1/2)</f>
        <v>0.409174779281421</v>
      </c>
      <c r="I28" s="6"/>
    </row>
    <row r="29" customFormat="false" ht="14.25" hidden="false" customHeight="false" outlineLevel="0" collapsed="false">
      <c r="B29" s="4" t="s">
        <v>11</v>
      </c>
      <c r="C29" s="5" t="n">
        <f aca="false">STDEV(C21:C25)</f>
        <v>1.33491572767722</v>
      </c>
      <c r="D29" s="5" t="n">
        <f aca="false">STDEV(D21:D25)</f>
        <v>1.56522202897864</v>
      </c>
      <c r="E29" s="5" t="n">
        <f aca="false">STDEV(E21:E25)</f>
        <v>4.8512541333831</v>
      </c>
      <c r="F29" s="5" t="n">
        <f aca="false">STDEV(F21:F25)</f>
        <v>0.542586398650022</v>
      </c>
      <c r="G29" s="5" t="n">
        <f aca="false">STDEV(G21:G25)</f>
        <v>1.3585940445099</v>
      </c>
      <c r="H29" s="5" t="n">
        <f aca="false">STDEV(H21:H25)</f>
        <v>0.91494262115173</v>
      </c>
      <c r="I29" s="6"/>
    </row>
    <row r="30" customFormat="false" ht="14.25" hidden="false" customHeight="false" outlineLevel="0" collapsed="false">
      <c r="B30" s="19" t="s">
        <v>12</v>
      </c>
      <c r="C30" s="19"/>
      <c r="D30" s="19"/>
      <c r="E30" s="19"/>
      <c r="F30" s="19"/>
      <c r="G30" s="19"/>
      <c r="H30" s="19"/>
      <c r="I30" s="19"/>
    </row>
    <row r="32" customFormat="false" ht="16.5" hidden="false" customHeight="false" outlineLevel="0" collapsed="false">
      <c r="B32" s="2" t="s">
        <v>234</v>
      </c>
      <c r="C32" s="11" t="s">
        <v>231</v>
      </c>
      <c r="D32" s="11"/>
      <c r="E32" s="11"/>
      <c r="F32" s="11"/>
      <c r="G32" s="11"/>
      <c r="H32" s="11"/>
      <c r="I32" s="13"/>
    </row>
    <row r="33" customFormat="false" ht="14.25" hidden="false" customHeight="false" outlineLevel="0" collapsed="false">
      <c r="B33" s="4"/>
      <c r="C33" s="5" t="s">
        <v>2</v>
      </c>
      <c r="D33" s="5" t="s">
        <v>7</v>
      </c>
      <c r="E33" s="5" t="s">
        <v>2</v>
      </c>
      <c r="F33" s="5" t="s">
        <v>7</v>
      </c>
      <c r="G33" s="5" t="s">
        <v>2</v>
      </c>
      <c r="H33" s="5" t="s">
        <v>7</v>
      </c>
      <c r="I33" s="6"/>
    </row>
    <row r="34" customFormat="false" ht="14.25" hidden="false" customHeight="false" outlineLevel="0" collapsed="false">
      <c r="B34" s="4" t="s">
        <v>228</v>
      </c>
      <c r="C34" s="5" t="s">
        <v>165</v>
      </c>
      <c r="D34" s="5" t="s">
        <v>165</v>
      </c>
      <c r="E34" s="5" t="s">
        <v>166</v>
      </c>
      <c r="F34" s="5" t="s">
        <v>166</v>
      </c>
      <c r="G34" s="5" t="s">
        <v>166</v>
      </c>
      <c r="H34" s="5" t="s">
        <v>166</v>
      </c>
      <c r="I34" s="6"/>
    </row>
    <row r="35" customFormat="false" ht="14.25" hidden="false" customHeight="false" outlineLevel="0" collapsed="false">
      <c r="B35" s="4" t="s">
        <v>167</v>
      </c>
      <c r="C35" s="5" t="s">
        <v>165</v>
      </c>
      <c r="D35" s="5" t="s">
        <v>165</v>
      </c>
      <c r="E35" s="5" t="s">
        <v>165</v>
      </c>
      <c r="F35" s="5" t="s">
        <v>165</v>
      </c>
      <c r="G35" s="5" t="s">
        <v>166</v>
      </c>
      <c r="H35" s="5" t="s">
        <v>166</v>
      </c>
      <c r="I35" s="6"/>
    </row>
    <row r="36" customFormat="false" ht="14.25" hidden="false" customHeight="false" outlineLevel="0" collapsed="false">
      <c r="B36" s="4" t="n">
        <v>1</v>
      </c>
      <c r="C36" s="5" t="n">
        <v>36.432</v>
      </c>
      <c r="D36" s="5" t="n">
        <v>30.52</v>
      </c>
      <c r="E36" s="5" t="n">
        <v>34.276</v>
      </c>
      <c r="F36" s="5" t="n">
        <v>28.776</v>
      </c>
      <c r="G36" s="5" t="n">
        <v>41.94</v>
      </c>
      <c r="H36" s="5" t="n">
        <v>32.256</v>
      </c>
      <c r="I36" s="6"/>
    </row>
    <row r="37" customFormat="false" ht="14.25" hidden="false" customHeight="false" outlineLevel="0" collapsed="false">
      <c r="B37" s="4" t="n">
        <v>2</v>
      </c>
      <c r="C37" s="5" t="n">
        <v>26.676</v>
      </c>
      <c r="D37" s="5" t="n">
        <v>30.378</v>
      </c>
      <c r="E37" s="5" t="n">
        <v>30.134</v>
      </c>
      <c r="F37" s="5" t="n">
        <v>33.072</v>
      </c>
      <c r="G37" s="5" t="n">
        <v>26.13</v>
      </c>
      <c r="H37" s="5" t="n">
        <v>31.8</v>
      </c>
      <c r="I37" s="6"/>
    </row>
    <row r="38" customFormat="false" ht="14.25" hidden="false" customHeight="false" outlineLevel="0" collapsed="false">
      <c r="B38" s="4" t="n">
        <v>3</v>
      </c>
      <c r="C38" s="5" t="n">
        <v>36.846</v>
      </c>
      <c r="D38" s="5" t="n">
        <v>35.52</v>
      </c>
      <c r="E38" s="5" t="n">
        <v>24.708</v>
      </c>
      <c r="F38" s="5" t="n">
        <v>25.956</v>
      </c>
      <c r="G38" s="5" t="n">
        <v>33.024</v>
      </c>
      <c r="H38" s="5" t="n">
        <v>33.18</v>
      </c>
      <c r="I38" s="6"/>
    </row>
    <row r="39" customFormat="false" ht="14.25" hidden="false" customHeight="false" outlineLevel="0" collapsed="false">
      <c r="B39" s="4" t="n">
        <v>4</v>
      </c>
      <c r="C39" s="5" t="n">
        <v>41.032</v>
      </c>
      <c r="D39" s="5" t="n">
        <v>34.695</v>
      </c>
      <c r="E39" s="5" t="n">
        <v>23.517</v>
      </c>
      <c r="F39" s="5" t="n">
        <v>34.6725</v>
      </c>
      <c r="G39" s="5" t="n">
        <v>29</v>
      </c>
      <c r="H39" s="5" t="n">
        <v>30.24</v>
      </c>
      <c r="I39" s="6"/>
    </row>
    <row r="40" customFormat="false" ht="14.25" hidden="false" customHeight="false" outlineLevel="0" collapsed="false">
      <c r="B40" s="4" t="n">
        <v>5</v>
      </c>
      <c r="C40" s="5" t="n">
        <v>25.6255</v>
      </c>
      <c r="D40" s="5" t="n">
        <v>29.559</v>
      </c>
      <c r="E40" s="5" t="n">
        <v>36.5365</v>
      </c>
      <c r="F40" s="5" t="n">
        <v>24.6865</v>
      </c>
      <c r="G40" s="5" t="n">
        <v>34.782</v>
      </c>
      <c r="H40" s="5" t="n">
        <v>33.855</v>
      </c>
      <c r="I40" s="6"/>
    </row>
    <row r="41" customFormat="false" ht="14.25" hidden="false" customHeight="false" outlineLevel="0" collapsed="false">
      <c r="B41" s="4" t="s">
        <v>8</v>
      </c>
      <c r="C41" s="5" t="n">
        <v>5</v>
      </c>
      <c r="D41" s="5" t="n">
        <v>5</v>
      </c>
      <c r="E41" s="5" t="n">
        <v>5</v>
      </c>
      <c r="F41" s="5" t="n">
        <v>5</v>
      </c>
      <c r="G41" s="5" t="n">
        <v>5</v>
      </c>
      <c r="H41" s="5" t="n">
        <v>5</v>
      </c>
      <c r="I41" s="6"/>
    </row>
    <row r="42" customFormat="false" ht="14.25" hidden="false" customHeight="false" outlineLevel="0" collapsed="false">
      <c r="B42" s="4" t="s">
        <v>41</v>
      </c>
      <c r="C42" s="5" t="n">
        <f aca="false">AVERAGE(C36:C40)</f>
        <v>33.3223</v>
      </c>
      <c r="D42" s="5" t="n">
        <f aca="false">AVERAGE(D36:D40)</f>
        <v>32.1344</v>
      </c>
      <c r="E42" s="5" t="n">
        <f aca="false">AVERAGE(E36:E40)</f>
        <v>29.8343</v>
      </c>
      <c r="F42" s="5" t="n">
        <f aca="false">AVERAGE(F36:F40)</f>
        <v>29.4326</v>
      </c>
      <c r="G42" s="5" t="n">
        <f aca="false">AVERAGE(G36:G40)</f>
        <v>32.9752</v>
      </c>
      <c r="H42" s="5" t="n">
        <f aca="false">AVERAGE(H36:H40)</f>
        <v>32.2662</v>
      </c>
      <c r="I42" s="6"/>
    </row>
    <row r="43" customFormat="false" ht="14.25" hidden="false" customHeight="false" outlineLevel="0" collapsed="false">
      <c r="B43" s="4" t="s">
        <v>10</v>
      </c>
      <c r="C43" s="5" t="n">
        <f aca="false">C44/5^(1/2)</f>
        <v>3.04088970368871</v>
      </c>
      <c r="D43" s="5" t="n">
        <f aca="false">D44/5^(1/2)</f>
        <v>1.23172385703939</v>
      </c>
      <c r="E43" s="5" t="n">
        <f aca="false">E44/5^(1/2)</f>
        <v>2.55856634465476</v>
      </c>
      <c r="F43" s="5" t="n">
        <f aca="false">F44/5^(1/2)</f>
        <v>1.94608736571614</v>
      </c>
      <c r="G43" s="5" t="n">
        <f aca="false">G44/5^(1/2)</f>
        <v>2.70456581358265</v>
      </c>
      <c r="H43" s="5" t="n">
        <f aca="false">H44/5^(1/2)</f>
        <v>0.619768053387716</v>
      </c>
      <c r="I43" s="6"/>
    </row>
    <row r="44" customFormat="false" ht="14.25" hidden="false" customHeight="false" outlineLevel="0" collapsed="false">
      <c r="B44" s="4" t="s">
        <v>11</v>
      </c>
      <c r="C44" s="5" t="n">
        <f aca="false">STDEV(C36:C40)</f>
        <v>6.79963608952714</v>
      </c>
      <c r="D44" s="5" t="n">
        <f aca="false">STDEV(D36:D40)</f>
        <v>2.75421827384832</v>
      </c>
      <c r="E44" s="5" t="n">
        <f aca="false">STDEV(E36:E40)</f>
        <v>5.72112827159119</v>
      </c>
      <c r="F44" s="5" t="n">
        <f aca="false">STDEV(F36:F40)</f>
        <v>4.35158363989479</v>
      </c>
      <c r="G44" s="5" t="n">
        <f aca="false">STDEV(G36:G40)</f>
        <v>6.04759300879284</v>
      </c>
      <c r="H44" s="5" t="n">
        <f aca="false">STDEV(H36:H40)</f>
        <v>1.38584349765765</v>
      </c>
      <c r="I44" s="6"/>
    </row>
    <row r="45" customFormat="false" ht="14.25" hidden="false" customHeight="false" outlineLevel="0" collapsed="false">
      <c r="B45" s="4"/>
      <c r="C45" s="5"/>
      <c r="D45" s="5"/>
      <c r="E45" s="5"/>
      <c r="F45" s="5"/>
      <c r="G45" s="5"/>
      <c r="H45" s="5"/>
      <c r="I45" s="6"/>
    </row>
    <row r="46" customFormat="false" ht="16.5" hidden="false" customHeight="false" outlineLevel="0" collapsed="false">
      <c r="B46" s="4"/>
      <c r="C46" s="5" t="s">
        <v>54</v>
      </c>
      <c r="D46" s="5"/>
      <c r="E46" s="5"/>
      <c r="F46" s="5"/>
      <c r="G46" s="5"/>
      <c r="H46" s="5"/>
      <c r="I46" s="6"/>
    </row>
    <row r="47" customFormat="false" ht="14.25" hidden="false" customHeight="false" outlineLevel="0" collapsed="false">
      <c r="B47" s="4"/>
      <c r="C47" s="5" t="s">
        <v>2</v>
      </c>
      <c r="D47" s="5" t="s">
        <v>7</v>
      </c>
      <c r="E47" s="5" t="s">
        <v>2</v>
      </c>
      <c r="F47" s="5" t="s">
        <v>7</v>
      </c>
      <c r="G47" s="5" t="s">
        <v>2</v>
      </c>
      <c r="H47" s="5" t="s">
        <v>7</v>
      </c>
      <c r="I47" s="6"/>
    </row>
    <row r="48" customFormat="false" ht="14.25" hidden="false" customHeight="false" outlineLevel="0" collapsed="false">
      <c r="B48" s="4" t="s">
        <v>228</v>
      </c>
      <c r="C48" s="5" t="s">
        <v>165</v>
      </c>
      <c r="D48" s="5" t="s">
        <v>165</v>
      </c>
      <c r="E48" s="5" t="s">
        <v>166</v>
      </c>
      <c r="F48" s="5" t="s">
        <v>166</v>
      </c>
      <c r="G48" s="5" t="s">
        <v>166</v>
      </c>
      <c r="H48" s="5" t="s">
        <v>166</v>
      </c>
      <c r="I48" s="6"/>
    </row>
    <row r="49" customFormat="false" ht="14.25" hidden="false" customHeight="false" outlineLevel="0" collapsed="false">
      <c r="B49" s="4" t="s">
        <v>167</v>
      </c>
      <c r="C49" s="5" t="s">
        <v>165</v>
      </c>
      <c r="D49" s="5" t="s">
        <v>165</v>
      </c>
      <c r="E49" s="5" t="s">
        <v>165</v>
      </c>
      <c r="F49" s="5" t="s">
        <v>165</v>
      </c>
      <c r="G49" s="5" t="s">
        <v>166</v>
      </c>
      <c r="H49" s="5" t="s">
        <v>166</v>
      </c>
      <c r="I49" s="6"/>
    </row>
    <row r="50" customFormat="false" ht="14.25" hidden="false" customHeight="false" outlineLevel="0" collapsed="false">
      <c r="B50" s="4" t="n">
        <v>1</v>
      </c>
      <c r="C50" s="5" t="n">
        <v>2.1</v>
      </c>
      <c r="D50" s="5" t="n">
        <v>0.8</v>
      </c>
      <c r="E50" s="5" t="n">
        <v>20.8</v>
      </c>
      <c r="F50" s="5" t="n">
        <v>6.25</v>
      </c>
      <c r="G50" s="5" t="n">
        <v>24.15</v>
      </c>
      <c r="H50" s="5" t="n">
        <v>23.35</v>
      </c>
      <c r="I50" s="6"/>
    </row>
    <row r="51" customFormat="false" ht="14.25" hidden="false" customHeight="false" outlineLevel="0" collapsed="false">
      <c r="B51" s="4" t="n">
        <v>2</v>
      </c>
      <c r="C51" s="5" t="n">
        <v>1.2</v>
      </c>
      <c r="D51" s="5" t="n">
        <v>0.8</v>
      </c>
      <c r="E51" s="5" t="n">
        <v>18.45</v>
      </c>
      <c r="F51" s="5" t="n">
        <v>8.95</v>
      </c>
      <c r="G51" s="5" t="n">
        <v>24.25</v>
      </c>
      <c r="H51" s="5" t="n">
        <v>23.2</v>
      </c>
      <c r="I51" s="6"/>
    </row>
    <row r="52" customFormat="false" ht="14.25" hidden="false" customHeight="false" outlineLevel="0" collapsed="false">
      <c r="B52" s="4" t="n">
        <v>3</v>
      </c>
      <c r="C52" s="5" t="n">
        <v>1.7</v>
      </c>
      <c r="D52" s="5" t="n">
        <v>0.55</v>
      </c>
      <c r="E52" s="5" t="n">
        <v>17.6</v>
      </c>
      <c r="F52" s="5" t="n">
        <v>8.45</v>
      </c>
      <c r="G52" s="5" t="n">
        <v>23.7</v>
      </c>
      <c r="H52" s="5" t="n">
        <v>21.95</v>
      </c>
      <c r="I52" s="6"/>
    </row>
    <row r="53" customFormat="false" ht="14.25" hidden="false" customHeight="false" outlineLevel="0" collapsed="false">
      <c r="B53" s="4" t="n">
        <v>4</v>
      </c>
      <c r="C53" s="5" t="n">
        <v>2.25</v>
      </c>
      <c r="D53" s="5" t="n">
        <v>0.75</v>
      </c>
      <c r="E53" s="5" t="n">
        <v>16.85</v>
      </c>
      <c r="F53" s="5" t="n">
        <v>10.1</v>
      </c>
      <c r="G53" s="5" t="n">
        <v>23.05</v>
      </c>
      <c r="H53" s="5" t="n">
        <v>19.4</v>
      </c>
      <c r="I53" s="6"/>
    </row>
    <row r="54" customFormat="false" ht="14.25" hidden="false" customHeight="false" outlineLevel="0" collapsed="false">
      <c r="B54" s="4" t="n">
        <v>5</v>
      </c>
      <c r="C54" s="5" t="n">
        <v>1.1</v>
      </c>
      <c r="D54" s="5" t="n">
        <v>0.6</v>
      </c>
      <c r="E54" s="5" t="n">
        <v>20.7</v>
      </c>
      <c r="F54" s="5" t="n">
        <v>5.95</v>
      </c>
      <c r="G54" s="5" t="n">
        <v>22.9</v>
      </c>
      <c r="H54" s="5" t="n">
        <v>21.95</v>
      </c>
      <c r="I54" s="6"/>
    </row>
    <row r="55" customFormat="false" ht="14.25" hidden="false" customHeight="false" outlineLevel="0" collapsed="false">
      <c r="B55" s="4" t="s">
        <v>8</v>
      </c>
      <c r="C55" s="5" t="n">
        <v>5</v>
      </c>
      <c r="D55" s="5" t="n">
        <v>5</v>
      </c>
      <c r="E55" s="5" t="n">
        <v>5</v>
      </c>
      <c r="F55" s="5" t="n">
        <v>5</v>
      </c>
      <c r="G55" s="5" t="n">
        <v>5</v>
      </c>
      <c r="H55" s="5" t="n">
        <v>5</v>
      </c>
      <c r="I55" s="6"/>
    </row>
    <row r="56" customFormat="false" ht="14.25" hidden="false" customHeight="false" outlineLevel="0" collapsed="false">
      <c r="B56" s="4" t="s">
        <v>41</v>
      </c>
      <c r="C56" s="5" t="n">
        <f aca="false">AVERAGE(C50:C54)</f>
        <v>1.67</v>
      </c>
      <c r="D56" s="5" t="n">
        <f aca="false">AVERAGE(D50:D54)</f>
        <v>0.7</v>
      </c>
      <c r="E56" s="5" t="n">
        <f aca="false">AVERAGE(E50:E54)</f>
        <v>18.88</v>
      </c>
      <c r="F56" s="5" t="n">
        <f aca="false">AVERAGE(F50:F54)</f>
        <v>7.94</v>
      </c>
      <c r="G56" s="5" t="n">
        <f aca="false">AVERAGE(G50:G54)</f>
        <v>23.61</v>
      </c>
      <c r="H56" s="5" t="n">
        <f aca="false">AVERAGE(H50:H54)</f>
        <v>21.97</v>
      </c>
      <c r="I56" s="6"/>
    </row>
    <row r="57" customFormat="false" ht="14.25" hidden="false" customHeight="false" outlineLevel="0" collapsed="false">
      <c r="B57" s="4" t="s">
        <v>10</v>
      </c>
      <c r="C57" s="5" t="n">
        <f aca="false">C58/5^(1/2)</f>
        <v>0.231084400165827</v>
      </c>
      <c r="D57" s="5" t="n">
        <f aca="false">D58/5^(1/2)</f>
        <v>0.0524404424085076</v>
      </c>
      <c r="E57" s="5" t="n">
        <f aca="false">E58/5^(1/2)</f>
        <v>0.804456338156397</v>
      </c>
      <c r="F57" s="5" t="n">
        <f aca="false">F58/5^(1/2)</f>
        <v>0.798811617341661</v>
      </c>
      <c r="G57" s="5" t="n">
        <f aca="false">G58/5^(1/2)</f>
        <v>0.276315037592962</v>
      </c>
      <c r="H57" s="5" t="n">
        <f aca="false">H58/5^(1/2)</f>
        <v>0.707919486947492</v>
      </c>
      <c r="I57" s="6"/>
    </row>
    <row r="58" customFormat="false" ht="14.25" hidden="false" customHeight="false" outlineLevel="0" collapsed="false">
      <c r="B58" s="4" t="s">
        <v>11</v>
      </c>
      <c r="C58" s="5" t="n">
        <f aca="false">STDEV(C50:C54)</f>
        <v>0.516720427310553</v>
      </c>
      <c r="D58" s="5" t="n">
        <f aca="false">STDEV(D50:D54)</f>
        <v>0.117260393995586</v>
      </c>
      <c r="E58" s="5" t="n">
        <f aca="false">STDEV(E50:E54)</f>
        <v>1.79881905704826</v>
      </c>
      <c r="F58" s="5" t="n">
        <f aca="false">STDEV(F50:F54)</f>
        <v>1.7861970775925</v>
      </c>
      <c r="G58" s="5" t="n">
        <f aca="false">STDEV(G50:G54)</f>
        <v>0.617859207263273</v>
      </c>
      <c r="H58" s="5" t="n">
        <f aca="false">STDEV(H50:H54)</f>
        <v>1.58295609541137</v>
      </c>
      <c r="I58" s="6"/>
    </row>
    <row r="59" customFormat="false" ht="14.25" hidden="false" customHeight="false" outlineLevel="0" collapsed="false">
      <c r="B59" s="4"/>
      <c r="C59" s="5"/>
      <c r="D59" s="5"/>
      <c r="E59" s="5"/>
      <c r="F59" s="5"/>
      <c r="G59" s="5"/>
      <c r="H59" s="5"/>
      <c r="I59" s="6"/>
    </row>
    <row r="60" customFormat="false" ht="16.5" hidden="false" customHeight="false" outlineLevel="0" collapsed="false">
      <c r="B60" s="4"/>
      <c r="C60" s="5" t="s">
        <v>55</v>
      </c>
      <c r="D60" s="5"/>
      <c r="E60" s="5"/>
      <c r="F60" s="5"/>
      <c r="G60" s="5"/>
      <c r="H60" s="5"/>
      <c r="I60" s="6"/>
    </row>
    <row r="61" customFormat="false" ht="14.25" hidden="false" customHeight="false" outlineLevel="0" collapsed="false">
      <c r="B61" s="4"/>
      <c r="C61" s="5" t="s">
        <v>2</v>
      </c>
      <c r="D61" s="5" t="s">
        <v>7</v>
      </c>
      <c r="E61" s="5" t="s">
        <v>2</v>
      </c>
      <c r="F61" s="5" t="s">
        <v>7</v>
      </c>
      <c r="G61" s="5" t="s">
        <v>2</v>
      </c>
      <c r="H61" s="5" t="s">
        <v>7</v>
      </c>
      <c r="I61" s="6"/>
    </row>
    <row r="62" customFormat="false" ht="14.25" hidden="false" customHeight="false" outlineLevel="0" collapsed="false">
      <c r="B62" s="4" t="s">
        <v>228</v>
      </c>
      <c r="C62" s="5" t="s">
        <v>165</v>
      </c>
      <c r="D62" s="5" t="s">
        <v>165</v>
      </c>
      <c r="E62" s="5" t="s">
        <v>166</v>
      </c>
      <c r="F62" s="5" t="s">
        <v>166</v>
      </c>
      <c r="G62" s="5" t="s">
        <v>166</v>
      </c>
      <c r="H62" s="5" t="s">
        <v>166</v>
      </c>
      <c r="I62" s="6"/>
    </row>
    <row r="63" customFormat="false" ht="14.25" hidden="false" customHeight="false" outlineLevel="0" collapsed="false">
      <c r="B63" s="4" t="s">
        <v>167</v>
      </c>
      <c r="C63" s="5" t="s">
        <v>165</v>
      </c>
      <c r="D63" s="5" t="s">
        <v>165</v>
      </c>
      <c r="E63" s="5" t="s">
        <v>165</v>
      </c>
      <c r="F63" s="5" t="s">
        <v>165</v>
      </c>
      <c r="G63" s="5" t="s">
        <v>166</v>
      </c>
      <c r="H63" s="5" t="s">
        <v>166</v>
      </c>
      <c r="I63" s="6"/>
    </row>
    <row r="64" customFormat="false" ht="14.25" hidden="false" customHeight="false" outlineLevel="0" collapsed="false">
      <c r="B64" s="4" t="n">
        <v>1</v>
      </c>
      <c r="C64" s="5" t="n">
        <v>8.018</v>
      </c>
      <c r="D64" s="5" t="n">
        <v>1.6896</v>
      </c>
      <c r="E64" s="5" t="n">
        <v>33.6426666666667</v>
      </c>
      <c r="F64" s="5" t="n">
        <v>17.0368</v>
      </c>
      <c r="G64" s="5" t="n">
        <v>45.36</v>
      </c>
      <c r="H64" s="5" t="n">
        <v>46.7072</v>
      </c>
      <c r="I64" s="6"/>
    </row>
    <row r="65" customFormat="false" ht="14.25" hidden="false" customHeight="false" outlineLevel="0" collapsed="false">
      <c r="B65" s="4" t="n">
        <v>2</v>
      </c>
      <c r="C65" s="5" t="n">
        <v>10.679</v>
      </c>
      <c r="D65" s="5" t="n">
        <v>4.224</v>
      </c>
      <c r="E65" s="5" t="n">
        <v>26.2253333333333</v>
      </c>
      <c r="F65" s="5" t="n">
        <v>18.864</v>
      </c>
      <c r="G65" s="5" t="n">
        <v>43.8266666666667</v>
      </c>
      <c r="H65" s="5" t="n">
        <v>54.912</v>
      </c>
      <c r="I65" s="6"/>
    </row>
    <row r="66" customFormat="false" ht="14.25" hidden="false" customHeight="false" outlineLevel="0" collapsed="false">
      <c r="B66" s="4" t="n">
        <v>3</v>
      </c>
      <c r="C66" s="5" t="n">
        <v>8.379</v>
      </c>
      <c r="D66" s="5" t="n">
        <v>3.024</v>
      </c>
      <c r="E66" s="5" t="n">
        <v>39.3306666666667</v>
      </c>
      <c r="F66" s="5" t="n">
        <v>15.9408</v>
      </c>
      <c r="G66" s="5" t="n">
        <v>49.104</v>
      </c>
      <c r="H66" s="5" t="n">
        <v>48.6288</v>
      </c>
      <c r="I66" s="6"/>
    </row>
    <row r="67" customFormat="false" ht="14.25" hidden="false" customHeight="false" outlineLevel="0" collapsed="false">
      <c r="B67" s="4" t="n">
        <v>4</v>
      </c>
      <c r="C67" s="5" t="n">
        <v>6.864</v>
      </c>
      <c r="D67" s="5" t="n">
        <v>1.152</v>
      </c>
      <c r="E67" s="5" t="n">
        <v>42.4266666666667</v>
      </c>
      <c r="F67" s="5" t="n">
        <v>16.1728</v>
      </c>
      <c r="G67" s="5" t="n">
        <v>52.5866666666667</v>
      </c>
      <c r="H67" s="5" t="n">
        <v>51.2448</v>
      </c>
      <c r="I67" s="6"/>
    </row>
    <row r="68" customFormat="false" ht="14.25" hidden="false" customHeight="false" outlineLevel="0" collapsed="false">
      <c r="B68" s="4" t="n">
        <v>5</v>
      </c>
      <c r="C68" s="5" t="n">
        <v>11.169</v>
      </c>
      <c r="D68" s="5" t="n">
        <v>4.6624</v>
      </c>
      <c r="E68" s="5" t="n">
        <v>25.2066666666667</v>
      </c>
      <c r="F68" s="5" t="n">
        <v>18.1584</v>
      </c>
      <c r="G68" s="5" t="n">
        <v>48.768</v>
      </c>
      <c r="H68" s="5" t="n">
        <v>52.08</v>
      </c>
      <c r="I68" s="6"/>
    </row>
    <row r="69" customFormat="false" ht="14.25" hidden="false" customHeight="false" outlineLevel="0" collapsed="false">
      <c r="B69" s="4" t="s">
        <v>8</v>
      </c>
      <c r="C69" s="5" t="n">
        <v>5</v>
      </c>
      <c r="D69" s="5" t="n">
        <v>5</v>
      </c>
      <c r="E69" s="5" t="n">
        <v>5</v>
      </c>
      <c r="F69" s="5" t="n">
        <v>5</v>
      </c>
      <c r="G69" s="5" t="n">
        <v>5</v>
      </c>
      <c r="H69" s="5" t="n">
        <v>5</v>
      </c>
      <c r="I69" s="6"/>
    </row>
    <row r="70" customFormat="false" ht="14.25" hidden="false" customHeight="false" outlineLevel="0" collapsed="false">
      <c r="B70" s="4" t="s">
        <v>41</v>
      </c>
      <c r="C70" s="5" t="n">
        <f aca="false">AVERAGE(C64:C68)</f>
        <v>9.0218</v>
      </c>
      <c r="D70" s="5" t="n">
        <f aca="false">AVERAGE(D64:D68)</f>
        <v>2.9504</v>
      </c>
      <c r="E70" s="5" t="n">
        <f aca="false">AVERAGE(E64:E68)</f>
        <v>33.3664</v>
      </c>
      <c r="F70" s="5" t="n">
        <f aca="false">AVERAGE(F64:F68)</f>
        <v>17.23456</v>
      </c>
      <c r="G70" s="5" t="n">
        <f aca="false">AVERAGE(G64:G68)</f>
        <v>47.9290666666667</v>
      </c>
      <c r="H70" s="5" t="n">
        <f aca="false">AVERAGE(H64:H68)</f>
        <v>50.71456</v>
      </c>
      <c r="I70" s="6"/>
    </row>
    <row r="71" customFormat="false" ht="14.25" hidden="false" customHeight="false" outlineLevel="0" collapsed="false">
      <c r="B71" s="4" t="s">
        <v>10</v>
      </c>
      <c r="C71" s="5" t="n">
        <f aca="false">C72/5^(1/2)</f>
        <v>0.819563505776093</v>
      </c>
      <c r="D71" s="5" t="n">
        <f aca="false">D72/5^(1/2)</f>
        <v>0.68491886818805</v>
      </c>
      <c r="E71" s="5" t="n">
        <f aca="false">E72/5^(1/2)</f>
        <v>3.43011161204867</v>
      </c>
      <c r="F71" s="5" t="n">
        <f aca="false">F72/5^(1/2)</f>
        <v>0.563418730253086</v>
      </c>
      <c r="G71" s="5" t="n">
        <f aca="false">G72/5^(1/2)</f>
        <v>1.53634801613002</v>
      </c>
      <c r="H71" s="5" t="n">
        <f aca="false">H72/5^(1/2)</f>
        <v>1.41727577330596</v>
      </c>
      <c r="I71" s="6"/>
    </row>
    <row r="72" customFormat="false" ht="14.25" hidden="false" customHeight="false" outlineLevel="0" collapsed="false">
      <c r="B72" s="4" t="s">
        <v>11</v>
      </c>
      <c r="C72" s="5" t="n">
        <f aca="false">STDEV(C64:C68)</f>
        <v>1.83259971079338</v>
      </c>
      <c r="D72" s="5" t="n">
        <f aca="false">STDEV(D64:D68)</f>
        <v>1.5315251483407</v>
      </c>
      <c r="E72" s="5" t="n">
        <f aca="false">STDEV(E64:E68)</f>
        <v>7.66996273495221</v>
      </c>
      <c r="F72" s="5" t="n">
        <f aca="false">STDEV(F64:F68)</f>
        <v>1.25984258064252</v>
      </c>
      <c r="G72" s="5" t="n">
        <f aca="false">STDEV(G64:G68)</f>
        <v>3.43537860116368</v>
      </c>
      <c r="H72" s="5" t="n">
        <f aca="false">STDEV(H64:H68)</f>
        <v>3.1691249719757</v>
      </c>
      <c r="I72" s="6"/>
    </row>
    <row r="73" customFormat="false" ht="14.25" hidden="false" customHeight="false" outlineLevel="0" collapsed="false">
      <c r="B73" s="19" t="s">
        <v>12</v>
      </c>
      <c r="C73" s="19"/>
      <c r="D73" s="19"/>
      <c r="E73" s="19"/>
      <c r="F73" s="19"/>
      <c r="G73" s="19"/>
      <c r="H73" s="19"/>
      <c r="I73" s="19"/>
    </row>
  </sheetData>
  <mergeCells count="3">
    <mergeCell ref="B15:I15"/>
    <mergeCell ref="B30:I30"/>
    <mergeCell ref="B73:I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89"/>
  <sheetViews>
    <sheetView showFormulas="false" showGridLines="true" showRowColHeaders="true" showZeros="true" rightToLeft="false" tabSelected="false" showOutlineSymbols="true" defaultGridColor="true" view="normal" topLeftCell="A43" colorId="64" zoomScale="70" zoomScaleNormal="70" zoomScalePageLayoutView="100" workbookViewId="0">
      <selection pane="topLeft" activeCell="L76" activeCellId="0" sqref="L76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12"/>
    <col collapsed="false" customWidth="false" hidden="false" outlineLevel="0" max="7" min="3" style="1" width="8.99"/>
    <col collapsed="false" customWidth="true" hidden="false" outlineLevel="0" max="8" min="8" style="1" width="9.87"/>
    <col collapsed="false" customWidth="false" hidden="false" outlineLevel="0" max="257" min="9" style="1" width="8.99"/>
  </cols>
  <sheetData>
    <row r="2" customFormat="false" ht="16.5" hidden="false" customHeight="false" outlineLevel="0" collapsed="false">
      <c r="B2" s="2" t="s">
        <v>235</v>
      </c>
      <c r="C2" s="11" t="s">
        <v>236</v>
      </c>
      <c r="D2" s="11"/>
      <c r="E2" s="11"/>
      <c r="F2" s="11"/>
      <c r="G2" s="11"/>
      <c r="H2" s="13"/>
    </row>
    <row r="3" customFormat="false" ht="14.25" hidden="false" customHeight="false" outlineLevel="0" collapsed="false">
      <c r="B3" s="4" t="s">
        <v>2</v>
      </c>
      <c r="C3" s="5"/>
      <c r="D3" s="5"/>
      <c r="E3" s="5" t="s">
        <v>7</v>
      </c>
      <c r="F3" s="5"/>
      <c r="G3" s="5"/>
      <c r="H3" s="6"/>
    </row>
    <row r="4" customFormat="false" ht="16.5" hidden="false" customHeight="false" outlineLevel="0" collapsed="false">
      <c r="B4" s="4" t="n">
        <v>1</v>
      </c>
      <c r="C4" s="42" t="n">
        <v>1.03502992778721</v>
      </c>
      <c r="D4" s="5"/>
      <c r="E4" s="5" t="n">
        <v>1</v>
      </c>
      <c r="F4" s="42" t="n">
        <v>1.01372931988473</v>
      </c>
      <c r="G4" s="5"/>
      <c r="H4" s="6"/>
    </row>
    <row r="5" customFormat="false" ht="16.5" hidden="false" customHeight="false" outlineLevel="0" collapsed="false">
      <c r="B5" s="4" t="n">
        <v>2</v>
      </c>
      <c r="C5" s="42" t="n">
        <v>1.24804718882002</v>
      </c>
      <c r="D5" s="5"/>
      <c r="E5" s="5" t="n">
        <v>2</v>
      </c>
      <c r="F5" s="42" t="n">
        <v>1.25672804351501</v>
      </c>
      <c r="G5" s="5"/>
      <c r="H5" s="6"/>
    </row>
    <row r="6" customFormat="false" ht="16.5" hidden="false" customHeight="false" outlineLevel="0" collapsed="false">
      <c r="B6" s="4" t="n">
        <v>3</v>
      </c>
      <c r="C6" s="42" t="n">
        <v>0.910463119530086</v>
      </c>
      <c r="D6" s="5"/>
      <c r="E6" s="5" t="n">
        <v>3</v>
      </c>
      <c r="F6" s="42" t="n">
        <v>0.955728326394234</v>
      </c>
      <c r="G6" s="5"/>
      <c r="H6" s="6"/>
    </row>
    <row r="7" customFormat="false" ht="16.5" hidden="false" customHeight="false" outlineLevel="0" collapsed="false">
      <c r="B7" s="4" t="n">
        <v>4</v>
      </c>
      <c r="C7" s="42" t="n">
        <v>0.806458658620361</v>
      </c>
      <c r="D7" s="5"/>
      <c r="E7" s="5" t="n">
        <v>4</v>
      </c>
      <c r="F7" s="42" t="n">
        <v>0.7682631620533</v>
      </c>
      <c r="G7" s="5"/>
      <c r="H7" s="6"/>
    </row>
    <row r="8" customFormat="false" ht="14.25" hidden="false" customHeight="false" outlineLevel="0" collapsed="false">
      <c r="B8" s="4" t="s">
        <v>8</v>
      </c>
      <c r="C8" s="5" t="n">
        <v>4</v>
      </c>
      <c r="D8" s="5"/>
      <c r="E8" s="5"/>
      <c r="F8" s="5" t="n">
        <v>4</v>
      </c>
      <c r="G8" s="5"/>
      <c r="H8" s="6"/>
    </row>
    <row r="9" customFormat="false" ht="14.25" hidden="false" customHeight="false" outlineLevel="0" collapsed="false">
      <c r="B9" s="4" t="s">
        <v>41</v>
      </c>
      <c r="C9" s="5" t="n">
        <f aca="false">AVERAGE(C4:C7)</f>
        <v>0.999999723689421</v>
      </c>
      <c r="D9" s="5"/>
      <c r="E9" s="5"/>
      <c r="F9" s="5" t="n">
        <f aca="false">AVERAGE(F4:F7)</f>
        <v>0.998612212961818</v>
      </c>
      <c r="G9" s="5"/>
      <c r="H9" s="6"/>
    </row>
    <row r="10" customFormat="false" ht="14.25" hidden="false" customHeight="false" outlineLevel="0" collapsed="false">
      <c r="B10" s="4" t="s">
        <v>10</v>
      </c>
      <c r="C10" s="5" t="n">
        <f aca="false">C11/2</f>
        <v>0.09496912108211</v>
      </c>
      <c r="D10" s="5"/>
      <c r="E10" s="5"/>
      <c r="F10" s="5" t="n">
        <f aca="false">F11/2</f>
        <v>0.100727363828256</v>
      </c>
      <c r="G10" s="5"/>
      <c r="H10" s="6"/>
    </row>
    <row r="11" customFormat="false" ht="14.25" hidden="false" customHeight="false" outlineLevel="0" collapsed="false">
      <c r="B11" s="4" t="s">
        <v>11</v>
      </c>
      <c r="C11" s="5" t="n">
        <f aca="false">STDEV(C4:C7)</f>
        <v>0.18993824216422</v>
      </c>
      <c r="D11" s="5"/>
      <c r="E11" s="5"/>
      <c r="F11" s="5" t="n">
        <f aca="false">STDEV(F4:F7)</f>
        <v>0.201454727656512</v>
      </c>
      <c r="G11" s="5"/>
      <c r="H11" s="6"/>
    </row>
    <row r="12" customFormat="false" ht="14.25" hidden="false" customHeight="false" outlineLevel="0" collapsed="false">
      <c r="B12" s="4"/>
      <c r="C12" s="5"/>
      <c r="D12" s="5"/>
      <c r="E12" s="5"/>
      <c r="F12" s="5"/>
      <c r="G12" s="5"/>
      <c r="H12" s="6"/>
    </row>
    <row r="13" customFormat="false" ht="16.5" hidden="false" customHeight="false" outlineLevel="0" collapsed="false">
      <c r="B13" s="4"/>
      <c r="C13" s="5" t="s">
        <v>237</v>
      </c>
      <c r="D13" s="5"/>
      <c r="E13" s="5"/>
      <c r="F13" s="5"/>
      <c r="G13" s="5"/>
      <c r="H13" s="6"/>
    </row>
    <row r="14" customFormat="false" ht="14.25" hidden="false" customHeight="false" outlineLevel="0" collapsed="false">
      <c r="B14" s="4" t="s">
        <v>2</v>
      </c>
      <c r="C14" s="5"/>
      <c r="D14" s="5"/>
      <c r="E14" s="5" t="s">
        <v>7</v>
      </c>
      <c r="F14" s="5"/>
      <c r="G14" s="5"/>
      <c r="H14" s="6"/>
    </row>
    <row r="15" customFormat="false" ht="16.5" hidden="false" customHeight="false" outlineLevel="0" collapsed="false">
      <c r="B15" s="4" t="n">
        <v>1</v>
      </c>
      <c r="C15" s="42" t="n">
        <v>0.736761080791004</v>
      </c>
      <c r="D15" s="5"/>
      <c r="E15" s="5" t="n">
        <v>1</v>
      </c>
      <c r="F15" s="42" t="n">
        <v>0.888392278355697</v>
      </c>
      <c r="G15" s="5"/>
      <c r="H15" s="6"/>
    </row>
    <row r="16" customFormat="false" ht="16.5" hidden="false" customHeight="false" outlineLevel="0" collapsed="false">
      <c r="B16" s="4" t="n">
        <v>2</v>
      </c>
      <c r="C16" s="42" t="n">
        <v>0.92611853238145</v>
      </c>
      <c r="D16" s="5"/>
      <c r="E16" s="5" t="n">
        <v>2</v>
      </c>
      <c r="F16" s="42" t="n">
        <v>0.913368384871978</v>
      </c>
      <c r="G16" s="5"/>
      <c r="H16" s="6"/>
    </row>
    <row r="17" customFormat="false" ht="16.5" hidden="false" customHeight="false" outlineLevel="0" collapsed="false">
      <c r="B17" s="4" t="n">
        <v>3</v>
      </c>
      <c r="C17" s="42" t="n">
        <v>1.24338127589055</v>
      </c>
      <c r="D17" s="5"/>
      <c r="E17" s="5" t="n">
        <v>3</v>
      </c>
      <c r="F17" s="42" t="n">
        <v>1.08242627011837</v>
      </c>
      <c r="G17" s="5"/>
      <c r="H17" s="6"/>
    </row>
    <row r="18" customFormat="false" ht="16.5" hidden="false" customHeight="false" outlineLevel="0" collapsed="false">
      <c r="B18" s="4" t="n">
        <v>4</v>
      </c>
      <c r="C18" s="42" t="n">
        <v>1.09373919035638</v>
      </c>
      <c r="D18" s="5"/>
      <c r="E18" s="5" t="n">
        <v>4</v>
      </c>
      <c r="F18" s="42" t="n">
        <v>1.02759285104673</v>
      </c>
      <c r="G18" s="5"/>
      <c r="H18" s="6"/>
    </row>
    <row r="19" customFormat="false" ht="14.25" hidden="false" customHeight="false" outlineLevel="0" collapsed="false">
      <c r="B19" s="4" t="s">
        <v>8</v>
      </c>
      <c r="C19" s="5" t="n">
        <v>4</v>
      </c>
      <c r="D19" s="5"/>
      <c r="E19" s="5"/>
      <c r="F19" s="5" t="n">
        <v>4</v>
      </c>
      <c r="G19" s="5"/>
      <c r="H19" s="6"/>
    </row>
    <row r="20" customFormat="false" ht="14.25" hidden="false" customHeight="false" outlineLevel="0" collapsed="false">
      <c r="B20" s="4" t="s">
        <v>41</v>
      </c>
      <c r="C20" s="5" t="n">
        <f aca="false">AVERAGE(C15:C18)</f>
        <v>1.00000001985484</v>
      </c>
      <c r="D20" s="5"/>
      <c r="E20" s="5"/>
      <c r="F20" s="5" t="n">
        <f aca="false">AVERAGE(F15:F18)</f>
        <v>0.977944946098194</v>
      </c>
      <c r="G20" s="5"/>
      <c r="H20" s="6"/>
    </row>
    <row r="21" customFormat="false" ht="14.25" hidden="false" customHeight="false" outlineLevel="0" collapsed="false">
      <c r="B21" s="4" t="s">
        <v>10</v>
      </c>
      <c r="C21" s="5" t="n">
        <f aca="false">C22/2</f>
        <v>0.109077449971175</v>
      </c>
      <c r="D21" s="5"/>
      <c r="E21" s="5"/>
      <c r="F21" s="5" t="n">
        <f aca="false">F22/2</f>
        <v>0.046161919817086</v>
      </c>
      <c r="G21" s="5"/>
      <c r="H21" s="6"/>
    </row>
    <row r="22" customFormat="false" ht="14.25" hidden="false" customHeight="false" outlineLevel="0" collapsed="false">
      <c r="B22" s="4" t="s">
        <v>11</v>
      </c>
      <c r="C22" s="5" t="n">
        <f aca="false">STDEV(C15:C18)</f>
        <v>0.218154899942349</v>
      </c>
      <c r="D22" s="5"/>
      <c r="E22" s="5"/>
      <c r="F22" s="5" t="n">
        <f aca="false">STDEV(F15:F18)</f>
        <v>0.092323839634172</v>
      </c>
      <c r="G22" s="5"/>
      <c r="H22" s="6"/>
    </row>
    <row r="23" customFormat="false" ht="14.25" hidden="false" customHeight="false" outlineLevel="0" collapsed="false">
      <c r="B23" s="21" t="s">
        <v>12</v>
      </c>
      <c r="C23" s="8"/>
      <c r="D23" s="8"/>
      <c r="E23" s="8"/>
      <c r="F23" s="8"/>
      <c r="G23" s="8"/>
      <c r="H23" s="9"/>
    </row>
    <row r="25" customFormat="false" ht="14.25" hidden="false" customHeight="false" outlineLevel="0" collapsed="false">
      <c r="B25" s="2" t="s">
        <v>238</v>
      </c>
      <c r="C25" s="11" t="s">
        <v>239</v>
      </c>
      <c r="D25" s="11"/>
      <c r="E25" s="11"/>
      <c r="F25" s="11"/>
      <c r="G25" s="11"/>
      <c r="H25" s="13"/>
    </row>
    <row r="26" customFormat="false" ht="14.25" hidden="false" customHeight="false" outlineLevel="0" collapsed="false">
      <c r="B26" s="4" t="s">
        <v>151</v>
      </c>
      <c r="C26" s="5" t="s">
        <v>2</v>
      </c>
      <c r="D26" s="5" t="s">
        <v>2</v>
      </c>
      <c r="E26" s="5" t="s">
        <v>7</v>
      </c>
      <c r="F26" s="5" t="s">
        <v>7</v>
      </c>
      <c r="G26" s="5"/>
      <c r="H26" s="6"/>
    </row>
    <row r="27" customFormat="false" ht="14.25" hidden="false" customHeight="false" outlineLevel="0" collapsed="false">
      <c r="B27" s="4"/>
      <c r="C27" s="5" t="s">
        <v>240</v>
      </c>
      <c r="D27" s="5" t="s">
        <v>241</v>
      </c>
      <c r="E27" s="5" t="s">
        <v>240</v>
      </c>
      <c r="F27" s="5" t="s">
        <v>241</v>
      </c>
      <c r="G27" s="5"/>
      <c r="H27" s="6"/>
    </row>
    <row r="28" customFormat="false" ht="16.5" hidden="false" customHeight="false" outlineLevel="0" collapsed="false">
      <c r="B28" s="4" t="n">
        <v>1</v>
      </c>
      <c r="C28" s="42" t="n">
        <v>1.88388693244499</v>
      </c>
      <c r="D28" s="42" t="n">
        <v>1.48834850351111</v>
      </c>
      <c r="E28" s="42" t="n">
        <v>1.55155235510946</v>
      </c>
      <c r="F28" s="42" t="n">
        <v>2.28740587615339</v>
      </c>
      <c r="G28" s="5"/>
      <c r="H28" s="6"/>
    </row>
    <row r="29" customFormat="false" ht="16.5" hidden="false" customHeight="false" outlineLevel="0" collapsed="false">
      <c r="B29" s="4" t="n">
        <v>2</v>
      </c>
      <c r="C29" s="42" t="n">
        <v>3.16830753647262</v>
      </c>
      <c r="D29" s="42" t="n">
        <v>1.03793232429712</v>
      </c>
      <c r="E29" s="42" t="n">
        <v>1.53019167534264</v>
      </c>
      <c r="F29" s="42" t="n">
        <v>1.68612603533185</v>
      </c>
      <c r="G29" s="5"/>
      <c r="H29" s="6"/>
    </row>
    <row r="30" customFormat="false" ht="16.5" hidden="false" customHeight="false" outlineLevel="0" collapsed="false">
      <c r="B30" s="4" t="n">
        <v>3</v>
      </c>
      <c r="C30" s="42" t="n">
        <v>2.28740587615338</v>
      </c>
      <c r="D30" s="42" t="n">
        <v>2.38454230703668</v>
      </c>
      <c r="E30" s="42" t="n">
        <v>2.06152560406198</v>
      </c>
      <c r="F30" s="42" t="n">
        <v>1.12795724175638</v>
      </c>
      <c r="G30" s="5"/>
      <c r="H30" s="6"/>
    </row>
    <row r="31" customFormat="false" ht="16.5" hidden="false" customHeight="false" outlineLevel="0" collapsed="false">
      <c r="B31" s="4" t="n">
        <v>4</v>
      </c>
      <c r="C31" s="42" t="n">
        <v>1.23431650494544</v>
      </c>
      <c r="D31" s="42" t="n">
        <v>1.44764953541375</v>
      </c>
      <c r="E31" s="42" t="n">
        <v>2.95613545886366</v>
      </c>
      <c r="F31" s="42" t="n">
        <v>2.33546913596649</v>
      </c>
      <c r="G31" s="5"/>
      <c r="H31" s="6"/>
    </row>
    <row r="32" customFormat="false" ht="16.5" hidden="false" customHeight="false" outlineLevel="0" collapsed="false">
      <c r="B32" s="4" t="n">
        <v>5</v>
      </c>
      <c r="C32" s="42" t="n">
        <v>1.67447911204907</v>
      </c>
      <c r="D32" s="42" t="n">
        <v>3.12468851036207</v>
      </c>
      <c r="E32" s="42" t="n">
        <v>3.34895822409813</v>
      </c>
      <c r="F32" s="42" t="n">
        <v>5.47823965102776</v>
      </c>
      <c r="G32" s="5"/>
      <c r="H32" s="6"/>
    </row>
    <row r="33" customFormat="false" ht="14.25" hidden="false" customHeight="false" outlineLevel="0" collapsed="false">
      <c r="B33" s="4" t="s">
        <v>8</v>
      </c>
      <c r="C33" s="5" t="n">
        <v>5</v>
      </c>
      <c r="D33" s="5" t="n">
        <v>5</v>
      </c>
      <c r="E33" s="5" t="n">
        <v>5</v>
      </c>
      <c r="F33" s="5" t="n">
        <v>5</v>
      </c>
      <c r="G33" s="5"/>
      <c r="H33" s="6"/>
    </row>
    <row r="34" customFormat="false" ht="14.25" hidden="false" customHeight="false" outlineLevel="0" collapsed="false">
      <c r="B34" s="4" t="s">
        <v>41</v>
      </c>
      <c r="C34" s="5" t="n">
        <f aca="false">AVERAGE(C28:C32)</f>
        <v>2.0496791924131</v>
      </c>
      <c r="D34" s="5" t="n">
        <f aca="false">AVERAGE(D28:D32)</f>
        <v>1.89663223612415</v>
      </c>
      <c r="E34" s="5" t="n">
        <f aca="false">AVERAGE(E28:E32)</f>
        <v>2.28967266349517</v>
      </c>
      <c r="F34" s="5" t="n">
        <f aca="false">AVERAGE(F28:F32)</f>
        <v>2.58303958804717</v>
      </c>
      <c r="G34" s="5"/>
      <c r="H34" s="6"/>
    </row>
    <row r="35" customFormat="false" ht="14.25" hidden="false" customHeight="false" outlineLevel="0" collapsed="false">
      <c r="B35" s="4" t="s">
        <v>10</v>
      </c>
      <c r="C35" s="5" t="n">
        <f aca="false">C36/5^(1/2)</f>
        <v>0.327178990323377</v>
      </c>
      <c r="D35" s="5" t="n">
        <f aca="false">D36/5^(1/2)</f>
        <v>0.377612569998562</v>
      </c>
      <c r="E35" s="5" t="n">
        <f aca="false">E36/5^(1/2)</f>
        <v>0.37013123336574</v>
      </c>
      <c r="F35" s="5" t="n">
        <f aca="false">F36/5^(1/2)</f>
        <v>0.756722947338254</v>
      </c>
      <c r="G35" s="5"/>
      <c r="H35" s="6"/>
    </row>
    <row r="36" customFormat="false" ht="14.25" hidden="false" customHeight="false" outlineLevel="0" collapsed="false">
      <c r="B36" s="4" t="s">
        <v>11</v>
      </c>
      <c r="C36" s="5" t="n">
        <f aca="false">STDEV(C28:C32)</f>
        <v>0.731594463172817</v>
      </c>
      <c r="D36" s="5" t="n">
        <f aca="false">STDEV(D28:D32)</f>
        <v>0.844367375675183</v>
      </c>
      <c r="E36" s="5" t="n">
        <f aca="false">STDEV(E28:E32)</f>
        <v>0.827638598401633</v>
      </c>
      <c r="F36" s="5" t="n">
        <f aca="false">STDEV(F28:F32)</f>
        <v>1.69208395038233</v>
      </c>
      <c r="G36" s="5"/>
      <c r="H36" s="6"/>
    </row>
    <row r="37" customFormat="false" ht="14.25" hidden="false" customHeight="false" outlineLevel="0" collapsed="false">
      <c r="B37" s="4"/>
      <c r="C37" s="5"/>
      <c r="D37" s="5"/>
      <c r="E37" s="5"/>
      <c r="F37" s="5"/>
      <c r="G37" s="5"/>
      <c r="H37" s="6"/>
    </row>
    <row r="38" customFormat="false" ht="14.25" hidden="false" customHeight="false" outlineLevel="0" collapsed="false">
      <c r="B38" s="4"/>
      <c r="C38" s="5" t="s">
        <v>239</v>
      </c>
      <c r="D38" s="5"/>
      <c r="E38" s="5"/>
      <c r="F38" s="5"/>
      <c r="G38" s="5"/>
      <c r="H38" s="6"/>
    </row>
    <row r="39" customFormat="false" ht="14.25" hidden="false" customHeight="false" outlineLevel="0" collapsed="false">
      <c r="B39" s="4" t="s">
        <v>152</v>
      </c>
      <c r="C39" s="5" t="s">
        <v>2</v>
      </c>
      <c r="D39" s="5" t="s">
        <v>2</v>
      </c>
      <c r="E39" s="5" t="s">
        <v>7</v>
      </c>
      <c r="F39" s="5" t="s">
        <v>7</v>
      </c>
      <c r="G39" s="5"/>
      <c r="H39" s="6"/>
    </row>
    <row r="40" customFormat="false" ht="14.25" hidden="false" customHeight="false" outlineLevel="0" collapsed="false">
      <c r="B40" s="4"/>
      <c r="C40" s="5" t="s">
        <v>240</v>
      </c>
      <c r="D40" s="5" t="s">
        <v>241</v>
      </c>
      <c r="E40" s="5" t="s">
        <v>240</v>
      </c>
      <c r="F40" s="5" t="s">
        <v>241</v>
      </c>
      <c r="G40" s="5"/>
      <c r="H40" s="6"/>
    </row>
    <row r="41" customFormat="false" ht="16.5" hidden="false" customHeight="false" outlineLevel="0" collapsed="false">
      <c r="B41" s="4" t="n">
        <v>1</v>
      </c>
      <c r="C41" s="42" t="n">
        <v>5.83087493688766</v>
      </c>
      <c r="D41" s="42" t="n">
        <v>5.14693077778681</v>
      </c>
      <c r="E41" s="42" t="n">
        <v>8.6560712811999</v>
      </c>
      <c r="F41" s="42" t="n">
        <v>15.6025764931474</v>
      </c>
      <c r="G41" s="5"/>
      <c r="H41" s="6"/>
    </row>
    <row r="42" customFormat="false" ht="16.5" hidden="false" customHeight="false" outlineLevel="0" collapsed="false">
      <c r="B42" s="4" t="n">
        <v>2</v>
      </c>
      <c r="C42" s="42" t="n">
        <v>9.6045124416626</v>
      </c>
      <c r="D42" s="42" t="n">
        <v>10.9564793020555</v>
      </c>
      <c r="E42" s="42" t="n">
        <v>8.65607128119988</v>
      </c>
      <c r="F42" s="42" t="n">
        <v>6.83865391058204</v>
      </c>
      <c r="G42" s="5"/>
      <c r="H42" s="6"/>
    </row>
    <row r="43" customFormat="false" ht="16.5" hidden="false" customHeight="false" outlineLevel="0" collapsed="false">
      <c r="B43" s="4" t="n">
        <v>3</v>
      </c>
      <c r="C43" s="42" t="n">
        <v>8.59627942932764</v>
      </c>
      <c r="D43" s="42" t="n">
        <v>7.27885931054161</v>
      </c>
      <c r="E43" s="42" t="n">
        <v>9.40685443379052</v>
      </c>
      <c r="F43" s="42" t="n">
        <v>9.34187654386594</v>
      </c>
      <c r="G43" s="5"/>
      <c r="H43" s="6"/>
    </row>
    <row r="44" customFormat="false" ht="16.5" hidden="false" customHeight="false" outlineLevel="0" collapsed="false">
      <c r="B44" s="4" t="n">
        <v>4</v>
      </c>
      <c r="C44" s="42" t="n">
        <v>4.26845029497252</v>
      </c>
      <c r="D44" s="42" t="n">
        <v>3.34895822409813</v>
      </c>
      <c r="E44" s="42" t="n">
        <v>6.88622051017768</v>
      </c>
      <c r="F44" s="42" t="n">
        <v>5.47823965102776</v>
      </c>
      <c r="G44" s="5"/>
      <c r="H44" s="6"/>
    </row>
    <row r="45" customFormat="false" ht="16.5" hidden="false" customHeight="false" outlineLevel="0" collapsed="false">
      <c r="B45" s="4" t="n">
        <v>5</v>
      </c>
      <c r="C45" s="42" t="n">
        <v>5.67142935510606</v>
      </c>
      <c r="D45" s="42" t="n">
        <v>5.87143187938563</v>
      </c>
      <c r="E45" s="42" t="n">
        <v>7.8012882465737</v>
      </c>
      <c r="F45" s="42" t="n">
        <v>12.4124188408757</v>
      </c>
      <c r="G45" s="5"/>
      <c r="H45" s="6"/>
    </row>
    <row r="46" customFormat="false" ht="14.25" hidden="false" customHeight="false" outlineLevel="0" collapsed="false">
      <c r="B46" s="4" t="s">
        <v>8</v>
      </c>
      <c r="C46" s="5" t="n">
        <v>5</v>
      </c>
      <c r="D46" s="5" t="n">
        <v>5</v>
      </c>
      <c r="E46" s="5" t="n">
        <v>5</v>
      </c>
      <c r="F46" s="5" t="n">
        <v>5</v>
      </c>
      <c r="G46" s="5"/>
      <c r="H46" s="6"/>
    </row>
    <row r="47" customFormat="false" ht="14.25" hidden="false" customHeight="false" outlineLevel="0" collapsed="false">
      <c r="B47" s="4" t="s">
        <v>41</v>
      </c>
      <c r="C47" s="5" t="n">
        <f aca="false">AVERAGE(C41:C45)</f>
        <v>6.7943092915913</v>
      </c>
      <c r="D47" s="5" t="n">
        <f aca="false">AVERAGE(D41:D45)</f>
        <v>6.52053189877354</v>
      </c>
      <c r="E47" s="5" t="n">
        <f aca="false">AVERAGE(E41:E45)</f>
        <v>8.28130115058834</v>
      </c>
      <c r="F47" s="5" t="n">
        <f aca="false">AVERAGE(F41:F45)</f>
        <v>9.93475308789977</v>
      </c>
      <c r="G47" s="5"/>
      <c r="H47" s="6"/>
    </row>
    <row r="48" customFormat="false" ht="14.25" hidden="false" customHeight="false" outlineLevel="0" collapsed="false">
      <c r="B48" s="4" t="s">
        <v>10</v>
      </c>
      <c r="C48" s="5" t="n">
        <f aca="false">C49/5^(1/2)</f>
        <v>0.99280831232289</v>
      </c>
      <c r="D48" s="5" t="n">
        <f aca="false">D49/5^(1/2)</f>
        <v>1.27709984489785</v>
      </c>
      <c r="E48" s="5" t="n">
        <f aca="false">E49/5^(1/2)</f>
        <v>0.431534348354426</v>
      </c>
      <c r="F48" s="5" t="n">
        <f aca="false">F49/5^(1/2)</f>
        <v>1.84473432317253</v>
      </c>
      <c r="G48" s="5"/>
      <c r="H48" s="6"/>
    </row>
    <row r="49" customFormat="false" ht="14.25" hidden="false" customHeight="false" outlineLevel="0" collapsed="false">
      <c r="B49" s="4" t="s">
        <v>11</v>
      </c>
      <c r="C49" s="5" t="n">
        <f aca="false">STDEV(C41:C45)</f>
        <v>2.21998687498083</v>
      </c>
      <c r="D49" s="5" t="n">
        <f aca="false">STDEV(D41:D45)</f>
        <v>2.85568206724603</v>
      </c>
      <c r="E49" s="5" t="n">
        <f aca="false">STDEV(E41:E45)</f>
        <v>0.964940137546572</v>
      </c>
      <c r="F49" s="5" t="n">
        <f aca="false">STDEV(F41:F45)</f>
        <v>4.12495134704085</v>
      </c>
      <c r="G49" s="5"/>
      <c r="H49" s="6"/>
    </row>
    <row r="50" customFormat="false" ht="14.25" hidden="false" customHeight="false" outlineLevel="0" collapsed="false">
      <c r="B50" s="4"/>
      <c r="C50" s="5"/>
      <c r="D50" s="5"/>
      <c r="E50" s="5"/>
      <c r="F50" s="5"/>
      <c r="G50" s="5"/>
      <c r="H50" s="6"/>
    </row>
    <row r="51" customFormat="false" ht="14.25" hidden="false" customHeight="false" outlineLevel="0" collapsed="false">
      <c r="B51" s="4"/>
      <c r="C51" s="5" t="s">
        <v>239</v>
      </c>
      <c r="D51" s="5"/>
      <c r="E51" s="5"/>
      <c r="F51" s="5"/>
      <c r="G51" s="5"/>
      <c r="H51" s="6"/>
    </row>
    <row r="52" customFormat="false" ht="14.25" hidden="false" customHeight="false" outlineLevel="0" collapsed="false">
      <c r="B52" s="4" t="s">
        <v>153</v>
      </c>
      <c r="C52" s="5" t="s">
        <v>2</v>
      </c>
      <c r="D52" s="5" t="s">
        <v>2</v>
      </c>
      <c r="E52" s="5" t="s">
        <v>7</v>
      </c>
      <c r="F52" s="5" t="s">
        <v>7</v>
      </c>
      <c r="G52" s="5"/>
      <c r="H52" s="6"/>
    </row>
    <row r="53" customFormat="false" ht="14.25" hidden="false" customHeight="false" outlineLevel="0" collapsed="false">
      <c r="B53" s="4"/>
      <c r="C53" s="5" t="s">
        <v>240</v>
      </c>
      <c r="D53" s="5" t="s">
        <v>241</v>
      </c>
      <c r="E53" s="5" t="s">
        <v>240</v>
      </c>
      <c r="F53" s="5" t="s">
        <v>241</v>
      </c>
      <c r="G53" s="5"/>
      <c r="H53" s="6"/>
    </row>
    <row r="54" customFormat="false" ht="16.5" hidden="false" customHeight="false" outlineLevel="0" collapsed="false">
      <c r="B54" s="4" t="n">
        <v>1</v>
      </c>
      <c r="C54" s="42" t="n">
        <v>4.29813971466383</v>
      </c>
      <c r="D54" s="42" t="n">
        <v>5.14693077778681</v>
      </c>
      <c r="E54" s="42" t="n">
        <v>7.69388560595066</v>
      </c>
      <c r="F54" s="42" t="n">
        <v>7.3294877808319</v>
      </c>
      <c r="G54" s="5"/>
      <c r="H54" s="6"/>
    </row>
    <row r="55" customFormat="false" ht="16.5" hidden="false" customHeight="false" outlineLevel="0" collapsed="false">
      <c r="B55" s="4" t="n">
        <v>2</v>
      </c>
      <c r="C55" s="42" t="n">
        <v>8.41937055681247</v>
      </c>
      <c r="D55" s="42" t="n">
        <v>11.1866982224586</v>
      </c>
      <c r="E55" s="42" t="n">
        <v>6.42507092299321</v>
      </c>
      <c r="F55" s="42" t="n">
        <v>8.18914242618096</v>
      </c>
      <c r="G55" s="5"/>
      <c r="H55" s="6"/>
    </row>
    <row r="56" customFormat="false" ht="16.5" hidden="false" customHeight="false" outlineLevel="0" collapsed="false">
      <c r="B56" s="4" t="n">
        <v>3</v>
      </c>
      <c r="C56" s="42" t="n">
        <v>3.71590180868985</v>
      </c>
      <c r="D56" s="42" t="n">
        <v>3.82037002801031</v>
      </c>
      <c r="E56" s="42" t="n">
        <v>8.47793191016645</v>
      </c>
      <c r="F56" s="42" t="n">
        <v>8.24610241624785</v>
      </c>
      <c r="G56" s="5"/>
      <c r="H56" s="6"/>
    </row>
    <row r="57" customFormat="false" ht="16.5" hidden="false" customHeight="false" outlineLevel="0" collapsed="false">
      <c r="B57" s="4" t="n">
        <v>4</v>
      </c>
      <c r="C57" s="42" t="n">
        <v>2.16401782029996</v>
      </c>
      <c r="D57" s="42" t="n">
        <v>2.64581534874213</v>
      </c>
      <c r="E57" s="42" t="n">
        <v>8.07640008245376</v>
      </c>
      <c r="F57" s="42" t="n">
        <v>7.91019017218794</v>
      </c>
      <c r="G57" s="5"/>
      <c r="H57" s="6"/>
    </row>
    <row r="58" customFormat="false" ht="16.5" hidden="false" customHeight="false" outlineLevel="0" collapsed="false">
      <c r="B58" s="4" t="n">
        <v>5</v>
      </c>
      <c r="C58" s="42" t="n">
        <v>3.28003766045238</v>
      </c>
      <c r="D58" s="42" t="n">
        <v>6.24937702072415</v>
      </c>
      <c r="E58" s="42" t="n">
        <v>5.47823965102774</v>
      </c>
      <c r="F58" s="42" t="n">
        <v>11.8245418354546</v>
      </c>
      <c r="G58" s="5"/>
      <c r="H58" s="6"/>
    </row>
    <row r="59" customFormat="false" ht="14.25" hidden="false" customHeight="false" outlineLevel="0" collapsed="false">
      <c r="B59" s="4" t="s">
        <v>8</v>
      </c>
      <c r="C59" s="5" t="n">
        <v>5</v>
      </c>
      <c r="D59" s="5" t="n">
        <v>5</v>
      </c>
      <c r="E59" s="5" t="n">
        <v>5</v>
      </c>
      <c r="F59" s="5" t="n">
        <v>5</v>
      </c>
      <c r="G59" s="5"/>
      <c r="H59" s="6"/>
    </row>
    <row r="60" customFormat="false" ht="14.25" hidden="false" customHeight="false" outlineLevel="0" collapsed="false">
      <c r="B60" s="4" t="s">
        <v>41</v>
      </c>
      <c r="C60" s="5" t="n">
        <f aca="false">AVERAGE(C54:C58)</f>
        <v>4.3754935121837</v>
      </c>
      <c r="D60" s="5" t="n">
        <f aca="false">AVERAGE(D54:D58)</f>
        <v>5.8098382795444</v>
      </c>
      <c r="E60" s="5" t="n">
        <f aca="false">AVERAGE(E54:E58)</f>
        <v>7.23030563451836</v>
      </c>
      <c r="F60" s="5" t="n">
        <f aca="false">AVERAGE(F54:F58)</f>
        <v>8.69989292618065</v>
      </c>
      <c r="G60" s="5"/>
      <c r="H60" s="6"/>
    </row>
    <row r="61" customFormat="false" ht="14.25" hidden="false" customHeight="false" outlineLevel="0" collapsed="false">
      <c r="B61" s="4" t="s">
        <v>10</v>
      </c>
      <c r="C61" s="5" t="n">
        <f aca="false">C62/5^(1/2)</f>
        <v>1.06968767956514</v>
      </c>
      <c r="D61" s="5" t="n">
        <f aca="false">D62/5^(1/2)</f>
        <v>1.47499641587877</v>
      </c>
      <c r="E61" s="5" t="n">
        <f aca="false">E62/5^(1/2)</f>
        <v>0.5570229653963</v>
      </c>
      <c r="F61" s="5" t="n">
        <f aca="false">F62/5^(1/2)</f>
        <v>0.797867890331598</v>
      </c>
      <c r="G61" s="5"/>
      <c r="H61" s="6"/>
    </row>
    <row r="62" customFormat="false" ht="14.25" hidden="false" customHeight="false" outlineLevel="0" collapsed="false">
      <c r="B62" s="4" t="s">
        <v>11</v>
      </c>
      <c r="C62" s="5" t="n">
        <f aca="false">STDEV(C54:C58)</f>
        <v>2.39189436620167</v>
      </c>
      <c r="D62" s="5" t="n">
        <f aca="false">STDEV(D54:D58)</f>
        <v>3.29819225247348</v>
      </c>
      <c r="E62" s="5" t="n">
        <f aca="false">STDEV(E54:E58)</f>
        <v>1.24554121565464</v>
      </c>
      <c r="F62" s="5" t="n">
        <f aca="false">STDEV(F54:F58)</f>
        <v>1.7840868398458</v>
      </c>
      <c r="G62" s="5"/>
      <c r="H62" s="6"/>
    </row>
    <row r="63" customFormat="false" ht="14.25" hidden="false" customHeight="false" outlineLevel="0" collapsed="false">
      <c r="B63" s="4"/>
      <c r="C63" s="5"/>
      <c r="D63" s="5"/>
      <c r="E63" s="5"/>
      <c r="F63" s="5"/>
      <c r="G63" s="5"/>
      <c r="H63" s="6"/>
    </row>
    <row r="64" customFormat="false" ht="14.25" hidden="false" customHeight="false" outlineLevel="0" collapsed="false">
      <c r="B64" s="4"/>
      <c r="C64" s="5" t="s">
        <v>239</v>
      </c>
      <c r="D64" s="5"/>
      <c r="E64" s="5"/>
      <c r="F64" s="5"/>
      <c r="G64" s="5"/>
      <c r="H64" s="6"/>
    </row>
    <row r="65" customFormat="false" ht="14.25" hidden="false" customHeight="false" outlineLevel="0" collapsed="false">
      <c r="B65" s="4" t="s">
        <v>242</v>
      </c>
      <c r="C65" s="5" t="s">
        <v>2</v>
      </c>
      <c r="D65" s="5" t="s">
        <v>2</v>
      </c>
      <c r="E65" s="5" t="s">
        <v>7</v>
      </c>
      <c r="F65" s="5" t="s">
        <v>7</v>
      </c>
      <c r="G65" s="5"/>
      <c r="H65" s="6"/>
    </row>
    <row r="66" customFormat="false" ht="14.25" hidden="false" customHeight="false" outlineLevel="0" collapsed="false">
      <c r="B66" s="4"/>
      <c r="C66" s="5" t="s">
        <v>240</v>
      </c>
      <c r="D66" s="5" t="s">
        <v>241</v>
      </c>
      <c r="E66" s="5" t="s">
        <v>240</v>
      </c>
      <c r="F66" s="5" t="s">
        <v>241</v>
      </c>
      <c r="G66" s="5"/>
      <c r="H66" s="6"/>
    </row>
    <row r="67" customFormat="false" ht="16.5" hidden="false" customHeight="false" outlineLevel="0" collapsed="false">
      <c r="B67" s="4" t="n">
        <v>1</v>
      </c>
      <c r="C67" s="42" t="n">
        <v>0.579834218063286</v>
      </c>
      <c r="D67" s="42" t="n">
        <v>0.515381401015492</v>
      </c>
      <c r="E67" s="42" t="n">
        <v>0.941943466222497</v>
      </c>
      <c r="F67" s="42" t="n">
        <v>0.941943466222497</v>
      </c>
      <c r="G67" s="5"/>
      <c r="H67" s="6"/>
    </row>
    <row r="68" customFormat="false" ht="16.5" hidden="false" customHeight="false" outlineLevel="0" collapsed="false">
      <c r="B68" s="4" t="n">
        <v>2</v>
      </c>
      <c r="C68" s="42" t="n">
        <v>1.19227115351835</v>
      </c>
      <c r="D68" s="42" t="n">
        <v>0.699168638903662</v>
      </c>
      <c r="E68" s="42" t="n">
        <v>0.781172127590521</v>
      </c>
      <c r="F68" s="42" t="n">
        <v>0.797586214534405</v>
      </c>
      <c r="G68" s="5"/>
      <c r="H68" s="6"/>
    </row>
    <row r="69" customFormat="false" ht="16.5" hidden="false" customHeight="false" outlineLevel="0" collapsed="false">
      <c r="B69" s="4" t="n">
        <v>3</v>
      </c>
      <c r="C69" s="42" t="n">
        <v>0.544767438643174</v>
      </c>
      <c r="D69" s="42" t="n">
        <v>0.891132819003005</v>
      </c>
      <c r="E69" s="42" t="n">
        <v>0.792076884118157</v>
      </c>
      <c r="F69" s="42" t="n">
        <v>1.02364280327262</v>
      </c>
      <c r="G69" s="5"/>
      <c r="H69" s="6"/>
    </row>
    <row r="70" customFormat="false" ht="16.5" hidden="false" customHeight="false" outlineLevel="0" collapsed="false">
      <c r="B70" s="4" t="n">
        <v>4</v>
      </c>
      <c r="C70" s="42" t="n">
        <v>0.638922291244246</v>
      </c>
      <c r="D70" s="42" t="n">
        <v>0.69916863890366</v>
      </c>
      <c r="E70" s="42" t="n">
        <v>0.694339128340152</v>
      </c>
      <c r="F70" s="42" t="n">
        <v>0.621450927590709</v>
      </c>
      <c r="G70" s="5"/>
      <c r="H70" s="6"/>
    </row>
    <row r="71" customFormat="false" ht="16.5" hidden="false" customHeight="false" outlineLevel="0" collapsed="false">
      <c r="B71" s="4" t="n">
        <v>5</v>
      </c>
      <c r="C71" s="42" t="n">
        <v>0.38254791883566</v>
      </c>
      <c r="D71" s="42" t="n">
        <v>0.461279274998847</v>
      </c>
      <c r="E71" s="42" t="n">
        <v>0.694339128340152</v>
      </c>
      <c r="F71" s="42" t="n">
        <v>0.89568262811254</v>
      </c>
      <c r="G71" s="5"/>
      <c r="H71" s="6"/>
    </row>
    <row r="72" customFormat="false" ht="14.25" hidden="false" customHeight="false" outlineLevel="0" collapsed="false">
      <c r="B72" s="4" t="s">
        <v>8</v>
      </c>
      <c r="C72" s="5" t="n">
        <v>5</v>
      </c>
      <c r="D72" s="5" t="n">
        <v>5</v>
      </c>
      <c r="E72" s="5" t="n">
        <v>5</v>
      </c>
      <c r="F72" s="5" t="n">
        <v>5</v>
      </c>
      <c r="G72" s="5"/>
      <c r="H72" s="6"/>
    </row>
    <row r="73" customFormat="false" ht="14.25" hidden="false" customHeight="false" outlineLevel="0" collapsed="false">
      <c r="B73" s="4" t="s">
        <v>41</v>
      </c>
      <c r="C73" s="5" t="n">
        <f aca="false">AVERAGE(C67:C71)</f>
        <v>0.667668604060943</v>
      </c>
      <c r="D73" s="5" t="n">
        <f aca="false">AVERAGE(D67:D71)</f>
        <v>0.653226154564933</v>
      </c>
      <c r="E73" s="5" t="n">
        <f aca="false">AVERAGE(E67:E71)</f>
        <v>0.780774146922296</v>
      </c>
      <c r="F73" s="5" t="n">
        <f aca="false">AVERAGE(F67:F71)</f>
        <v>0.856061207946554</v>
      </c>
      <c r="G73" s="5"/>
      <c r="H73" s="6"/>
    </row>
    <row r="74" customFormat="false" ht="14.25" hidden="false" customHeight="false" outlineLevel="0" collapsed="false">
      <c r="B74" s="4" t="s">
        <v>10</v>
      </c>
      <c r="C74" s="5" t="n">
        <f aca="false">C75/5^(1/2)</f>
        <v>0.13786724889649</v>
      </c>
      <c r="D74" s="5" t="n">
        <f aca="false">D75/5^(1/2)</f>
        <v>0.0763759731115557</v>
      </c>
      <c r="E74" s="5" t="n">
        <f aca="false">E75/5^(1/2)</f>
        <v>0.0453020334063562</v>
      </c>
      <c r="F74" s="5" t="n">
        <f aca="false">F75/5^(1/2)</f>
        <v>0.0690979445489422</v>
      </c>
      <c r="G74" s="5"/>
      <c r="H74" s="6"/>
    </row>
    <row r="75" customFormat="false" ht="14.25" hidden="false" customHeight="false" outlineLevel="0" collapsed="false">
      <c r="B75" s="4" t="s">
        <v>11</v>
      </c>
      <c r="C75" s="5" t="n">
        <f aca="false">STDEV(C67:C71)</f>
        <v>0.308280540403434</v>
      </c>
      <c r="D75" s="5" t="n">
        <f aca="false">STDEV(D67:D71)</f>
        <v>0.170781867725135</v>
      </c>
      <c r="E75" s="5" t="n">
        <f aca="false">STDEV(E67:E71)</f>
        <v>0.101298426215579</v>
      </c>
      <c r="F75" s="5" t="n">
        <f aca="false">STDEV(F67:F71)</f>
        <v>0.154507701116946</v>
      </c>
      <c r="G75" s="5"/>
      <c r="H75" s="6"/>
    </row>
    <row r="76" customFormat="false" ht="14.25" hidden="false" customHeight="false" outlineLevel="0" collapsed="false">
      <c r="B76" s="4"/>
      <c r="C76" s="5"/>
      <c r="D76" s="5"/>
      <c r="E76" s="5"/>
      <c r="F76" s="5"/>
      <c r="G76" s="5"/>
      <c r="H76" s="6"/>
    </row>
    <row r="77" customFormat="false" ht="14.25" hidden="false" customHeight="false" outlineLevel="0" collapsed="false">
      <c r="B77" s="4"/>
      <c r="C77" s="5" t="s">
        <v>239</v>
      </c>
      <c r="D77" s="5"/>
      <c r="E77" s="5"/>
      <c r="F77" s="5"/>
      <c r="G77" s="5"/>
      <c r="H77" s="6"/>
    </row>
    <row r="78" customFormat="false" ht="14.25" hidden="false" customHeight="false" outlineLevel="0" collapsed="false">
      <c r="B78" s="4" t="s">
        <v>146</v>
      </c>
      <c r="C78" s="5" t="s">
        <v>2</v>
      </c>
      <c r="D78" s="5" t="s">
        <v>2</v>
      </c>
      <c r="E78" s="5" t="s">
        <v>7</v>
      </c>
      <c r="F78" s="5" t="s">
        <v>7</v>
      </c>
      <c r="G78" s="5"/>
      <c r="H78" s="6"/>
    </row>
    <row r="79" customFormat="false" ht="14.25" hidden="false" customHeight="false" outlineLevel="0" collapsed="false">
      <c r="B79" s="4"/>
      <c r="C79" s="5" t="s">
        <v>240</v>
      </c>
      <c r="D79" s="5" t="s">
        <v>241</v>
      </c>
      <c r="E79" s="5" t="s">
        <v>240</v>
      </c>
      <c r="F79" s="5" t="s">
        <v>241</v>
      </c>
      <c r="G79" s="5"/>
      <c r="H79" s="6"/>
    </row>
    <row r="80" customFormat="false" ht="16.5" hidden="false" customHeight="false" outlineLevel="0" collapsed="false">
      <c r="B80" s="4" t="n">
        <v>1</v>
      </c>
      <c r="C80" s="42" t="n">
        <v>0.0473960798629575</v>
      </c>
      <c r="D80" s="42" t="n">
        <v>0.0474881834175939</v>
      </c>
      <c r="E80" s="42" t="n">
        <v>0.0364917052494764</v>
      </c>
      <c r="F80" s="42" t="n">
        <v>0.0534269836764225</v>
      </c>
      <c r="G80" s="5"/>
      <c r="H80" s="6"/>
    </row>
    <row r="81" customFormat="false" ht="16.5" hidden="false" customHeight="false" outlineLevel="0" collapsed="false">
      <c r="B81" s="4" t="n">
        <v>2</v>
      </c>
      <c r="C81" s="42" t="n">
        <v>0.0671819839269435</v>
      </c>
      <c r="D81" s="42" t="n">
        <v>0.0463457193020603</v>
      </c>
      <c r="E81" s="42" t="n">
        <v>0.0304737822131786</v>
      </c>
      <c r="F81" s="42" t="n">
        <v>0.0572616232877491</v>
      </c>
      <c r="G81" s="5"/>
      <c r="H81" s="6"/>
    </row>
    <row r="82" customFormat="false" ht="16.5" hidden="false" customHeight="false" outlineLevel="0" collapsed="false">
      <c r="B82" s="4" t="n">
        <v>3</v>
      </c>
      <c r="C82" s="42" t="n">
        <v>0.0740022209428206</v>
      </c>
      <c r="D82" s="42" t="n">
        <v>0.078433044181803</v>
      </c>
      <c r="E82" s="42" t="n">
        <v>0.0700103669976322</v>
      </c>
      <c r="F82" s="42" t="n">
        <v>0.0555571649118822</v>
      </c>
      <c r="G82" s="5"/>
      <c r="H82" s="6"/>
    </row>
    <row r="83" customFormat="false" ht="16.5" hidden="false" customHeight="false" outlineLevel="0" collapsed="false">
      <c r="B83" s="4" t="n">
        <v>4</v>
      </c>
      <c r="C83" s="42" t="n">
        <v>0.0898531181026443</v>
      </c>
      <c r="D83" s="42" t="n">
        <v>0.0276555410934228</v>
      </c>
      <c r="E83" s="42" t="n">
        <v>0.0740479649151985</v>
      </c>
      <c r="F83" s="42" t="n">
        <v>0.06309687564417</v>
      </c>
      <c r="G83" s="5"/>
      <c r="H83" s="6"/>
    </row>
    <row r="84" customFormat="false" ht="16.5" hidden="false" customHeight="false" outlineLevel="0" collapsed="false">
      <c r="B84" s="4" t="n">
        <v>5</v>
      </c>
      <c r="C84" s="42" t="n">
        <v>0.0259830099990938</v>
      </c>
      <c r="D84" s="42" t="n">
        <v>0.0724792772579107</v>
      </c>
      <c r="E84" s="42" t="n">
        <v>0.0367455251319941</v>
      </c>
      <c r="F84" s="42" t="n">
        <v>0.0861928722053624</v>
      </c>
      <c r="G84" s="5"/>
      <c r="H84" s="6"/>
    </row>
    <row r="85" customFormat="false" ht="14.25" hidden="false" customHeight="false" outlineLevel="0" collapsed="false">
      <c r="B85" s="4" t="s">
        <v>8</v>
      </c>
      <c r="C85" s="5" t="n">
        <v>5</v>
      </c>
      <c r="D85" s="5" t="n">
        <v>5</v>
      </c>
      <c r="E85" s="5" t="n">
        <v>5</v>
      </c>
      <c r="F85" s="5" t="n">
        <v>5</v>
      </c>
      <c r="G85" s="5"/>
      <c r="H85" s="6"/>
    </row>
    <row r="86" customFormat="false" ht="14.25" hidden="false" customHeight="false" outlineLevel="0" collapsed="false">
      <c r="B86" s="4" t="s">
        <v>41</v>
      </c>
      <c r="C86" s="5" t="n">
        <f aca="false">AVERAGE(C80:C84)</f>
        <v>0.060883282566892</v>
      </c>
      <c r="D86" s="5" t="n">
        <f aca="false">AVERAGE(D80:D84)</f>
        <v>0.0544803530505581</v>
      </c>
      <c r="E86" s="5" t="n">
        <f aca="false">AVERAGE(E80:E84)</f>
        <v>0.049553868901496</v>
      </c>
      <c r="F86" s="5" t="n">
        <f aca="false">AVERAGE(F80:F84)</f>
        <v>0.0631071039451172</v>
      </c>
      <c r="G86" s="5"/>
      <c r="H86" s="6"/>
    </row>
    <row r="87" customFormat="false" ht="14.25" hidden="false" customHeight="false" outlineLevel="0" collapsed="false">
      <c r="B87" s="4" t="s">
        <v>10</v>
      </c>
      <c r="C87" s="5" t="n">
        <f aca="false">C88/5^(1/2)</f>
        <v>0.0110701517965805</v>
      </c>
      <c r="D87" s="5" t="n">
        <f aca="false">D88/5^(1/2)</f>
        <v>0.00930678764124565</v>
      </c>
      <c r="E87" s="5" t="n">
        <f aca="false">E88/5^(1/2)</f>
        <v>0.00926593910866375</v>
      </c>
      <c r="F87" s="5" t="n">
        <f aca="false">F88/5^(1/2)</f>
        <v>0.0059909463055577</v>
      </c>
      <c r="G87" s="5"/>
      <c r="H87" s="6"/>
    </row>
    <row r="88" customFormat="false" ht="14.25" hidden="false" customHeight="false" outlineLevel="0" collapsed="false">
      <c r="B88" s="4" t="s">
        <v>11</v>
      </c>
      <c r="C88" s="5" t="n">
        <f aca="false">STDEV(C80:C84)</f>
        <v>0.0247536119383954</v>
      </c>
      <c r="D88" s="5" t="n">
        <f aca="false">STDEV(D80:D84)</f>
        <v>0.0208106098179802</v>
      </c>
      <c r="E88" s="5" t="n">
        <f aca="false">STDEV(E80:E84)</f>
        <v>0.020719269722346</v>
      </c>
      <c r="F88" s="5" t="n">
        <f aca="false">STDEV(F80:F84)</f>
        <v>0.0133961631887782</v>
      </c>
      <c r="G88" s="5"/>
      <c r="H88" s="6"/>
    </row>
    <row r="89" customFormat="false" ht="14.25" hidden="false" customHeight="false" outlineLevel="0" collapsed="false">
      <c r="B89" s="21" t="s">
        <v>12</v>
      </c>
      <c r="C89" s="8"/>
      <c r="D89" s="8"/>
      <c r="E89" s="8"/>
      <c r="F89" s="8"/>
      <c r="G89" s="8"/>
      <c r="H89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H39"/>
  <sheetViews>
    <sheetView showFormulas="false" showGridLines="true" showRowColHeaders="true" showZeros="true" rightToLeft="false" tabSelected="false" showOutlineSymbols="true" defaultGridColor="true" view="normal" topLeftCell="H1" colorId="64" zoomScale="85" zoomScaleNormal="85" zoomScalePageLayoutView="100" workbookViewId="0">
      <selection pane="topLeft" activeCell="H20" activeCellId="0" sqref="H20"/>
    </sheetView>
  </sheetViews>
  <sheetFormatPr defaultColWidth="8.96875" defaultRowHeight="16.5" zeroHeight="false" outlineLevelRow="0" outlineLevelCol="0"/>
  <cols>
    <col collapsed="false" customWidth="true" hidden="false" outlineLevel="0" max="22" min="22" style="0" width="10.25"/>
  </cols>
  <sheetData>
    <row r="2" customFormat="false" ht="16.5" hidden="false" customHeight="false" outlineLevel="0" collapsed="false">
      <c r="B2" s="2" t="s">
        <v>243</v>
      </c>
      <c r="C2" s="11" t="s">
        <v>244</v>
      </c>
      <c r="D2" s="11"/>
      <c r="E2" s="11"/>
      <c r="F2" s="11"/>
      <c r="G2" s="11"/>
      <c r="H2" s="11"/>
      <c r="I2" s="11"/>
      <c r="J2" s="11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1"/>
      <c r="AB2" s="11"/>
      <c r="AC2" s="11"/>
      <c r="AD2" s="11"/>
      <c r="AE2" s="11"/>
      <c r="AF2" s="11"/>
      <c r="AG2" s="11"/>
      <c r="AH2" s="13"/>
    </row>
    <row r="3" customFormat="false" ht="16.5" hidden="false" customHeight="false" outlineLevel="0" collapsed="false">
      <c r="B3" s="4" t="s">
        <v>2</v>
      </c>
      <c r="C3" s="1" t="s">
        <v>14</v>
      </c>
      <c r="D3" s="1" t="s">
        <v>15</v>
      </c>
      <c r="E3" s="1" t="s">
        <v>16</v>
      </c>
      <c r="F3" s="1" t="s">
        <v>17</v>
      </c>
      <c r="G3" s="1" t="s">
        <v>18</v>
      </c>
      <c r="H3" s="1" t="s">
        <v>19</v>
      </c>
      <c r="I3" s="1" t="s">
        <v>20</v>
      </c>
      <c r="J3" s="1" t="s">
        <v>21</v>
      </c>
      <c r="K3" s="1" t="s">
        <v>22</v>
      </c>
      <c r="L3" s="1" t="s">
        <v>23</v>
      </c>
      <c r="M3" s="1" t="s">
        <v>24</v>
      </c>
      <c r="N3" s="1" t="s">
        <v>245</v>
      </c>
      <c r="O3" s="1" t="s">
        <v>246</v>
      </c>
      <c r="P3" s="1" t="s">
        <v>25</v>
      </c>
      <c r="Q3" s="1" t="s">
        <v>26</v>
      </c>
      <c r="R3" s="1"/>
      <c r="S3" s="1" t="s">
        <v>7</v>
      </c>
      <c r="T3" s="1" t="s">
        <v>14</v>
      </c>
      <c r="U3" s="1" t="s">
        <v>15</v>
      </c>
      <c r="V3" s="1" t="s">
        <v>16</v>
      </c>
      <c r="W3" s="1" t="s">
        <v>17</v>
      </c>
      <c r="X3" s="1" t="s">
        <v>18</v>
      </c>
      <c r="Y3" s="1" t="s">
        <v>19</v>
      </c>
      <c r="Z3" s="1" t="s">
        <v>20</v>
      </c>
      <c r="AA3" s="1" t="s">
        <v>21</v>
      </c>
      <c r="AB3" s="1" t="s">
        <v>22</v>
      </c>
      <c r="AC3" s="1" t="s">
        <v>23</v>
      </c>
      <c r="AD3" s="1" t="s">
        <v>24</v>
      </c>
      <c r="AE3" s="1" t="s">
        <v>245</v>
      </c>
      <c r="AF3" s="1" t="s">
        <v>246</v>
      </c>
      <c r="AG3" s="1" t="s">
        <v>25</v>
      </c>
      <c r="AH3" s="6" t="s">
        <v>26</v>
      </c>
    </row>
    <row r="4" customFormat="false" ht="16.5" hidden="false" customHeight="false" outlineLevel="0" collapsed="false">
      <c r="B4" s="4" t="n">
        <v>1</v>
      </c>
      <c r="C4" s="1" t="n">
        <v>2.54</v>
      </c>
      <c r="D4" s="1" t="n">
        <v>0.216</v>
      </c>
      <c r="E4" s="1" t="n">
        <v>0.439</v>
      </c>
      <c r="F4" s="1" t="n">
        <v>1.152</v>
      </c>
      <c r="G4" s="1" t="n">
        <v>1.116</v>
      </c>
      <c r="H4" s="1" t="n">
        <v>6.096</v>
      </c>
      <c r="I4" s="1" t="n">
        <v>11.076</v>
      </c>
      <c r="J4" s="1" t="n">
        <v>4.968</v>
      </c>
      <c r="K4" s="1" t="n">
        <v>1.156716</v>
      </c>
      <c r="L4" s="0" t="n">
        <v>79.375</v>
      </c>
      <c r="M4" s="0" t="n">
        <v>1025.525</v>
      </c>
      <c r="N4" s="0" t="n">
        <v>710.565</v>
      </c>
      <c r="O4" s="0" t="n">
        <v>204.47</v>
      </c>
      <c r="P4" s="1" t="n">
        <v>3206.75</v>
      </c>
      <c r="Q4" s="1" t="n">
        <v>61.595</v>
      </c>
      <c r="R4" s="1"/>
      <c r="S4" s="1" t="n">
        <v>1</v>
      </c>
      <c r="T4" s="1" t="n">
        <v>2.26</v>
      </c>
      <c r="U4" s="1" t="n">
        <v>0.5125</v>
      </c>
      <c r="V4" s="1" t="n">
        <v>0.236</v>
      </c>
      <c r="W4" s="1" t="n">
        <v>1.9</v>
      </c>
      <c r="X4" s="1" t="n">
        <v>2.95</v>
      </c>
      <c r="Y4" s="1" t="n">
        <v>5.6875</v>
      </c>
      <c r="Z4" s="1" t="n">
        <v>8.75</v>
      </c>
      <c r="AA4" s="1" t="n">
        <v>4.175</v>
      </c>
      <c r="AB4" s="1" t="n">
        <v>0.660033</v>
      </c>
      <c r="AC4" s="1" t="n">
        <v>198.88</v>
      </c>
      <c r="AD4" s="1" t="n">
        <v>1270.685</v>
      </c>
      <c r="AE4" s="1" t="n">
        <v>695.515</v>
      </c>
      <c r="AF4" s="1" t="n">
        <v>193.795</v>
      </c>
      <c r="AG4" s="1" t="n">
        <v>2440.8</v>
      </c>
      <c r="AH4" s="6" t="n">
        <v>67.8</v>
      </c>
    </row>
    <row r="5" customFormat="false" ht="16.5" hidden="false" customHeight="false" outlineLevel="0" collapsed="false">
      <c r="B5" s="4" t="n">
        <v>2</v>
      </c>
      <c r="C5" s="1" t="n">
        <v>3.3</v>
      </c>
      <c r="D5" s="1" t="n">
        <v>0.4712</v>
      </c>
      <c r="E5" s="1" t="n">
        <v>0.464</v>
      </c>
      <c r="F5" s="1" t="n">
        <v>0.8804</v>
      </c>
      <c r="G5" s="1" t="n">
        <v>1.3268</v>
      </c>
      <c r="H5" s="1" t="n">
        <v>6.2372</v>
      </c>
      <c r="I5" s="1" t="n">
        <v>11.1104</v>
      </c>
      <c r="J5" s="1" t="n">
        <v>5.0964</v>
      </c>
      <c r="K5" s="1" t="n">
        <v>0.78144</v>
      </c>
      <c r="L5" s="0" t="n">
        <v>91.74</v>
      </c>
      <c r="M5" s="0" t="n">
        <v>1023</v>
      </c>
      <c r="N5" s="0" t="n">
        <v>629.64</v>
      </c>
      <c r="O5" s="0" t="n">
        <v>197.34</v>
      </c>
      <c r="P5" s="1" t="n">
        <v>3417.48</v>
      </c>
      <c r="Q5" s="1" t="n">
        <v>72.6</v>
      </c>
      <c r="R5" s="1"/>
      <c r="S5" s="1" t="n">
        <v>2</v>
      </c>
      <c r="T5" s="1" t="n">
        <v>4.06</v>
      </c>
      <c r="U5" s="1" t="n">
        <v>0.6072</v>
      </c>
      <c r="V5" s="1" t="n">
        <v>0.433</v>
      </c>
      <c r="W5" s="1" t="n">
        <v>1.6368</v>
      </c>
      <c r="X5" s="1" t="n">
        <v>1.7292</v>
      </c>
      <c r="Y5" s="1" t="n">
        <v>5.6628</v>
      </c>
      <c r="Z5" s="1" t="n">
        <v>9.4644</v>
      </c>
      <c r="AA5" s="1" t="n">
        <v>4.3692</v>
      </c>
      <c r="AB5" s="1" t="n">
        <v>0.981882</v>
      </c>
      <c r="AC5" s="1" t="n">
        <v>184.44</v>
      </c>
      <c r="AD5" s="1" t="n">
        <v>1352.56</v>
      </c>
      <c r="AE5" s="1" t="n">
        <v>535.34</v>
      </c>
      <c r="AF5" s="1" t="n">
        <v>189.08</v>
      </c>
      <c r="AG5" s="1" t="n">
        <v>2514.88</v>
      </c>
      <c r="AH5" s="6" t="n">
        <v>77.72</v>
      </c>
    </row>
    <row r="6" customFormat="false" ht="16.5" hidden="false" customHeight="false" outlineLevel="0" collapsed="false">
      <c r="B6" s="4" t="n">
        <v>3</v>
      </c>
      <c r="C6" s="1" t="n">
        <v>2.46</v>
      </c>
      <c r="D6" s="1" t="n">
        <v>0.9301</v>
      </c>
      <c r="E6" s="1" t="n">
        <v>0.375</v>
      </c>
      <c r="F6" s="1" t="n">
        <v>1.3362</v>
      </c>
      <c r="G6" s="1" t="n">
        <v>1.5851</v>
      </c>
      <c r="H6" s="1" t="n">
        <v>16.9907</v>
      </c>
      <c r="I6" s="1" t="n">
        <v>17.5016</v>
      </c>
      <c r="J6" s="1" t="n">
        <v>12.4843</v>
      </c>
      <c r="K6" s="1" t="n">
        <v>0.631605</v>
      </c>
      <c r="L6" s="0" t="n">
        <v>260.76</v>
      </c>
      <c r="M6" s="0" t="n">
        <v>1254.6</v>
      </c>
      <c r="N6" s="0" t="n">
        <v>678.96</v>
      </c>
      <c r="O6" s="0" t="n">
        <v>196.8</v>
      </c>
      <c r="P6" s="1" t="n">
        <v>2519.655</v>
      </c>
      <c r="Q6" s="1" t="n">
        <v>71.955</v>
      </c>
      <c r="R6" s="1"/>
      <c r="S6" s="1" t="n">
        <v>3</v>
      </c>
      <c r="T6" s="1" t="n">
        <v>3.48</v>
      </c>
      <c r="U6" s="1" t="n">
        <v>0.6028</v>
      </c>
      <c r="V6" s="1" t="n">
        <v>0.649</v>
      </c>
      <c r="W6" s="1" t="n">
        <v>2.0276</v>
      </c>
      <c r="X6" s="1" t="n">
        <v>2.74</v>
      </c>
      <c r="Y6" s="1" t="n">
        <v>17.7963</v>
      </c>
      <c r="Z6" s="1" t="n">
        <v>22.7968</v>
      </c>
      <c r="AA6" s="1" t="n">
        <v>8.3296</v>
      </c>
      <c r="AB6" s="1" t="n">
        <v>0.8584</v>
      </c>
      <c r="AC6" s="1" t="n">
        <v>125.86</v>
      </c>
      <c r="AD6" s="1" t="n">
        <v>1050.96</v>
      </c>
      <c r="AE6" s="1" t="n">
        <v>483.72</v>
      </c>
      <c r="AF6" s="1" t="n">
        <v>200.1</v>
      </c>
      <c r="AG6" s="1" t="n">
        <v>3122.14</v>
      </c>
      <c r="AH6" s="6" t="n">
        <v>71.34</v>
      </c>
    </row>
    <row r="7" customFormat="false" ht="16.5" hidden="false" customHeight="false" outlineLevel="0" collapsed="false">
      <c r="B7" s="4" t="n">
        <v>4</v>
      </c>
      <c r="C7" s="1" t="n">
        <v>3.525</v>
      </c>
      <c r="D7" s="1" t="n">
        <v>0.671</v>
      </c>
      <c r="E7" s="1" t="n">
        <v>0.351</v>
      </c>
      <c r="F7" s="1" t="n">
        <v>1.4274</v>
      </c>
      <c r="G7" s="1" t="n">
        <v>1.4762</v>
      </c>
      <c r="H7" s="1" t="n">
        <v>14.6888</v>
      </c>
      <c r="I7" s="1" t="n">
        <v>16.47</v>
      </c>
      <c r="J7" s="1" t="n">
        <v>11.0532</v>
      </c>
      <c r="K7" s="1" t="n">
        <v>0.717972</v>
      </c>
      <c r="L7" s="0" t="n">
        <v>236.88</v>
      </c>
      <c r="M7" s="0" t="n">
        <v>1413.525</v>
      </c>
      <c r="N7" s="0" t="n">
        <v>671.16</v>
      </c>
      <c r="O7" s="0" t="n">
        <v>205.155</v>
      </c>
      <c r="P7" s="1" t="n">
        <v>3006.825</v>
      </c>
      <c r="Q7" s="23" t="n">
        <v>83.895</v>
      </c>
      <c r="R7" s="23"/>
      <c r="S7" s="1" t="n">
        <v>4</v>
      </c>
      <c r="T7" s="23" t="n">
        <v>3</v>
      </c>
      <c r="U7" s="23" t="n">
        <v>0.704</v>
      </c>
      <c r="V7" s="1" t="n">
        <v>0.59</v>
      </c>
      <c r="W7" s="23" t="n">
        <v>0.9728</v>
      </c>
      <c r="X7" s="23" t="n">
        <v>1.2544</v>
      </c>
      <c r="Y7" s="23" t="n">
        <v>9.8432</v>
      </c>
      <c r="Z7" s="23" t="n">
        <v>16.9728</v>
      </c>
      <c r="AA7" s="23" t="n">
        <v>8.9216</v>
      </c>
      <c r="AB7" s="23" t="n">
        <v>1.1664</v>
      </c>
      <c r="AC7" s="23" t="n">
        <v>159.75</v>
      </c>
      <c r="AD7" s="23" t="n">
        <v>1375.5</v>
      </c>
      <c r="AE7" s="23" t="n">
        <v>669</v>
      </c>
      <c r="AF7" s="23" t="n">
        <v>220.5</v>
      </c>
      <c r="AG7" s="1" t="n">
        <v>4023.75</v>
      </c>
      <c r="AH7" s="6" t="n">
        <v>96.75</v>
      </c>
    </row>
    <row r="8" customFormat="false" ht="16.5" hidden="false" customHeight="false" outlineLevel="0" collapsed="false">
      <c r="B8" s="4" t="n">
        <v>5</v>
      </c>
      <c r="C8" s="1" t="n">
        <v>6.58</v>
      </c>
      <c r="D8" s="1" t="n">
        <v>0.495</v>
      </c>
      <c r="E8" s="1" t="n">
        <v>1.643</v>
      </c>
      <c r="F8" s="1" t="n">
        <v>1.969</v>
      </c>
      <c r="G8" s="1" t="n">
        <v>2.167</v>
      </c>
      <c r="H8" s="1" t="n">
        <v>8.844</v>
      </c>
      <c r="I8" s="1" t="n">
        <v>15.103</v>
      </c>
      <c r="J8" s="1" t="n">
        <v>4.994</v>
      </c>
      <c r="K8" s="1" t="n">
        <v>1.227264</v>
      </c>
      <c r="L8" s="0" t="n">
        <v>249.1</v>
      </c>
      <c r="M8" s="0" t="n">
        <v>1872.48</v>
      </c>
      <c r="N8" s="0" t="n">
        <v>750.12</v>
      </c>
      <c r="O8" s="0" t="n">
        <v>210.56</v>
      </c>
      <c r="P8" s="1" t="n">
        <v>5249.9</v>
      </c>
      <c r="Q8" s="23" t="n">
        <v>129.72</v>
      </c>
      <c r="R8" s="23"/>
      <c r="S8" s="1" t="n">
        <v>5</v>
      </c>
      <c r="T8" s="23" t="n">
        <v>5.3256</v>
      </c>
      <c r="U8" s="23" t="n">
        <v>0.5082</v>
      </c>
      <c r="V8" s="1" t="n">
        <v>1.718</v>
      </c>
      <c r="W8" s="23" t="n">
        <v>0.9801</v>
      </c>
      <c r="X8" s="23" t="n">
        <v>0.7986</v>
      </c>
      <c r="Y8" s="23" t="n">
        <v>11.0352</v>
      </c>
      <c r="Z8" s="23" t="n">
        <v>15.7421</v>
      </c>
      <c r="AA8" s="23" t="n">
        <v>8.3369</v>
      </c>
      <c r="AB8" s="23" t="n">
        <v>1.36122336</v>
      </c>
      <c r="AC8" s="23" t="n">
        <v>222.7876</v>
      </c>
      <c r="AD8" s="23" t="n">
        <v>1744.134</v>
      </c>
      <c r="AE8" s="23" t="n">
        <v>1233.764</v>
      </c>
      <c r="AF8" s="23" t="n">
        <v>329.2996</v>
      </c>
      <c r="AG8" s="1" t="n">
        <v>4201.8984</v>
      </c>
      <c r="AH8" s="6" t="n">
        <v>156.2176</v>
      </c>
    </row>
    <row r="9" customFormat="false" ht="16.5" hidden="false" customHeight="false" outlineLevel="0" collapsed="false">
      <c r="B9" s="4" t="n">
        <v>6</v>
      </c>
      <c r="C9" s="1"/>
      <c r="D9" s="1"/>
      <c r="F9" s="1"/>
      <c r="G9" s="1"/>
      <c r="H9" s="1"/>
      <c r="I9" s="1"/>
      <c r="J9" s="1"/>
      <c r="K9" s="1"/>
      <c r="N9" s="0" t="n">
        <v>1322.244</v>
      </c>
      <c r="O9" s="0" t="n">
        <v>487.6848</v>
      </c>
      <c r="P9" s="1"/>
      <c r="Q9" s="23"/>
      <c r="R9" s="23"/>
      <c r="S9" s="1" t="n">
        <v>6</v>
      </c>
      <c r="T9" s="23"/>
      <c r="U9" s="23"/>
      <c r="W9" s="23"/>
      <c r="X9" s="23"/>
      <c r="Y9" s="23"/>
      <c r="Z9" s="23"/>
      <c r="AA9" s="23"/>
      <c r="AB9" s="23"/>
      <c r="AC9" s="23"/>
      <c r="AD9" s="23"/>
      <c r="AE9" s="23" t="n">
        <v>897.408</v>
      </c>
      <c r="AF9" s="23" t="n">
        <v>337.44</v>
      </c>
      <c r="AG9" s="1"/>
      <c r="AH9" s="6"/>
    </row>
    <row r="10" customFormat="false" ht="16.5" hidden="false" customHeight="false" outlineLevel="0" collapsed="false">
      <c r="B10" s="4" t="s">
        <v>8</v>
      </c>
      <c r="C10" s="1" t="n">
        <v>5</v>
      </c>
      <c r="D10" s="1" t="n">
        <v>5</v>
      </c>
      <c r="E10" s="1" t="n">
        <v>5</v>
      </c>
      <c r="F10" s="1" t="n">
        <v>5</v>
      </c>
      <c r="G10" s="1" t="n">
        <v>5</v>
      </c>
      <c r="H10" s="1" t="n">
        <v>5</v>
      </c>
      <c r="I10" s="1" t="n">
        <v>5</v>
      </c>
      <c r="J10" s="1" t="n">
        <v>5</v>
      </c>
      <c r="K10" s="1" t="n">
        <v>5</v>
      </c>
      <c r="L10" s="1" t="n">
        <v>5</v>
      </c>
      <c r="M10" s="1" t="n">
        <v>5</v>
      </c>
      <c r="N10" s="1" t="n">
        <v>6</v>
      </c>
      <c r="O10" s="1" t="n">
        <v>6</v>
      </c>
      <c r="P10" s="1" t="n">
        <v>5</v>
      </c>
      <c r="Q10" s="1" t="n">
        <v>5</v>
      </c>
      <c r="R10" s="23"/>
      <c r="S10" s="1" t="s">
        <v>8</v>
      </c>
      <c r="T10" s="1" t="n">
        <v>5</v>
      </c>
      <c r="U10" s="1" t="n">
        <v>5</v>
      </c>
      <c r="V10" s="1" t="n">
        <v>5</v>
      </c>
      <c r="W10" s="1" t="n">
        <v>5</v>
      </c>
      <c r="X10" s="1" t="n">
        <v>5</v>
      </c>
      <c r="Y10" s="1" t="n">
        <v>5</v>
      </c>
      <c r="Z10" s="1" t="n">
        <v>5</v>
      </c>
      <c r="AA10" s="1" t="n">
        <v>5</v>
      </c>
      <c r="AB10" s="1" t="n">
        <v>5</v>
      </c>
      <c r="AC10" s="1" t="n">
        <v>5</v>
      </c>
      <c r="AD10" s="1" t="n">
        <v>5</v>
      </c>
      <c r="AE10" s="1" t="n">
        <v>6</v>
      </c>
      <c r="AF10" s="1" t="n">
        <v>6</v>
      </c>
      <c r="AG10" s="1" t="n">
        <v>5</v>
      </c>
      <c r="AH10" s="6" t="n">
        <v>5</v>
      </c>
    </row>
    <row r="11" customFormat="false" ht="16.5" hidden="false" customHeight="false" outlineLevel="0" collapsed="false">
      <c r="B11" s="4" t="s">
        <v>27</v>
      </c>
      <c r="C11" s="1" t="n">
        <f aca="false">AVERAGE(C4:C8)</f>
        <v>3.681</v>
      </c>
      <c r="D11" s="1" t="n">
        <f aca="false">AVERAGE(D4:D8)</f>
        <v>0.55666</v>
      </c>
      <c r="E11" s="1" t="n">
        <f aca="false">AVERAGE(E4:E8)</f>
        <v>0.6544</v>
      </c>
      <c r="F11" s="1" t="n">
        <f aca="false">AVERAGE(F4:F8)</f>
        <v>1.353</v>
      </c>
      <c r="G11" s="1" t="n">
        <f aca="false">AVERAGE(G4:G8)</f>
        <v>1.53422</v>
      </c>
      <c r="H11" s="1" t="n">
        <f aca="false">AVERAGE(H4:H8)</f>
        <v>10.57134</v>
      </c>
      <c r="I11" s="1" t="n">
        <f aca="false">AVERAGE(I4:I8)</f>
        <v>14.2522</v>
      </c>
      <c r="J11" s="1" t="n">
        <f aca="false">AVERAGE(J4:J8)</f>
        <v>7.71918</v>
      </c>
      <c r="K11" s="1" t="n">
        <f aca="false">AVERAGE(K4:K8)</f>
        <v>0.9029994</v>
      </c>
      <c r="L11" s="1" t="n">
        <f aca="false">AVERAGE(L4:L8)</f>
        <v>183.571</v>
      </c>
      <c r="M11" s="1" t="n">
        <f aca="false">AVERAGE(M4:M8)</f>
        <v>1317.826</v>
      </c>
      <c r="N11" s="1" t="n">
        <f aca="false">AVERAGE(N4:N9)</f>
        <v>793.7815</v>
      </c>
      <c r="O11" s="1" t="n">
        <f aca="false">AVERAGE(O4:O9)</f>
        <v>250.334966666667</v>
      </c>
      <c r="P11" s="1" t="n">
        <f aca="false">AVERAGE(P4:P8)</f>
        <v>3480.122</v>
      </c>
      <c r="Q11" s="1" t="n">
        <f aca="false">AVERAGE(Q4:Q8)</f>
        <v>83.953</v>
      </c>
      <c r="R11" s="23"/>
      <c r="S11" s="23" t="s">
        <v>27</v>
      </c>
      <c r="T11" s="1" t="n">
        <f aca="false">AVERAGE(T4:T8)</f>
        <v>3.62512</v>
      </c>
      <c r="U11" s="1" t="n">
        <f aca="false">AVERAGE(U4:U8)</f>
        <v>0.58694</v>
      </c>
      <c r="V11" s="1" t="n">
        <f aca="false">AVERAGE(V4:V8)</f>
        <v>0.7252</v>
      </c>
      <c r="W11" s="1" t="n">
        <f aca="false">AVERAGE(W4:W8)</f>
        <v>1.50346</v>
      </c>
      <c r="X11" s="1" t="n">
        <f aca="false">AVERAGE(X4:X8)</f>
        <v>1.89444</v>
      </c>
      <c r="Y11" s="1" t="n">
        <f aca="false">AVERAGE(Y4:Y8)</f>
        <v>10.005</v>
      </c>
      <c r="Z11" s="1" t="n">
        <f aca="false">AVERAGE(Z4:Z8)</f>
        <v>14.74522</v>
      </c>
      <c r="AA11" s="1" t="n">
        <f aca="false">AVERAGE(AA4:AA8)</f>
        <v>6.82646</v>
      </c>
      <c r="AB11" s="1" t="n">
        <f aca="false">AVERAGE(AB4:AB8)</f>
        <v>1.005587672</v>
      </c>
      <c r="AC11" s="1" t="n">
        <f aca="false">AVERAGE(AC4:AC8)</f>
        <v>178.34352</v>
      </c>
      <c r="AD11" s="1" t="n">
        <f aca="false">AVERAGE(AD4:AD8)</f>
        <v>1358.7678</v>
      </c>
      <c r="AE11" s="1" t="n">
        <f aca="false">AVERAGE(AE4:AE10)</f>
        <v>645.821</v>
      </c>
      <c r="AF11" s="1" t="n">
        <f aca="false">AVERAGE(AF4:AF10)</f>
        <v>210.8878</v>
      </c>
      <c r="AG11" s="1" t="n">
        <f aca="false">AVERAGE(AG4:AG8)</f>
        <v>3260.69368</v>
      </c>
      <c r="AH11" s="6" t="n">
        <f aca="false">AVERAGE(AH4:AH8)</f>
        <v>93.96552</v>
      </c>
    </row>
    <row r="12" customFormat="false" ht="16.5" hidden="false" customHeight="false" outlineLevel="0" collapsed="false">
      <c r="B12" s="4" t="s">
        <v>10</v>
      </c>
      <c r="C12" s="1" t="n">
        <f aca="false">C13/5^(1/2)</f>
        <v>0.753870678564965</v>
      </c>
      <c r="D12" s="1" t="n">
        <f aca="false">D13/5^(1/2)</f>
        <v>0.118255163100813</v>
      </c>
      <c r="E12" s="1" t="n">
        <f aca="false">E13/5^(1/2)</f>
        <v>0.248001532253331</v>
      </c>
      <c r="F12" s="1" t="n">
        <f aca="false">F13/5^(1/2)</f>
        <v>0.180142354819737</v>
      </c>
      <c r="G12" s="1" t="n">
        <f aca="false">G13/5^(1/2)</f>
        <v>0.176677198302441</v>
      </c>
      <c r="H12" s="1" t="n">
        <f aca="false">H13/5^(1/2)</f>
        <v>2.23560730889841</v>
      </c>
      <c r="I12" s="1" t="n">
        <f aca="false">I13/5^(1/2)</f>
        <v>1.34462358152756</v>
      </c>
      <c r="J12" s="1" t="n">
        <f aca="false">J13/5^(1/2)</f>
        <v>1.66878144656513</v>
      </c>
      <c r="K12" s="1" t="n">
        <f aca="false">K13/5^(1/2)</f>
        <v>0.120869018106213</v>
      </c>
      <c r="L12" s="1" t="n">
        <f aca="false">L13/5^(1/2)</f>
        <v>40.2391476177118</v>
      </c>
      <c r="M12" s="1" t="n">
        <f aca="false">M13/5^(1/2)</f>
        <v>157.028521337686</v>
      </c>
      <c r="N12" s="1" t="n">
        <f aca="false">N13/6^(1/2)</f>
        <v>106.968276840613</v>
      </c>
      <c r="O12" s="1" t="n">
        <f aca="false">O13/6^(1/2)</f>
        <v>47.5171109742001</v>
      </c>
      <c r="P12" s="1" t="n">
        <f aca="false">P13/5^(1/2)</f>
        <v>466.758896440657</v>
      </c>
      <c r="Q12" s="1" t="n">
        <f aca="false">Q13/5^(1/2)</f>
        <v>11.9736052006069</v>
      </c>
      <c r="R12" s="23"/>
      <c r="S12" s="23" t="s">
        <v>247</v>
      </c>
      <c r="T12" s="1" t="n">
        <f aca="false">T13/5^(1/2)</f>
        <v>0.517500738550198</v>
      </c>
      <c r="U12" s="1" t="n">
        <f aca="false">U13/5^(1/2)</f>
        <v>0.0361291793430186</v>
      </c>
      <c r="V12" s="1" t="n">
        <f aca="false">V13/5^(1/2)</f>
        <v>0.258305516781969</v>
      </c>
      <c r="W12" s="1" t="n">
        <f aca="false">W13/5^(1/2)</f>
        <v>0.224193219344386</v>
      </c>
      <c r="X12" s="1" t="n">
        <f aca="false">X13/5^(1/2)</f>
        <v>0.416353178923855</v>
      </c>
      <c r="Y12" s="1" t="n">
        <f aca="false">Y13/5^(1/2)</f>
        <v>2.2280861076269</v>
      </c>
      <c r="Z12" s="1" t="n">
        <f aca="false">Z13/5^(1/2)</f>
        <v>2.59435488713476</v>
      </c>
      <c r="AA12" s="1" t="n">
        <f aca="false">AA13/5^(1/2)</f>
        <v>1.04878113331619</v>
      </c>
      <c r="AB12" s="1" t="n">
        <f aca="false">AB13/5^(1/2)</f>
        <v>0.121237689773187</v>
      </c>
      <c r="AC12" s="1" t="n">
        <f aca="false">AC13/5^(1/2)</f>
        <v>16.6349469247846</v>
      </c>
      <c r="AD12" s="1" t="n">
        <f aca="false">AD13/5^(1/2)</f>
        <v>112.100364137856</v>
      </c>
      <c r="AE12" s="1" t="n">
        <f aca="false">AE13/6^(1/2)</f>
        <v>112.876636158955</v>
      </c>
      <c r="AF12" s="1" t="n">
        <f aca="false">AF13/6^(1/2)</f>
        <v>28.2941848616951</v>
      </c>
      <c r="AG12" s="1" t="n">
        <f aca="false">AG13/5^(1/2)</f>
        <v>368.495731757021</v>
      </c>
      <c r="AH12" s="6" t="n">
        <f aca="false">AH13/5^(1/2)</f>
        <v>16.3455503202064</v>
      </c>
    </row>
    <row r="13" customFormat="false" ht="16.5" hidden="false" customHeight="false" outlineLevel="0" collapsed="false">
      <c r="B13" s="4" t="s">
        <v>11</v>
      </c>
      <c r="C13" s="1" t="n">
        <f aca="false">STDEV(C4:C8)</f>
        <v>1.68570608351516</v>
      </c>
      <c r="D13" s="1" t="n">
        <f aca="false">STDEV(D4:D8)</f>
        <v>0.264426583383744</v>
      </c>
      <c r="E13" s="1" t="n">
        <f aca="false">STDEV(E4:E8)</f>
        <v>0.554548284642555</v>
      </c>
      <c r="F13" s="1" t="n">
        <f aca="false">STDEV(F4:F8)</f>
        <v>0.402810551003819</v>
      </c>
      <c r="G13" s="1" t="n">
        <f aca="false">STDEV(G4:G8)</f>
        <v>0.395062225478468</v>
      </c>
      <c r="H13" s="1" t="n">
        <f aca="false">STDEV(H4:H8)</f>
        <v>4.99896991369222</v>
      </c>
      <c r="I13" s="1" t="n">
        <f aca="false">STDEV(I4:I8)</f>
        <v>3.00666973244485</v>
      </c>
      <c r="J13" s="1" t="n">
        <f aca="false">STDEV(J4:J8)</f>
        <v>3.73150875411006</v>
      </c>
      <c r="K13" s="1" t="n">
        <f aca="false">STDEV(K4:K8)</f>
        <v>0.270271340859145</v>
      </c>
      <c r="L13" s="1" t="n">
        <f aca="false">STDEV(L4:L8)</f>
        <v>89.9774694298523</v>
      </c>
      <c r="M13" s="1" t="n">
        <f aca="false">STDEV(M4:M8)</f>
        <v>351.126448117341</v>
      </c>
      <c r="N13" s="1" t="n">
        <f aca="false">STDEV(N4:N9)</f>
        <v>262.017696924273</v>
      </c>
      <c r="O13" s="1" t="n">
        <f aca="false">STDEV(O4:O9)</f>
        <v>116.392675937993</v>
      </c>
      <c r="P13" s="1" t="n">
        <f aca="false">STDEV(P4:P8)</f>
        <v>1043.70462154409</v>
      </c>
      <c r="Q13" s="1" t="n">
        <f aca="false">STDEV(Q4:Q8)</f>
        <v>26.773795164302</v>
      </c>
      <c r="R13" s="23"/>
      <c r="S13" s="23" t="s">
        <v>11</v>
      </c>
      <c r="T13" s="1" t="n">
        <f aca="false">STDEV(T4:T8)</f>
        <v>1.15716682980459</v>
      </c>
      <c r="U13" s="1" t="n">
        <f aca="false">STDEV(U4:U8)</f>
        <v>0.0807873009822708</v>
      </c>
      <c r="V13" s="1" t="n">
        <f aca="false">STDEV(V4:V8)</f>
        <v>0.577588694487695</v>
      </c>
      <c r="W13" s="1" t="n">
        <f aca="false">STDEV(W4:W8)</f>
        <v>0.501311278548568</v>
      </c>
      <c r="X13" s="1" t="n">
        <f aca="false">STDEV(X4:X8)</f>
        <v>0.930994010721874</v>
      </c>
      <c r="Y13" s="1" t="n">
        <f aca="false">STDEV(Y4:Y8)</f>
        <v>4.98215199637667</v>
      </c>
      <c r="Z13" s="1" t="n">
        <f aca="false">STDEV(Z4:Z8)</f>
        <v>5.80115388539211</v>
      </c>
      <c r="AA13" s="1" t="n">
        <f aca="false">STDEV(AA4:AA8)</f>
        <v>2.34514590761428</v>
      </c>
      <c r="AB13" s="1" t="n">
        <f aca="false">STDEV(AB4:AB8)</f>
        <v>0.271095715767878</v>
      </c>
      <c r="AC13" s="1" t="n">
        <f aca="false">STDEV(AC4:AC8)</f>
        <v>37.1968721259194</v>
      </c>
      <c r="AD13" s="1" t="n">
        <f aca="false">STDEV(AD4:AD8)</f>
        <v>250.664034514727</v>
      </c>
      <c r="AE13" s="1" t="n">
        <f aca="false">STDEV(AE4:AE9)</f>
        <v>276.490162471229</v>
      </c>
      <c r="AF13" s="1" t="n">
        <f aca="false">STDEV(AF4:AF9)</f>
        <v>69.3063155991333</v>
      </c>
      <c r="AG13" s="1" t="n">
        <f aca="false">STDEV(AG4:AG8)</f>
        <v>823.981505627227</v>
      </c>
      <c r="AH13" s="6" t="n">
        <f aca="false">STDEV(AH4:AH8)</f>
        <v>36.549761645625</v>
      </c>
    </row>
    <row r="14" customFormat="false" ht="16.5" hidden="false" customHeight="false" outlineLevel="0" collapsed="false">
      <c r="B14" s="54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1"/>
      <c r="AH14" s="6"/>
    </row>
    <row r="15" customFormat="false" ht="16.5" hidden="false" customHeight="false" outlineLevel="0" collapsed="false">
      <c r="B15" s="49"/>
      <c r="C15" s="0" t="s">
        <v>248</v>
      </c>
      <c r="AH15" s="43"/>
    </row>
    <row r="16" customFormat="false" ht="16.5" hidden="false" customHeight="false" outlineLevel="0" collapsed="false">
      <c r="B16" s="49" t="s">
        <v>2</v>
      </c>
      <c r="C16" s="0" t="s">
        <v>249</v>
      </c>
      <c r="D16" s="0" t="s">
        <v>250</v>
      </c>
      <c r="E16" s="0" t="s">
        <v>251</v>
      </c>
      <c r="F16" s="0" t="s">
        <v>252</v>
      </c>
      <c r="G16" s="0" t="s">
        <v>253</v>
      </c>
      <c r="H16" s="0" t="s">
        <v>254</v>
      </c>
      <c r="I16" s="0" t="s">
        <v>255</v>
      </c>
      <c r="J16" s="0" t="s">
        <v>256</v>
      </c>
      <c r="L16" s="0" t="s">
        <v>7</v>
      </c>
      <c r="M16" s="0" t="s">
        <v>249</v>
      </c>
      <c r="N16" s="0" t="s">
        <v>250</v>
      </c>
      <c r="O16" s="0" t="s">
        <v>251</v>
      </c>
      <c r="P16" s="0" t="s">
        <v>252</v>
      </c>
      <c r="Q16" s="0" t="s">
        <v>253</v>
      </c>
      <c r="R16" s="0" t="s">
        <v>254</v>
      </c>
      <c r="S16" s="0" t="s">
        <v>255</v>
      </c>
      <c r="T16" s="0" t="s">
        <v>256</v>
      </c>
      <c r="AH16" s="43"/>
    </row>
    <row r="17" customFormat="false" ht="16.5" hidden="false" customHeight="false" outlineLevel="0" collapsed="false">
      <c r="B17" s="49" t="n">
        <v>1</v>
      </c>
      <c r="C17" s="1" t="n">
        <v>0.131429545861009</v>
      </c>
      <c r="D17" s="0" t="n">
        <v>0.5343</v>
      </c>
      <c r="E17" s="0" t="n">
        <v>0.17262</v>
      </c>
      <c r="F17" s="0" t="n">
        <v>1.20012</v>
      </c>
      <c r="G17" s="0" t="n">
        <v>1.09326</v>
      </c>
      <c r="H17" s="0" t="n">
        <v>66.59844</v>
      </c>
      <c r="I17" s="0" t="n">
        <v>8.8365</v>
      </c>
      <c r="J17" s="0" t="n">
        <v>3.44418</v>
      </c>
      <c r="L17" s="0" t="n">
        <v>1</v>
      </c>
      <c r="M17" s="1" t="n">
        <v>0.037975</v>
      </c>
      <c r="N17" s="0" t="n">
        <v>0.0476</v>
      </c>
      <c r="O17" s="0" t="n">
        <v>0.0289</v>
      </c>
      <c r="P17" s="0" t="n">
        <v>0.2907</v>
      </c>
      <c r="Q17" s="0" t="n">
        <v>0.2448</v>
      </c>
      <c r="R17" s="0" t="n">
        <v>14.2358</v>
      </c>
      <c r="S17" s="0" t="n">
        <v>1.5436</v>
      </c>
      <c r="T17" s="0" t="n">
        <v>0.6902</v>
      </c>
      <c r="AH17" s="43"/>
    </row>
    <row r="18" customFormat="false" ht="16.5" hidden="false" customHeight="false" outlineLevel="0" collapsed="false">
      <c r="B18" s="49" t="n">
        <v>2</v>
      </c>
      <c r="C18" s="1" t="n">
        <v>0.0861028969969722</v>
      </c>
      <c r="D18" s="0" t="n">
        <v>0.3014</v>
      </c>
      <c r="E18" s="0" t="n">
        <v>0.13015</v>
      </c>
      <c r="F18" s="0" t="n">
        <v>1.17135</v>
      </c>
      <c r="G18" s="0" t="n">
        <v>0.96585</v>
      </c>
      <c r="H18" s="0" t="n">
        <v>58.67025</v>
      </c>
      <c r="I18" s="0" t="n">
        <v>8.91185</v>
      </c>
      <c r="J18" s="0" t="n">
        <v>4.6032</v>
      </c>
      <c r="L18" s="0" t="n">
        <v>2</v>
      </c>
      <c r="M18" s="1" t="n">
        <v>0.0371693</v>
      </c>
      <c r="N18" s="0" t="n">
        <v>0.083904</v>
      </c>
      <c r="O18" s="0" t="n">
        <v>0.047196</v>
      </c>
      <c r="P18" s="0" t="n">
        <v>0.377568</v>
      </c>
      <c r="Q18" s="0" t="n">
        <v>0.291042</v>
      </c>
      <c r="R18" s="0" t="n">
        <v>21.956628</v>
      </c>
      <c r="S18" s="0" t="n">
        <v>3.298476</v>
      </c>
      <c r="T18" s="0" t="n">
        <v>1.767228</v>
      </c>
      <c r="AH18" s="43"/>
    </row>
    <row r="19" customFormat="false" ht="16.5" hidden="false" customHeight="false" outlineLevel="0" collapsed="false">
      <c r="B19" s="49" t="n">
        <v>3</v>
      </c>
      <c r="C19" s="1" t="n">
        <v>0.11397393554106</v>
      </c>
      <c r="D19" s="0" t="n">
        <v>0.2352</v>
      </c>
      <c r="E19" s="0" t="n">
        <v>0.12495</v>
      </c>
      <c r="F19" s="0" t="n">
        <v>1.1907</v>
      </c>
      <c r="G19" s="0" t="n">
        <v>1.62435</v>
      </c>
      <c r="H19" s="0" t="n">
        <v>60.9903</v>
      </c>
      <c r="I19" s="0" t="n">
        <v>10.23855</v>
      </c>
      <c r="J19" s="0" t="n">
        <v>5.0274</v>
      </c>
      <c r="L19" s="0" t="n">
        <v>3</v>
      </c>
      <c r="M19" s="1" t="n">
        <v>0.0402783277705493</v>
      </c>
      <c r="N19" s="0" t="n">
        <v>0.1155</v>
      </c>
      <c r="O19" s="0" t="n">
        <v>0.0759</v>
      </c>
      <c r="P19" s="0" t="n">
        <v>0.7986</v>
      </c>
      <c r="Q19" s="0" t="n">
        <v>0.4851</v>
      </c>
      <c r="R19" s="0" t="n">
        <v>24.552</v>
      </c>
      <c r="S19" s="0" t="n">
        <v>4.29</v>
      </c>
      <c r="T19" s="0" t="n">
        <v>2.541</v>
      </c>
      <c r="AH19" s="43"/>
    </row>
    <row r="20" customFormat="false" ht="16.5" hidden="false" customHeight="false" outlineLevel="0" collapsed="false">
      <c r="B20" s="49" t="n">
        <v>4</v>
      </c>
      <c r="C20" s="1" t="n">
        <v>0.0965685081528352</v>
      </c>
      <c r="D20" s="0" t="n">
        <v>0.5472</v>
      </c>
      <c r="E20" s="0" t="n">
        <v>0.285</v>
      </c>
      <c r="F20" s="0" t="n">
        <v>3.1578</v>
      </c>
      <c r="G20" s="0" t="n">
        <v>3.7278</v>
      </c>
      <c r="H20" s="0" t="n">
        <v>83.6646</v>
      </c>
      <c r="I20" s="0" t="n">
        <v>15.4698</v>
      </c>
      <c r="J20" s="0" t="n">
        <v>6.1902</v>
      </c>
      <c r="L20" s="0" t="n">
        <v>4</v>
      </c>
      <c r="M20" s="1" t="n">
        <v>0.0360609758318611</v>
      </c>
      <c r="N20" s="0" t="n">
        <v>0.078</v>
      </c>
      <c r="O20" s="0" t="n">
        <v>0.0315</v>
      </c>
      <c r="P20" s="0" t="n">
        <v>0.381</v>
      </c>
      <c r="Q20" s="0" t="n">
        <v>0.7695</v>
      </c>
      <c r="R20" s="0" t="n">
        <v>10.8795</v>
      </c>
      <c r="S20" s="0" t="n">
        <v>1.7205</v>
      </c>
      <c r="T20" s="0" t="n">
        <v>0.417</v>
      </c>
      <c r="AH20" s="43"/>
    </row>
    <row r="21" customFormat="false" ht="16.5" hidden="false" customHeight="false" outlineLevel="0" collapsed="false">
      <c r="B21" s="49" t="n">
        <v>5</v>
      </c>
      <c r="C21" s="1" t="n">
        <v>0.146599505870186</v>
      </c>
      <c r="D21" s="0" t="n">
        <v>0.13048</v>
      </c>
      <c r="E21" s="0" t="n">
        <v>0.02796</v>
      </c>
      <c r="F21" s="0" t="n">
        <v>1.04384</v>
      </c>
      <c r="G21" s="0" t="n">
        <v>4.36176</v>
      </c>
      <c r="H21" s="0" t="n">
        <v>62.18304</v>
      </c>
      <c r="I21" s="0" t="n">
        <v>8.79808</v>
      </c>
      <c r="J21" s="0" t="n">
        <v>5.42424</v>
      </c>
      <c r="L21" s="0" t="n">
        <v>5</v>
      </c>
      <c r="M21" s="1" t="n">
        <v>0.0160602536412472</v>
      </c>
      <c r="N21" s="0" t="n">
        <v>0.06233</v>
      </c>
      <c r="O21" s="0" t="n">
        <v>0.01897</v>
      </c>
      <c r="P21" s="0" t="n">
        <v>0.36043</v>
      </c>
      <c r="Q21" s="0" t="n">
        <v>0.36585</v>
      </c>
      <c r="R21" s="0" t="n">
        <v>16.83181</v>
      </c>
      <c r="S21" s="0" t="n">
        <v>2.76149</v>
      </c>
      <c r="T21" s="0" t="n">
        <v>1.61516</v>
      </c>
      <c r="AH21" s="43"/>
    </row>
    <row r="22" customFormat="false" ht="16.5" hidden="false" customHeight="false" outlineLevel="0" collapsed="false">
      <c r="B22" s="4" t="s">
        <v>8</v>
      </c>
      <c r="C22" s="0" t="n">
        <v>5</v>
      </c>
      <c r="D22" s="0" t="n">
        <v>5</v>
      </c>
      <c r="E22" s="0" t="n">
        <v>5</v>
      </c>
      <c r="F22" s="0" t="n">
        <v>5</v>
      </c>
      <c r="G22" s="0" t="n">
        <v>5</v>
      </c>
      <c r="H22" s="0" t="n">
        <v>5</v>
      </c>
      <c r="I22" s="0" t="n">
        <v>5</v>
      </c>
      <c r="J22" s="0" t="n">
        <v>5</v>
      </c>
      <c r="L22" s="1"/>
      <c r="M22" s="0" t="n">
        <v>5</v>
      </c>
      <c r="N22" s="0" t="n">
        <v>5</v>
      </c>
      <c r="O22" s="0" t="n">
        <v>5</v>
      </c>
      <c r="P22" s="0" t="n">
        <v>5</v>
      </c>
      <c r="Q22" s="0" t="n">
        <v>5</v>
      </c>
      <c r="R22" s="0" t="n">
        <v>5</v>
      </c>
      <c r="S22" s="0" t="n">
        <v>5</v>
      </c>
      <c r="T22" s="0" t="n">
        <v>5</v>
      </c>
      <c r="AH22" s="43"/>
    </row>
    <row r="23" customFormat="false" ht="16.5" hidden="false" customHeight="false" outlineLevel="0" collapsed="false">
      <c r="B23" s="4" t="s">
        <v>27</v>
      </c>
      <c r="C23" s="1" t="n">
        <f aca="false">AVERAGE(C17:C21)</f>
        <v>0.114934878484413</v>
      </c>
      <c r="D23" s="1" t="n">
        <f aca="false">AVERAGE(D17:D21)</f>
        <v>0.349716</v>
      </c>
      <c r="E23" s="1" t="n">
        <f aca="false">AVERAGE(E17:E21)</f>
        <v>0.148136</v>
      </c>
      <c r="F23" s="1" t="n">
        <f aca="false">AVERAGE(F17:F21)</f>
        <v>1.552762</v>
      </c>
      <c r="G23" s="1" t="n">
        <f aca="false">AVERAGE(G17:G21)</f>
        <v>2.354604</v>
      </c>
      <c r="H23" s="1" t="n">
        <f aca="false">AVERAGE(H17:H21)</f>
        <v>66.421326</v>
      </c>
      <c r="I23" s="1" t="n">
        <f aca="false">AVERAGE(I17:I21)</f>
        <v>10.450956</v>
      </c>
      <c r="J23" s="1" t="n">
        <f aca="false">AVERAGE(J17:J21)</f>
        <v>4.937844</v>
      </c>
      <c r="L23" s="1"/>
      <c r="M23" s="1" t="n">
        <f aca="false">AVERAGE(M17:M21)</f>
        <v>0.0335087714487315</v>
      </c>
      <c r="N23" s="1" t="n">
        <f aca="false">AVERAGE(N17:N21)</f>
        <v>0.0774668</v>
      </c>
      <c r="O23" s="1" t="n">
        <f aca="false">AVERAGE(O17:O21)</f>
        <v>0.0404932</v>
      </c>
      <c r="P23" s="1" t="n">
        <f aca="false">AVERAGE(P17:P21)</f>
        <v>0.4416596</v>
      </c>
      <c r="Q23" s="1" t="n">
        <f aca="false">AVERAGE(Q17:Q21)</f>
        <v>0.4312584</v>
      </c>
      <c r="R23" s="1" t="n">
        <f aca="false">AVERAGE(R17:R21)</f>
        <v>17.6911476</v>
      </c>
      <c r="S23" s="1" t="n">
        <f aca="false">AVERAGE(S17:S21)</f>
        <v>2.7228132</v>
      </c>
      <c r="T23" s="1" t="n">
        <f aca="false">AVERAGE(T17:T21)</f>
        <v>1.4061176</v>
      </c>
      <c r="AH23" s="43"/>
    </row>
    <row r="24" customFormat="false" ht="16.5" hidden="false" customHeight="false" outlineLevel="0" collapsed="false">
      <c r="B24" s="4" t="s">
        <v>10</v>
      </c>
      <c r="C24" s="1" t="n">
        <f aca="false">C25/5^(1/2)</f>
        <v>0.0110549826013738</v>
      </c>
      <c r="D24" s="1" t="n">
        <f aca="false">D25/5^(1/2)</f>
        <v>0.082638960884077</v>
      </c>
      <c r="E24" s="1" t="n">
        <f aca="false">E25/5^(1/2)</f>
        <v>0.0416140472196589</v>
      </c>
      <c r="F24" s="1" t="n">
        <f aca="false">F25/5^(1/2)</f>
        <v>0.402247993735208</v>
      </c>
      <c r="G24" s="1" t="n">
        <f aca="false">G25/5^(1/2)</f>
        <v>0.705947580423646</v>
      </c>
      <c r="H24" s="1" t="n">
        <f aca="false">H25/5^(1/2)</f>
        <v>4.49944529023479</v>
      </c>
      <c r="I24" s="1" t="n">
        <f aca="false">I25/5^(1/2)</f>
        <v>1.28337885933422</v>
      </c>
      <c r="J24" s="1" t="n">
        <f aca="false">J25/5^(1/2)</f>
        <v>0.455851710993827</v>
      </c>
      <c r="L24" s="1"/>
      <c r="M24" s="1" t="n">
        <f aca="false">M25/5^(1/2)</f>
        <v>0.00441666209049575</v>
      </c>
      <c r="N24" s="1" t="n">
        <f aca="false">N25/5^(1/2)</f>
        <v>0.0114223347105572</v>
      </c>
      <c r="O24" s="1" t="n">
        <f aca="false">O25/5^(1/2)</f>
        <v>0.00994257784681619</v>
      </c>
      <c r="P24" s="1" t="n">
        <f aca="false">P25/5^(1/2)</f>
        <v>0.0907140612482982</v>
      </c>
      <c r="Q24" s="1" t="n">
        <f aca="false">Q25/5^(1/2)</f>
        <v>0.0938114946078571</v>
      </c>
      <c r="R24" s="1" t="n">
        <f aca="false">R25/5^(1/2)</f>
        <v>2.49341181788684</v>
      </c>
      <c r="S24" s="1" t="n">
        <f aca="false">S25/5^(1/2)</f>
        <v>0.509123439953652</v>
      </c>
      <c r="T24" s="1" t="n">
        <f aca="false">T25/5^(1/2)</f>
        <v>0.384249212389251</v>
      </c>
      <c r="AH24" s="43"/>
    </row>
    <row r="25" customFormat="false" ht="16.5" hidden="false" customHeight="false" outlineLevel="0" collapsed="false">
      <c r="B25" s="4" t="s">
        <v>11</v>
      </c>
      <c r="C25" s="1" t="n">
        <f aca="false">STDEV(C17:C21)</f>
        <v>0.0247196925867492</v>
      </c>
      <c r="D25" s="1" t="n">
        <f aca="false">STDEV(D17:D21)</f>
        <v>0.184786334126742</v>
      </c>
      <c r="E25" s="1" t="n">
        <f aca="false">STDEV(E17:E21)</f>
        <v>0.0930518384020434</v>
      </c>
      <c r="F25" s="1" t="n">
        <f aca="false">STDEV(F17:F21)</f>
        <v>0.899453857804835</v>
      </c>
      <c r="G25" s="1" t="n">
        <f aca="false">STDEV(G17:G21)</f>
        <v>1.57854677837877</v>
      </c>
      <c r="H25" s="1" t="n">
        <f aca="false">STDEV(H17:H21)</f>
        <v>10.0610655300063</v>
      </c>
      <c r="I25" s="1" t="n">
        <f aca="false">STDEV(I17:I21)</f>
        <v>2.86972237035745</v>
      </c>
      <c r="J25" s="1" t="n">
        <f aca="false">STDEV(J17:J21)</f>
        <v>1.01931541344179</v>
      </c>
      <c r="L25" s="1"/>
      <c r="M25" s="1" t="n">
        <f aca="false">STDEV(M17:M21)</f>
        <v>0.00987595666799482</v>
      </c>
      <c r="N25" s="1" t="n">
        <f aca="false">STDEV(N17:N21)</f>
        <v>0.0255411168745613</v>
      </c>
      <c r="O25" s="1" t="n">
        <f aca="false">STDEV(O17:O21)</f>
        <v>0.0222322799370645</v>
      </c>
      <c r="P25" s="1" t="n">
        <f aca="false">STDEV(P17:P21)</f>
        <v>0.202842807466274</v>
      </c>
      <c r="Q25" s="1" t="n">
        <f aca="false">STDEV(Q17:Q21)</f>
        <v>0.209768879014023</v>
      </c>
      <c r="R25" s="1" t="n">
        <f aca="false">STDEV(R17:R21)</f>
        <v>5.5754383206963</v>
      </c>
      <c r="S25" s="1" t="n">
        <f aca="false">STDEV(S17:S21)</f>
        <v>1.1384346206749</v>
      </c>
      <c r="T25" s="1" t="n">
        <f aca="false">STDEV(T17:T21)</f>
        <v>0.85920735920312</v>
      </c>
      <c r="AH25" s="43"/>
    </row>
    <row r="26" customFormat="false" ht="16.5" hidden="false" customHeight="false" outlineLevel="0" collapsed="false">
      <c r="B26" s="49"/>
      <c r="AH26" s="43"/>
    </row>
    <row r="27" customFormat="false" ht="16.5" hidden="false" customHeight="false" outlineLevel="0" collapsed="false">
      <c r="B27" s="49"/>
      <c r="C27" s="0" t="s">
        <v>257</v>
      </c>
      <c r="AH27" s="43"/>
    </row>
    <row r="28" customFormat="false" ht="16.5" hidden="false" customHeight="false" outlineLevel="0" collapsed="false">
      <c r="B28" s="49" t="s">
        <v>2</v>
      </c>
      <c r="C28" s="0" t="s">
        <v>23</v>
      </c>
      <c r="D28" s="0" t="s">
        <v>258</v>
      </c>
      <c r="E28" s="0" t="s">
        <v>259</v>
      </c>
      <c r="F28" s="0" t="s">
        <v>80</v>
      </c>
      <c r="G28" s="0" t="s">
        <v>246</v>
      </c>
      <c r="H28" s="0" t="s">
        <v>260</v>
      </c>
      <c r="I28" s="0" t="s">
        <v>261</v>
      </c>
      <c r="J28" s="0" t="s">
        <v>262</v>
      </c>
      <c r="K28" s="0" t="s">
        <v>26</v>
      </c>
      <c r="M28" s="0" t="s">
        <v>7</v>
      </c>
      <c r="N28" s="0" t="s">
        <v>23</v>
      </c>
      <c r="O28" s="0" t="s">
        <v>258</v>
      </c>
      <c r="P28" s="0" t="s">
        <v>259</v>
      </c>
      <c r="Q28" s="0" t="s">
        <v>80</v>
      </c>
      <c r="R28" s="0" t="s">
        <v>246</v>
      </c>
      <c r="S28" s="0" t="s">
        <v>260</v>
      </c>
      <c r="T28" s="0" t="s">
        <v>261</v>
      </c>
      <c r="U28" s="0" t="s">
        <v>262</v>
      </c>
      <c r="V28" s="0" t="s">
        <v>26</v>
      </c>
      <c r="AH28" s="43"/>
    </row>
    <row r="29" customFormat="false" ht="16.5" hidden="false" customHeight="false" outlineLevel="0" collapsed="false">
      <c r="B29" s="49" t="n">
        <v>1</v>
      </c>
      <c r="C29" s="0" t="n">
        <v>24.89728</v>
      </c>
      <c r="D29" s="0" t="n">
        <v>14.11072</v>
      </c>
      <c r="E29" s="0" t="n">
        <v>8.27648</v>
      </c>
      <c r="F29" s="0" t="n">
        <v>40.65312</v>
      </c>
      <c r="G29" s="0" t="n">
        <v>8.78528</v>
      </c>
      <c r="H29" s="0" t="n">
        <v>23.73552</v>
      </c>
      <c r="I29" s="0" t="n">
        <v>6.08864</v>
      </c>
      <c r="J29" s="0" t="n">
        <v>1.89952</v>
      </c>
      <c r="K29" s="0" t="n">
        <v>0.151792</v>
      </c>
      <c r="M29" s="0" t="n">
        <v>1</v>
      </c>
      <c r="N29" s="0" t="n">
        <v>9.788625</v>
      </c>
      <c r="O29" s="0" t="n">
        <v>5.5605</v>
      </c>
      <c r="P29" s="0" t="n">
        <v>4.29825</v>
      </c>
      <c r="Q29" s="0" t="n">
        <v>19.952625</v>
      </c>
      <c r="R29" s="0" t="n">
        <v>5.21</v>
      </c>
      <c r="S29" s="0" t="n">
        <v>16.29</v>
      </c>
      <c r="T29" s="0" t="n">
        <v>2.916375</v>
      </c>
      <c r="U29" s="0" t="n">
        <v>0.853875</v>
      </c>
      <c r="V29" s="0" t="n">
        <v>0.0820875</v>
      </c>
      <c r="AH29" s="43"/>
    </row>
    <row r="30" customFormat="false" ht="16.5" hidden="false" customHeight="false" outlineLevel="0" collapsed="false">
      <c r="B30" s="49" t="n">
        <v>2</v>
      </c>
      <c r="C30" s="0" t="n">
        <v>25.85625</v>
      </c>
      <c r="D30" s="0" t="n">
        <v>15.02375</v>
      </c>
      <c r="E30" s="0" t="n">
        <v>8.54875</v>
      </c>
      <c r="F30" s="0" t="n">
        <v>37.45875</v>
      </c>
      <c r="G30" s="0" t="n">
        <v>9.54625</v>
      </c>
      <c r="H30" s="0" t="n">
        <v>24.71</v>
      </c>
      <c r="I30" s="0" t="n">
        <v>5.46</v>
      </c>
      <c r="J30" s="0" t="n">
        <v>1.61</v>
      </c>
      <c r="K30" s="0" t="n">
        <v>0.16078125</v>
      </c>
      <c r="M30" s="0" t="n">
        <v>2</v>
      </c>
      <c r="N30" s="0" t="n">
        <v>8.1018</v>
      </c>
      <c r="O30" s="0" t="n">
        <v>4.8825</v>
      </c>
      <c r="P30" s="0" t="n">
        <v>3.22245</v>
      </c>
      <c r="Q30" s="0" t="n">
        <v>13.12605</v>
      </c>
      <c r="R30" s="0" t="n">
        <v>2.90115</v>
      </c>
      <c r="S30" s="0" t="n">
        <v>9.3681</v>
      </c>
      <c r="T30" s="0" t="n">
        <v>1.79865</v>
      </c>
      <c r="U30" s="0" t="n">
        <v>1.0899</v>
      </c>
      <c r="V30" s="0" t="n">
        <v>0.0518175</v>
      </c>
      <c r="AH30" s="43"/>
    </row>
    <row r="31" customFormat="false" ht="16.5" hidden="false" customHeight="false" outlineLevel="0" collapsed="false">
      <c r="B31" s="49" t="n">
        <v>3</v>
      </c>
      <c r="C31" s="0" t="n">
        <v>17.9835</v>
      </c>
      <c r="D31" s="0" t="n">
        <v>10.659</v>
      </c>
      <c r="E31" s="0" t="n">
        <v>8.227</v>
      </c>
      <c r="F31" s="0" t="n">
        <v>50.768</v>
      </c>
      <c r="G31" s="0" t="n">
        <v>9.4525</v>
      </c>
      <c r="H31" s="0" t="n">
        <v>27.835</v>
      </c>
      <c r="I31" s="0" t="n">
        <v>7.752</v>
      </c>
      <c r="J31" s="0" t="n">
        <v>4.4745</v>
      </c>
      <c r="K31" s="0" t="n">
        <v>0.1191775</v>
      </c>
      <c r="M31" s="0" t="n">
        <v>3</v>
      </c>
      <c r="N31" s="0" t="n">
        <v>5.5323</v>
      </c>
      <c r="O31" s="0" t="n">
        <v>3.4209</v>
      </c>
      <c r="P31" s="0" t="n">
        <v>2.187</v>
      </c>
      <c r="Q31" s="0" t="n">
        <v>14.7933</v>
      </c>
      <c r="R31" s="0" t="n">
        <v>3.8232</v>
      </c>
      <c r="S31" s="0" t="n">
        <v>8.6778</v>
      </c>
      <c r="T31" s="0" t="n">
        <v>1.9089</v>
      </c>
      <c r="U31" s="0" t="n">
        <v>1.3068</v>
      </c>
      <c r="V31" s="0" t="n">
        <v>0.0572886</v>
      </c>
      <c r="AH31" s="43"/>
    </row>
    <row r="32" customFormat="false" ht="16.5" hidden="false" customHeight="false" outlineLevel="0" collapsed="false">
      <c r="B32" s="49" t="n">
        <v>4</v>
      </c>
      <c r="C32" s="0" t="n">
        <v>17.7505</v>
      </c>
      <c r="D32" s="0" t="n">
        <v>10.49965</v>
      </c>
      <c r="E32" s="0" t="n">
        <v>7.82725</v>
      </c>
      <c r="F32" s="0" t="n">
        <v>34.4137</v>
      </c>
      <c r="G32" s="0" t="n">
        <v>6.55</v>
      </c>
      <c r="H32" s="0" t="n">
        <v>24.45115</v>
      </c>
      <c r="I32" s="0" t="n">
        <v>3.144</v>
      </c>
      <c r="J32" s="0" t="n">
        <v>0.9825</v>
      </c>
      <c r="K32" s="0" t="n">
        <v>0.078059625</v>
      </c>
      <c r="M32" s="0" t="n">
        <v>4</v>
      </c>
      <c r="N32" s="0" t="n">
        <v>6.73725</v>
      </c>
      <c r="O32" s="0" t="n">
        <v>4.02025</v>
      </c>
      <c r="P32" s="0" t="n">
        <v>3.09725</v>
      </c>
      <c r="Q32" s="0" t="n">
        <v>16.16875</v>
      </c>
      <c r="R32" s="0" t="n">
        <v>3.82525</v>
      </c>
      <c r="S32" s="0" t="n">
        <v>11.388</v>
      </c>
      <c r="T32" s="0" t="n">
        <v>1.3455</v>
      </c>
      <c r="U32" s="0" t="n">
        <v>0.468</v>
      </c>
      <c r="V32" s="0" t="n">
        <v>0.0405405</v>
      </c>
      <c r="AH32" s="43"/>
    </row>
    <row r="33" customFormat="false" ht="16.5" hidden="false" customHeight="false" outlineLevel="0" collapsed="false">
      <c r="B33" s="49" t="n">
        <v>5</v>
      </c>
      <c r="C33" s="0" t="n">
        <v>17.12432</v>
      </c>
      <c r="D33" s="0" t="n">
        <v>10.58832</v>
      </c>
      <c r="E33" s="0" t="n">
        <v>7.71936</v>
      </c>
      <c r="F33" s="0" t="n">
        <v>37.91568</v>
      </c>
      <c r="G33" s="0" t="n">
        <v>6.48096</v>
      </c>
      <c r="H33" s="0" t="n">
        <v>23.91488</v>
      </c>
      <c r="I33" s="0" t="n">
        <v>2.00208</v>
      </c>
      <c r="J33" s="0" t="n">
        <v>3.79088</v>
      </c>
      <c r="K33" s="0" t="n">
        <v>0.1941192</v>
      </c>
      <c r="M33" s="0" t="n">
        <v>5</v>
      </c>
      <c r="N33" s="0" t="n">
        <v>8.4414</v>
      </c>
      <c r="O33" s="0" t="n">
        <v>5.0424</v>
      </c>
      <c r="P33" s="0" t="n">
        <v>3.2439</v>
      </c>
      <c r="Q33" s="0" t="n">
        <v>15.4176</v>
      </c>
      <c r="R33" s="0" t="n">
        <v>3.7752</v>
      </c>
      <c r="S33" s="0" t="n">
        <v>11.2926</v>
      </c>
      <c r="T33" s="0" t="n">
        <v>0.7689</v>
      </c>
      <c r="U33" s="0" t="n">
        <v>0.4422</v>
      </c>
      <c r="V33" s="0" t="n">
        <v>0.0384912</v>
      </c>
      <c r="AH33" s="43"/>
    </row>
    <row r="34" customFormat="false" ht="16.5" hidden="false" customHeight="false" outlineLevel="0" collapsed="false">
      <c r="B34" s="49" t="n">
        <v>6</v>
      </c>
      <c r="G34" s="0" t="n">
        <v>10.30224</v>
      </c>
      <c r="H34" s="0" t="n">
        <v>36.07816</v>
      </c>
      <c r="M34" s="0" t="n">
        <v>6</v>
      </c>
      <c r="R34" s="0" t="n">
        <v>3.584625</v>
      </c>
      <c r="S34" s="0" t="n">
        <v>13.014375</v>
      </c>
      <c r="AH34" s="43"/>
    </row>
    <row r="35" customFormat="false" ht="16.5" hidden="false" customHeight="false" outlineLevel="0" collapsed="false">
      <c r="B35" s="4" t="s">
        <v>8</v>
      </c>
      <c r="C35" s="0" t="n">
        <v>5</v>
      </c>
      <c r="D35" s="0" t="n">
        <v>5</v>
      </c>
      <c r="E35" s="0" t="n">
        <v>5</v>
      </c>
      <c r="F35" s="0" t="n">
        <v>5</v>
      </c>
      <c r="G35" s="0" t="n">
        <v>6</v>
      </c>
      <c r="H35" s="0" t="n">
        <v>6</v>
      </c>
      <c r="I35" s="0" t="n">
        <v>5</v>
      </c>
      <c r="J35" s="0" t="n">
        <v>5</v>
      </c>
      <c r="K35" s="0" t="n">
        <v>5</v>
      </c>
      <c r="N35" s="0" t="n">
        <v>5</v>
      </c>
      <c r="O35" s="0" t="n">
        <v>5</v>
      </c>
      <c r="P35" s="0" t="n">
        <v>5</v>
      </c>
      <c r="Q35" s="0" t="n">
        <v>5</v>
      </c>
      <c r="R35" s="0" t="n">
        <v>6</v>
      </c>
      <c r="S35" s="0" t="n">
        <v>6</v>
      </c>
      <c r="T35" s="0" t="n">
        <v>5</v>
      </c>
      <c r="U35" s="0" t="n">
        <v>5</v>
      </c>
      <c r="V35" s="0" t="n">
        <v>5</v>
      </c>
      <c r="AH35" s="43"/>
    </row>
    <row r="36" customFormat="false" ht="16.5" hidden="false" customHeight="false" outlineLevel="0" collapsed="false">
      <c r="B36" s="4" t="s">
        <v>27</v>
      </c>
      <c r="C36" s="1" t="n">
        <f aca="false">AVERAGE(C29:C33)</f>
        <v>20.72237</v>
      </c>
      <c r="D36" s="1" t="n">
        <f aca="false">AVERAGE(D29:D33)</f>
        <v>12.176288</v>
      </c>
      <c r="E36" s="1" t="n">
        <f aca="false">AVERAGE(E29:E33)</f>
        <v>8.119768</v>
      </c>
      <c r="F36" s="1" t="n">
        <f aca="false">AVERAGE(F29:F33)</f>
        <v>40.24185</v>
      </c>
      <c r="G36" s="1" t="n">
        <f aca="false">AVERAGE(G29:G35)</f>
        <v>8.15960428571429</v>
      </c>
      <c r="H36" s="1" t="n">
        <f aca="false">AVERAGE(H29:H33)</f>
        <v>24.92931</v>
      </c>
      <c r="I36" s="1" t="n">
        <f aca="false">AVERAGE(I29:I33)</f>
        <v>4.889344</v>
      </c>
      <c r="J36" s="1" t="n">
        <f aca="false">AVERAGE(J29:J33)</f>
        <v>2.55148</v>
      </c>
      <c r="K36" s="1" t="n">
        <f aca="false">AVERAGE(K29:K33)</f>
        <v>0.140785915</v>
      </c>
      <c r="N36" s="1" t="n">
        <f aca="false">AVERAGE(N29:N33)</f>
        <v>7.720275</v>
      </c>
      <c r="O36" s="1" t="n">
        <f aca="false">AVERAGE(O29:O33)</f>
        <v>4.58531</v>
      </c>
      <c r="P36" s="1" t="n">
        <f aca="false">AVERAGE(P29:P33)</f>
        <v>3.20977</v>
      </c>
      <c r="Q36" s="1" t="n">
        <f aca="false">AVERAGE(Q29:Q33)</f>
        <v>15.891665</v>
      </c>
      <c r="R36" s="1" t="n">
        <f aca="false">AVERAGE(R29:R34)</f>
        <v>3.8532375</v>
      </c>
      <c r="S36" s="1" t="n">
        <f aca="false">AVERAGE(S29:S34)</f>
        <v>11.6718125</v>
      </c>
      <c r="T36" s="1" t="n">
        <f aca="false">AVERAGE(T29:T33)</f>
        <v>1.747665</v>
      </c>
      <c r="U36" s="1" t="n">
        <f aca="false">AVERAGE(U29:U33)</f>
        <v>0.832155</v>
      </c>
      <c r="V36" s="1" t="n">
        <f aca="false">AVERAGE(V29:V33)</f>
        <v>0.05404506</v>
      </c>
      <c r="AH36" s="43"/>
    </row>
    <row r="37" customFormat="false" ht="16.5" hidden="false" customHeight="false" outlineLevel="0" collapsed="false">
      <c r="B37" s="4" t="s">
        <v>10</v>
      </c>
      <c r="C37" s="1" t="n">
        <f aca="false">C38/5^(1/2)</f>
        <v>1.91136052772364</v>
      </c>
      <c r="D37" s="1" t="n">
        <f aca="false">D38/5^(1/2)</f>
        <v>0.98704070916756</v>
      </c>
      <c r="E37" s="1" t="n">
        <f aca="false">E38/5^(1/2)</f>
        <v>0.152639486352647</v>
      </c>
      <c r="F37" s="1" t="n">
        <f aca="false">F38/5^(1/2)</f>
        <v>2.81152113398423</v>
      </c>
      <c r="G37" s="1" t="n">
        <f aca="false">G38/6^(1/2)</f>
        <v>0.663527971057823</v>
      </c>
      <c r="H37" s="1" t="n">
        <f aca="false">H38/5^(1/2)</f>
        <v>0.747461404582203</v>
      </c>
      <c r="I37" s="1" t="n">
        <f aca="false">I38/5^(1/2)</f>
        <v>1.03298784175614</v>
      </c>
      <c r="J37" s="1" t="n">
        <f aca="false">J38/5^(1/2)</f>
        <v>0.671090640405601</v>
      </c>
      <c r="K37" s="1" t="n">
        <f aca="false">K38/5^(1/2)</f>
        <v>0.0197064680671816</v>
      </c>
      <c r="N37" s="1" t="n">
        <f aca="false">N38/5^(1/2)</f>
        <v>0.731342158808037</v>
      </c>
      <c r="O37" s="1" t="n">
        <f aca="false">O38/5^(1/2)</f>
        <v>0.382321340759315</v>
      </c>
      <c r="P37" s="1" t="n">
        <f aca="false">P38/5^(1/2)</f>
        <v>0.335024892582626</v>
      </c>
      <c r="Q37" s="1" t="n">
        <f aca="false">Q38/5^(1/2)</f>
        <v>1.13242972948656</v>
      </c>
      <c r="R37" s="1" t="n">
        <f aca="false">R38/6^(1/2)</f>
        <v>0.306985513620621</v>
      </c>
      <c r="S37" s="1" t="n">
        <f aca="false">S38/6^(1/2)</f>
        <v>1.11990600259854</v>
      </c>
      <c r="T37" s="1" t="n">
        <f aca="false">T38/5^(1/2)</f>
        <v>0.354555839889854</v>
      </c>
      <c r="U37" s="1" t="n">
        <f aca="false">U38/5^(1/2)</f>
        <v>0.16983313656351</v>
      </c>
      <c r="V37" s="1" t="n">
        <f aca="false">V38/5^(1/2)</f>
        <v>0.00782993204993505</v>
      </c>
      <c r="AH37" s="43"/>
    </row>
    <row r="38" customFormat="false" ht="16.5" hidden="false" customHeight="false" outlineLevel="0" collapsed="false">
      <c r="B38" s="4" t="s">
        <v>11</v>
      </c>
      <c r="C38" s="1" t="n">
        <f aca="false">STDEV(C29:C33)</f>
        <v>4.27393206949994</v>
      </c>
      <c r="D38" s="1" t="n">
        <f aca="false">STDEV(D29:D33)</f>
        <v>2.20709012225827</v>
      </c>
      <c r="E38" s="1" t="n">
        <f aca="false">STDEV(E29:E33)</f>
        <v>0.341312267535171</v>
      </c>
      <c r="F38" s="1" t="n">
        <f aca="false">STDEV(F29:F33)</f>
        <v>6.28675237576604</v>
      </c>
      <c r="G38" s="1" t="n">
        <f aca="false">STDEV(G29:G34)</f>
        <v>1.62530495915587</v>
      </c>
      <c r="H38" s="1" t="n">
        <f aca="false">STDEV(H29:H33)</f>
        <v>1.67137451120328</v>
      </c>
      <c r="I38" s="1" t="n">
        <f aca="false">STDEV(I29:I33)</f>
        <v>2.30983103409752</v>
      </c>
      <c r="J38" s="1" t="n">
        <f aca="false">STDEV(J29:J33)</f>
        <v>1.50060429101079</v>
      </c>
      <c r="K38" s="1" t="n">
        <f aca="false">STDEV(K29:K33)</f>
        <v>0.0440650021946471</v>
      </c>
      <c r="N38" s="1" t="n">
        <f aca="false">STDEV(N29:N33)</f>
        <v>1.63533078190622</v>
      </c>
      <c r="O38" s="1" t="n">
        <f aca="false">STDEV(O29:O33)</f>
        <v>0.854896507186688</v>
      </c>
      <c r="P38" s="1" t="n">
        <f aca="false">STDEV(P29:P33)</f>
        <v>0.749138433969317</v>
      </c>
      <c r="Q38" s="1" t="n">
        <f aca="false">STDEV(Q29:Q33)</f>
        <v>2.53218985487364</v>
      </c>
      <c r="R38" s="1" t="n">
        <f aca="false">STDEV(R29:R34)</f>
        <v>0.751957866796738</v>
      </c>
      <c r="S38" s="1" t="n">
        <f aca="false">STDEV(S29:S34)</f>
        <v>2.74319826624645</v>
      </c>
      <c r="T38" s="1" t="n">
        <f aca="false">STDEV(T29:T33)</f>
        <v>0.792810959813246</v>
      </c>
      <c r="U38" s="1" t="n">
        <f aca="false">STDEV(U29:U33)</f>
        <v>0.379758438188014</v>
      </c>
      <c r="V38" s="1" t="n">
        <f aca="false">STDEV(V29:V33)</f>
        <v>0.017508260322859</v>
      </c>
      <c r="AH38" s="43"/>
    </row>
    <row r="39" customFormat="false" ht="16.5" hidden="false" customHeight="false" outlineLevel="0" collapsed="false">
      <c r="B39" s="55" t="s">
        <v>12</v>
      </c>
      <c r="C39" s="55"/>
      <c r="D39" s="55"/>
      <c r="E39" s="55"/>
      <c r="F39" s="55"/>
      <c r="G39" s="55"/>
      <c r="H39" s="55"/>
      <c r="I39" s="55"/>
      <c r="J39" s="56"/>
      <c r="K39" s="56"/>
      <c r="L39" s="56"/>
      <c r="M39" s="56"/>
      <c r="N39" s="56"/>
      <c r="O39" s="56"/>
      <c r="P39" s="56"/>
      <c r="Q39" s="56"/>
      <c r="R39" s="56"/>
      <c r="S39" s="56"/>
      <c r="T39" s="56"/>
      <c r="U39" s="56"/>
      <c r="V39" s="56"/>
      <c r="W39" s="56"/>
      <c r="X39" s="56"/>
      <c r="Y39" s="56"/>
      <c r="Z39" s="56"/>
      <c r="AA39" s="56"/>
      <c r="AB39" s="56"/>
      <c r="AC39" s="56"/>
      <c r="AD39" s="56"/>
      <c r="AE39" s="56"/>
      <c r="AF39" s="56"/>
      <c r="AG39" s="56"/>
      <c r="AH39" s="57"/>
    </row>
  </sheetData>
  <mergeCells count="1">
    <mergeCell ref="B39:I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14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G18" activeCellId="0" sqref="G18"/>
    </sheetView>
  </sheetViews>
  <sheetFormatPr defaultColWidth="8.96875" defaultRowHeight="16.5" zeroHeight="false" outlineLevelRow="0" outlineLevelCol="0"/>
  <cols>
    <col collapsed="false" customWidth="true" hidden="false" outlineLevel="0" max="3" min="3" style="0" width="14.99"/>
    <col collapsed="false" customWidth="true" hidden="false" outlineLevel="0" max="4" min="4" style="0" width="13.12"/>
    <col collapsed="false" customWidth="true" hidden="false" outlineLevel="0" max="9" min="9" style="0" width="12.36"/>
    <col collapsed="false" customWidth="true" hidden="false" outlineLevel="0" max="10" min="10" style="0" width="12.25"/>
    <col collapsed="false" customWidth="true" hidden="false" outlineLevel="0" max="12" min="12" style="0" width="13.87"/>
    <col collapsed="false" customWidth="true" hidden="false" outlineLevel="0" max="13" min="13" style="0" width="13.36"/>
    <col collapsed="false" customWidth="true" hidden="false" outlineLevel="0" max="18" min="18" style="0" width="12.36"/>
    <col collapsed="false" customWidth="true" hidden="false" outlineLevel="0" max="19" min="19" style="0" width="12.49"/>
  </cols>
  <sheetData>
    <row r="2" customFormat="false" ht="16.5" hidden="false" customHeight="false" outlineLevel="0" collapsed="false">
      <c r="B2" s="2" t="s">
        <v>263</v>
      </c>
      <c r="C2" s="11" t="s">
        <v>264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3"/>
    </row>
    <row r="3" customFormat="false" ht="16.5" hidden="false" customHeight="false" outlineLevel="0" collapsed="false">
      <c r="B3" s="4" t="s">
        <v>2</v>
      </c>
      <c r="C3" s="5" t="s">
        <v>265</v>
      </c>
      <c r="D3" s="5" t="s">
        <v>266</v>
      </c>
      <c r="E3" s="5" t="s">
        <v>267</v>
      </c>
      <c r="F3" s="5" t="s">
        <v>268</v>
      </c>
      <c r="G3" s="5" t="s">
        <v>269</v>
      </c>
      <c r="H3" s="5" t="s">
        <v>270</v>
      </c>
      <c r="I3" s="5" t="s">
        <v>271</v>
      </c>
      <c r="J3" s="5" t="s">
        <v>272</v>
      </c>
      <c r="K3" s="5" t="s">
        <v>7</v>
      </c>
      <c r="L3" s="5" t="s">
        <v>265</v>
      </c>
      <c r="M3" s="5" t="s">
        <v>266</v>
      </c>
      <c r="N3" s="5" t="s">
        <v>267</v>
      </c>
      <c r="O3" s="5" t="s">
        <v>268</v>
      </c>
      <c r="P3" s="5" t="s">
        <v>269</v>
      </c>
      <c r="Q3" s="5" t="s">
        <v>270</v>
      </c>
      <c r="R3" s="5" t="s">
        <v>271</v>
      </c>
      <c r="S3" s="6" t="s">
        <v>272</v>
      </c>
    </row>
    <row r="4" customFormat="false" ht="16.5" hidden="false" customHeight="false" outlineLevel="0" collapsed="false">
      <c r="B4" s="4" t="n">
        <v>1</v>
      </c>
      <c r="C4" s="5" t="n">
        <v>8.41121495327103</v>
      </c>
      <c r="D4" s="5" t="n">
        <v>11.3</v>
      </c>
      <c r="E4" s="5" t="n">
        <v>17</v>
      </c>
      <c r="F4" s="5" t="n">
        <v>51</v>
      </c>
      <c r="G4" s="5" t="n">
        <v>44.7</v>
      </c>
      <c r="H4" s="5" t="n">
        <v>15.1</v>
      </c>
      <c r="I4" s="5" t="n">
        <v>33.9</v>
      </c>
      <c r="J4" s="5" t="n">
        <v>550</v>
      </c>
      <c r="K4" s="5" t="n">
        <v>1</v>
      </c>
      <c r="L4" s="5" t="n">
        <v>3.96039603960396</v>
      </c>
      <c r="M4" s="5" t="n">
        <v>9.7</v>
      </c>
      <c r="N4" s="5" t="n">
        <v>15</v>
      </c>
      <c r="O4" s="42" t="n">
        <v>44</v>
      </c>
      <c r="P4" s="42" t="n">
        <v>45.3</v>
      </c>
      <c r="Q4" s="42" t="n">
        <v>15.8</v>
      </c>
      <c r="R4" s="42" t="n">
        <v>34.8</v>
      </c>
      <c r="S4" s="6" t="n">
        <v>970</v>
      </c>
    </row>
    <row r="5" customFormat="false" ht="16.5" hidden="false" customHeight="false" outlineLevel="0" collapsed="false">
      <c r="B5" s="4" t="n">
        <v>2</v>
      </c>
      <c r="C5" s="5" t="n">
        <v>6.66666666666667</v>
      </c>
      <c r="D5" s="5" t="n">
        <v>9.9</v>
      </c>
      <c r="E5" s="5" t="n">
        <v>15</v>
      </c>
      <c r="F5" s="5" t="n">
        <v>45</v>
      </c>
      <c r="G5" s="5" t="n">
        <v>45.6</v>
      </c>
      <c r="H5" s="5" t="n">
        <v>15.4</v>
      </c>
      <c r="I5" s="5" t="n">
        <v>33.8</v>
      </c>
      <c r="J5" s="5" t="n">
        <v>750</v>
      </c>
      <c r="K5" s="5" t="n">
        <v>2</v>
      </c>
      <c r="L5" s="5" t="n">
        <v>7.54716981132076</v>
      </c>
      <c r="M5" s="5" t="n">
        <v>10.4</v>
      </c>
      <c r="N5" s="5" t="n">
        <v>16</v>
      </c>
      <c r="O5" s="42" t="n">
        <v>46</v>
      </c>
      <c r="P5" s="42" t="n">
        <v>44</v>
      </c>
      <c r="Q5" s="42" t="n">
        <v>15.1</v>
      </c>
      <c r="R5" s="42" t="n">
        <v>34.2</v>
      </c>
      <c r="S5" s="6" t="n">
        <v>990</v>
      </c>
    </row>
    <row r="6" customFormat="false" ht="16.5" hidden="false" customHeight="false" outlineLevel="0" collapsed="false">
      <c r="B6" s="4" t="n">
        <v>3</v>
      </c>
      <c r="C6" s="5" t="n">
        <v>10.6194690265487</v>
      </c>
      <c r="D6" s="5" t="n">
        <v>10.8</v>
      </c>
      <c r="E6" s="5" t="n">
        <v>17</v>
      </c>
      <c r="F6" s="5" t="n">
        <v>48</v>
      </c>
      <c r="G6" s="5" t="n">
        <v>44.8</v>
      </c>
      <c r="H6" s="5" t="n">
        <v>15.5</v>
      </c>
      <c r="I6" s="5" t="n">
        <v>34.5</v>
      </c>
      <c r="J6" s="5" t="n">
        <v>530</v>
      </c>
      <c r="K6" s="5" t="n">
        <v>3</v>
      </c>
      <c r="L6" s="5" t="n">
        <v>5.66037735849057</v>
      </c>
      <c r="M6" s="5" t="n">
        <v>10.8</v>
      </c>
      <c r="N6" s="5" t="n">
        <v>16</v>
      </c>
      <c r="O6" s="42" t="n">
        <v>47</v>
      </c>
      <c r="P6" s="42" t="n">
        <v>43.9</v>
      </c>
      <c r="Q6" s="42" t="n">
        <v>14.8</v>
      </c>
      <c r="R6" s="42" t="n">
        <v>33.8</v>
      </c>
      <c r="S6" s="6" t="n">
        <v>1120</v>
      </c>
    </row>
    <row r="7" customFormat="false" ht="16.5" hidden="false" customHeight="false" outlineLevel="0" collapsed="false">
      <c r="B7" s="4" t="n">
        <v>4</v>
      </c>
      <c r="C7" s="5" t="n">
        <v>7.47663551401869</v>
      </c>
      <c r="D7" s="5" t="n">
        <v>9.8</v>
      </c>
      <c r="E7" s="5" t="n">
        <v>15</v>
      </c>
      <c r="F7" s="5" t="n">
        <v>45</v>
      </c>
      <c r="G7" s="5" t="n">
        <v>45.5</v>
      </c>
      <c r="H7" s="5" t="n">
        <v>15.7</v>
      </c>
      <c r="I7" s="5" t="n">
        <v>34.4</v>
      </c>
      <c r="J7" s="5" t="n">
        <v>1060</v>
      </c>
      <c r="K7" s="5" t="n">
        <v>4</v>
      </c>
      <c r="L7" s="5" t="n">
        <v>4.71698113207547</v>
      </c>
      <c r="M7" s="5" t="n">
        <v>9.8</v>
      </c>
      <c r="N7" s="5" t="n">
        <v>16</v>
      </c>
      <c r="O7" s="42" t="n">
        <v>44</v>
      </c>
      <c r="P7" s="42" t="n">
        <v>45</v>
      </c>
      <c r="Q7" s="42" t="n">
        <v>16.2</v>
      </c>
      <c r="R7" s="42" t="n">
        <v>36</v>
      </c>
      <c r="S7" s="6" t="n">
        <v>1080</v>
      </c>
    </row>
    <row r="8" customFormat="false" ht="16.5" hidden="false" customHeight="false" outlineLevel="0" collapsed="false">
      <c r="B8" s="4" t="n">
        <v>5</v>
      </c>
      <c r="C8" s="5" t="n">
        <v>8.41121495327103</v>
      </c>
      <c r="D8" s="5" t="n">
        <v>10.6</v>
      </c>
      <c r="E8" s="5" t="n">
        <v>16</v>
      </c>
      <c r="F8" s="5" t="n">
        <v>48</v>
      </c>
      <c r="G8" s="5" t="n">
        <v>44.7</v>
      </c>
      <c r="H8" s="5" t="n">
        <v>15</v>
      </c>
      <c r="I8" s="5" t="n">
        <v>33.6</v>
      </c>
      <c r="J8" s="5" t="n">
        <v>1140</v>
      </c>
      <c r="K8" s="5" t="n">
        <v>5</v>
      </c>
      <c r="L8" s="5" t="n">
        <v>6.66666666666667</v>
      </c>
      <c r="M8" s="5" t="n">
        <v>10.6</v>
      </c>
      <c r="N8" s="5" t="n">
        <v>16</v>
      </c>
      <c r="O8" s="42" t="n">
        <v>46</v>
      </c>
      <c r="P8" s="42" t="n">
        <v>43.6</v>
      </c>
      <c r="Q8" s="42" t="n">
        <v>14.7</v>
      </c>
      <c r="R8" s="42" t="n">
        <v>33.8</v>
      </c>
      <c r="S8" s="6" t="n">
        <v>1140</v>
      </c>
    </row>
    <row r="9" customFormat="false" ht="16.5" hidden="false" customHeight="false" outlineLevel="0" collapsed="false">
      <c r="B9" s="4" t="n">
        <v>6</v>
      </c>
      <c r="C9" s="5" t="n">
        <v>9.25925925925926</v>
      </c>
      <c r="D9" s="5" t="n">
        <v>10.8</v>
      </c>
      <c r="E9" s="5" t="n">
        <v>16</v>
      </c>
      <c r="F9" s="5" t="n">
        <v>46</v>
      </c>
      <c r="G9" s="5" t="n">
        <v>43</v>
      </c>
      <c r="H9" s="5" t="n">
        <v>14.5</v>
      </c>
      <c r="I9" s="5" t="n">
        <v>33.7</v>
      </c>
      <c r="J9" s="5" t="n">
        <v>1230</v>
      </c>
      <c r="K9" s="5" t="n">
        <v>6</v>
      </c>
      <c r="L9" s="5" t="n">
        <v>5.71428571428571</v>
      </c>
      <c r="M9" s="5" t="n">
        <v>10.2</v>
      </c>
      <c r="N9" s="5" t="n">
        <v>15</v>
      </c>
      <c r="O9" s="42" t="n">
        <v>45</v>
      </c>
      <c r="P9" s="42" t="n">
        <v>43.6</v>
      </c>
      <c r="Q9" s="42" t="n">
        <v>14.5</v>
      </c>
      <c r="R9" s="42" t="n">
        <v>33.3</v>
      </c>
      <c r="S9" s="6" t="n">
        <v>1130</v>
      </c>
    </row>
    <row r="10" customFormat="false" ht="16.5" hidden="false" customHeight="false" outlineLevel="0" collapsed="false">
      <c r="B10" s="4" t="s">
        <v>8</v>
      </c>
      <c r="C10" s="5" t="n">
        <v>6</v>
      </c>
      <c r="D10" s="5" t="n">
        <v>6</v>
      </c>
      <c r="E10" s="5" t="n">
        <v>6</v>
      </c>
      <c r="F10" s="5" t="n">
        <v>6</v>
      </c>
      <c r="G10" s="5" t="n">
        <v>6</v>
      </c>
      <c r="H10" s="5" t="n">
        <v>6</v>
      </c>
      <c r="I10" s="5" t="n">
        <v>6</v>
      </c>
      <c r="J10" s="5" t="n">
        <v>6</v>
      </c>
      <c r="K10" s="5"/>
      <c r="L10" s="5" t="n">
        <v>6</v>
      </c>
      <c r="M10" s="5" t="n">
        <v>6</v>
      </c>
      <c r="N10" s="5" t="n">
        <v>6</v>
      </c>
      <c r="O10" s="5" t="n">
        <v>6</v>
      </c>
      <c r="P10" s="5" t="n">
        <v>6</v>
      </c>
      <c r="Q10" s="5" t="n">
        <v>6</v>
      </c>
      <c r="R10" s="5" t="n">
        <v>6</v>
      </c>
      <c r="S10" s="6" t="n">
        <v>6</v>
      </c>
    </row>
    <row r="11" customFormat="false" ht="16.5" hidden="false" customHeight="false" outlineLevel="0" collapsed="false">
      <c r="B11" s="4" t="s">
        <v>41</v>
      </c>
      <c r="C11" s="5" t="n">
        <f aca="false">AVERAGE(C4:C9)</f>
        <v>8.47407672883922</v>
      </c>
      <c r="D11" s="5" t="n">
        <f aca="false">AVERAGE(D4:D9)</f>
        <v>10.5333333333333</v>
      </c>
      <c r="E11" s="5" t="n">
        <f aca="false">AVERAGE(E4:E9)</f>
        <v>16</v>
      </c>
      <c r="F11" s="5" t="n">
        <f aca="false">AVERAGE(F4:F9)</f>
        <v>47.1666666666667</v>
      </c>
      <c r="G11" s="5" t="n">
        <f aca="false">AVERAGE(G4:G9)</f>
        <v>44.7166666666667</v>
      </c>
      <c r="H11" s="5" t="n">
        <f aca="false">AVERAGE(H4:H9)</f>
        <v>15.2</v>
      </c>
      <c r="I11" s="5" t="n">
        <f aca="false">AVERAGE(I4:I9)</f>
        <v>33.9833333333333</v>
      </c>
      <c r="J11" s="5" t="n">
        <f aca="false">AVERAGE(J4:J9)</f>
        <v>876.666666666667</v>
      </c>
      <c r="K11" s="5"/>
      <c r="L11" s="5" t="n">
        <f aca="false">AVERAGE(L4:L9)</f>
        <v>5.71097945374052</v>
      </c>
      <c r="M11" s="5" t="n">
        <f aca="false">AVERAGE(M4:M9)</f>
        <v>10.25</v>
      </c>
      <c r="N11" s="5" t="n">
        <f aca="false">AVERAGE(N4:N9)</f>
        <v>15.6666666666667</v>
      </c>
      <c r="O11" s="5" t="n">
        <f aca="false">AVERAGE(O4:O9)</f>
        <v>45.3333333333333</v>
      </c>
      <c r="P11" s="5" t="n">
        <f aca="false">AVERAGE(P4:P9)</f>
        <v>44.2333333333333</v>
      </c>
      <c r="Q11" s="5" t="n">
        <f aca="false">AVERAGE(Q4:Q9)</f>
        <v>15.1833333333333</v>
      </c>
      <c r="R11" s="5" t="n">
        <f aca="false">AVERAGE(R4:R9)</f>
        <v>34.3166666666667</v>
      </c>
      <c r="S11" s="6" t="n">
        <f aca="false">AVERAGE(S4:S9)</f>
        <v>1071.66666666667</v>
      </c>
    </row>
    <row r="12" customFormat="false" ht="16.5" hidden="false" customHeight="false" outlineLevel="0" collapsed="false">
      <c r="B12" s="4" t="s">
        <v>10</v>
      </c>
      <c r="C12" s="5" t="n">
        <f aca="false">C13/6^(1/2)</f>
        <v>0.562397932448436</v>
      </c>
      <c r="D12" s="5" t="n">
        <f aca="false">D13/6^(1/2)</f>
        <v>0.236173194452245</v>
      </c>
      <c r="E12" s="5" t="n">
        <f aca="false">E13/6^(1/2)</f>
        <v>0.365148371670111</v>
      </c>
      <c r="F12" s="5" t="n">
        <f aca="false">F13/6^(1/2)</f>
        <v>0.945750730607407</v>
      </c>
      <c r="G12" s="5" t="n">
        <f aca="false">G13/6^(1/2)</f>
        <v>0.380715700286243</v>
      </c>
      <c r="H12" s="5" t="n">
        <f aca="false">H13/6^(1/2)</f>
        <v>0.175119007154183</v>
      </c>
      <c r="I12" s="5" t="n">
        <f aca="false">I13/6^(1/2)</f>
        <v>0.153659074288215</v>
      </c>
      <c r="J12" s="5" t="n">
        <f aca="false">J13/6^(1/2)</f>
        <v>125.264165311198</v>
      </c>
      <c r="K12" s="5"/>
      <c r="L12" s="5" t="n">
        <f aca="false">L13/6^(1/2)</f>
        <v>0.527259567162974</v>
      </c>
      <c r="M12" s="5" t="n">
        <f aca="false">M13/6^(1/2)</f>
        <v>0.178418982547635</v>
      </c>
      <c r="N12" s="5" t="n">
        <f aca="false">N13/6^(1/2)</f>
        <v>0.210818510677892</v>
      </c>
      <c r="O12" s="5" t="n">
        <f aca="false">O13/6^(1/2)</f>
        <v>0.494413232473044</v>
      </c>
      <c r="P12" s="5" t="n">
        <f aca="false">P13/6^(1/2)</f>
        <v>0.299629400723256</v>
      </c>
      <c r="Q12" s="5" t="n">
        <f aca="false">Q13/6^(1/2)</f>
        <v>0.274974746315205</v>
      </c>
      <c r="R12" s="5" t="n">
        <f aca="false">R13/6^(1/2)</f>
        <v>0.393629831751158</v>
      </c>
      <c r="S12" s="6" t="n">
        <f aca="false">S13/6^(1/2)</f>
        <v>30.267327452405</v>
      </c>
    </row>
    <row r="13" customFormat="false" ht="16.5" hidden="false" customHeight="false" outlineLevel="0" collapsed="false">
      <c r="B13" s="4" t="s">
        <v>11</v>
      </c>
      <c r="C13" s="5" t="n">
        <f aca="false">STDEV(C4:C9)</f>
        <v>1.37758796689491</v>
      </c>
      <c r="D13" s="5" t="n">
        <f aca="false">STDEV(D4:D9)</f>
        <v>0.57850381733111</v>
      </c>
      <c r="E13" s="5" t="n">
        <f aca="false">STDEV(E4:E9)</f>
        <v>0.894427190999916</v>
      </c>
      <c r="F13" s="5" t="n">
        <f aca="false">STDEV(F4:F9)</f>
        <v>2.31660671385254</v>
      </c>
      <c r="G13" s="5" t="n">
        <f aca="false">STDEV(G4:G9)</f>
        <v>0.932559202767667</v>
      </c>
      <c r="H13" s="5" t="n">
        <f aca="false">STDEV(H4:H9)</f>
        <v>0.428952211790544</v>
      </c>
      <c r="I13" s="5" t="n">
        <f aca="false">STDEV(I4:I9)</f>
        <v>0.37638632635454</v>
      </c>
      <c r="J13" s="5" t="n">
        <f aca="false">STDEV(J4:J9)</f>
        <v>306.833288068076</v>
      </c>
      <c r="K13" s="5"/>
      <c r="L13" s="5" t="n">
        <f aca="false">STDEV(L4:L9)</f>
        <v>1.29151690155</v>
      </c>
      <c r="M13" s="5" t="n">
        <f aca="false">STDEV(M4:M9)</f>
        <v>0.437035467668243</v>
      </c>
      <c r="N13" s="5" t="n">
        <f aca="false">STDEV(N4:N9)</f>
        <v>0.516397779494322</v>
      </c>
      <c r="O13" s="5" t="n">
        <f aca="false">STDEV(O4:O9)</f>
        <v>1.211060141639</v>
      </c>
      <c r="P13" s="5" t="n">
        <f aca="false">STDEV(P4:P9)</f>
        <v>0.733939143707886</v>
      </c>
      <c r="Q13" s="5" t="n">
        <f aca="false">STDEV(Q4:Q9)</f>
        <v>0.6735478206235</v>
      </c>
      <c r="R13" s="5" t="n">
        <f aca="false">STDEV(R4:R9)</f>
        <v>0.964192235327929</v>
      </c>
      <c r="S13" s="6" t="n">
        <f aca="false">STDEV(S4:S9)</f>
        <v>74.1395081361258</v>
      </c>
    </row>
    <row r="14" customFormat="false" ht="16.5" hidden="false" customHeight="false" outlineLevel="0" collapsed="false">
      <c r="B14" s="55" t="s">
        <v>12</v>
      </c>
      <c r="C14" s="55"/>
      <c r="D14" s="55"/>
      <c r="E14" s="55"/>
      <c r="F14" s="55"/>
      <c r="G14" s="55"/>
      <c r="H14" s="55"/>
      <c r="I14" s="55"/>
      <c r="J14" s="8"/>
      <c r="K14" s="8"/>
      <c r="L14" s="8"/>
      <c r="M14" s="8"/>
      <c r="N14" s="8"/>
      <c r="O14" s="8"/>
      <c r="P14" s="8"/>
      <c r="Q14" s="8"/>
      <c r="R14" s="8"/>
      <c r="S14" s="9"/>
    </row>
  </sheetData>
  <mergeCells count="1">
    <mergeCell ref="B14:I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78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F87" activeCellId="0" sqref="F87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2" customFormat="false" ht="16.5" hidden="false" customHeight="false" outlineLevel="0" collapsed="false">
      <c r="B2" s="2" t="s">
        <v>75</v>
      </c>
      <c r="C2" s="11" t="s">
        <v>76</v>
      </c>
      <c r="D2" s="11"/>
      <c r="E2" s="11"/>
      <c r="F2" s="11"/>
      <c r="G2" s="11"/>
      <c r="H2" s="11"/>
      <c r="I2" s="13"/>
    </row>
    <row r="3" customFormat="false" ht="14.25" hidden="false" customHeight="false" outlineLevel="0" collapsed="false">
      <c r="B3" s="4" t="s">
        <v>2</v>
      </c>
      <c r="C3" s="5" t="s">
        <v>77</v>
      </c>
      <c r="D3" s="5" t="s">
        <v>4</v>
      </c>
      <c r="E3" s="5" t="s">
        <v>5</v>
      </c>
      <c r="F3" s="5" t="s">
        <v>61</v>
      </c>
      <c r="G3" s="5" t="s">
        <v>3</v>
      </c>
      <c r="H3" s="5" t="s">
        <v>4</v>
      </c>
      <c r="I3" s="6" t="s">
        <v>5</v>
      </c>
    </row>
    <row r="4" customFormat="false" ht="14.25" hidden="false" customHeight="false" outlineLevel="0" collapsed="false">
      <c r="B4" s="4" t="n">
        <v>1</v>
      </c>
      <c r="C4" s="5" t="n">
        <v>8.12</v>
      </c>
      <c r="D4" s="5" t="n">
        <v>6.92</v>
      </c>
      <c r="E4" s="5" t="n">
        <v>10.6</v>
      </c>
      <c r="F4" s="5" t="n">
        <v>1</v>
      </c>
      <c r="G4" s="5" t="n">
        <v>8.18</v>
      </c>
      <c r="H4" s="5" t="n">
        <v>2.54</v>
      </c>
      <c r="I4" s="6" t="n">
        <v>5.04</v>
      </c>
    </row>
    <row r="5" customFormat="false" ht="14.25" hidden="false" customHeight="false" outlineLevel="0" collapsed="false">
      <c r="B5" s="4" t="n">
        <v>2</v>
      </c>
      <c r="C5" s="5" t="n">
        <v>9.84</v>
      </c>
      <c r="D5" s="5" t="n">
        <v>7.57</v>
      </c>
      <c r="E5" s="5" t="n">
        <v>10.54</v>
      </c>
      <c r="F5" s="5" t="n">
        <v>2</v>
      </c>
      <c r="G5" s="5" t="n">
        <v>9.12</v>
      </c>
      <c r="H5" s="5" t="n">
        <v>2.28</v>
      </c>
      <c r="I5" s="6" t="n">
        <v>4.09</v>
      </c>
    </row>
    <row r="6" customFormat="false" ht="14.25" hidden="false" customHeight="false" outlineLevel="0" collapsed="false">
      <c r="B6" s="4" t="n">
        <v>3</v>
      </c>
      <c r="C6" s="5" t="n">
        <v>7.78</v>
      </c>
      <c r="D6" s="5" t="n">
        <v>7.98</v>
      </c>
      <c r="E6" s="5" t="n">
        <v>9.21</v>
      </c>
      <c r="F6" s="5" t="n">
        <v>3</v>
      </c>
      <c r="G6" s="5" t="n">
        <v>8.98</v>
      </c>
      <c r="H6" s="5" t="n">
        <v>1.56</v>
      </c>
      <c r="I6" s="6" t="n">
        <v>4.8</v>
      </c>
    </row>
    <row r="7" customFormat="false" ht="14.25" hidden="false" customHeight="false" outlineLevel="0" collapsed="false">
      <c r="B7" s="4" t="n">
        <v>4</v>
      </c>
      <c r="C7" s="5" t="n">
        <v>8.76</v>
      </c>
      <c r="D7" s="5" t="n">
        <v>7.54</v>
      </c>
      <c r="E7" s="5" t="n">
        <v>10.13</v>
      </c>
      <c r="F7" s="5" t="n">
        <v>4</v>
      </c>
      <c r="G7" s="5" t="n">
        <v>9.1</v>
      </c>
      <c r="H7" s="5" t="n">
        <v>2.02</v>
      </c>
      <c r="I7" s="6" t="n">
        <v>4.68</v>
      </c>
    </row>
    <row r="8" customFormat="false" ht="14.25" hidden="false" customHeight="false" outlineLevel="0" collapsed="false">
      <c r="B8" s="4" t="n">
        <v>5</v>
      </c>
      <c r="C8" s="5" t="n">
        <v>8.4</v>
      </c>
      <c r="D8" s="5" t="n">
        <v>7.45</v>
      </c>
      <c r="E8" s="5" t="n">
        <v>10.09</v>
      </c>
      <c r="F8" s="5" t="n">
        <v>5</v>
      </c>
      <c r="G8" s="5" t="n">
        <v>8.42</v>
      </c>
      <c r="H8" s="5" t="n">
        <v>2.22</v>
      </c>
      <c r="I8" s="6" t="n">
        <v>4.6</v>
      </c>
    </row>
    <row r="9" customFormat="false" ht="14.25" hidden="false" customHeight="false" outlineLevel="0" collapsed="false">
      <c r="B9" s="4" t="s">
        <v>8</v>
      </c>
      <c r="C9" s="5" t="n">
        <v>5</v>
      </c>
      <c r="D9" s="5" t="n">
        <v>5</v>
      </c>
      <c r="E9" s="5" t="n">
        <v>5</v>
      </c>
      <c r="F9" s="5"/>
      <c r="G9" s="5" t="n">
        <v>5</v>
      </c>
      <c r="H9" s="5" t="n">
        <v>5</v>
      </c>
      <c r="I9" s="6" t="n">
        <v>5</v>
      </c>
    </row>
    <row r="10" customFormat="false" ht="14.25" hidden="false" customHeight="false" outlineLevel="0" collapsed="false">
      <c r="B10" s="4" t="s">
        <v>41</v>
      </c>
      <c r="C10" s="5" t="n">
        <f aca="false">AVERAGE(C4:C8)</f>
        <v>8.58</v>
      </c>
      <c r="D10" s="5" t="n">
        <f aca="false">AVERAGE(D4:D8)</f>
        <v>7.492</v>
      </c>
      <c r="E10" s="5" t="n">
        <f aca="false">AVERAGE(E4:E8)</f>
        <v>10.114</v>
      </c>
      <c r="F10" s="5"/>
      <c r="G10" s="5" t="n">
        <f aca="false">AVERAGE(G4:G8)</f>
        <v>8.76</v>
      </c>
      <c r="H10" s="5" t="n">
        <f aca="false">AVERAGE(H4:H8)</f>
        <v>2.124</v>
      </c>
      <c r="I10" s="6" t="n">
        <f aca="false">AVERAGE(I4:I8)</f>
        <v>4.642</v>
      </c>
    </row>
    <row r="11" customFormat="false" ht="14.25" hidden="false" customHeight="false" outlineLevel="0" collapsed="false">
      <c r="B11" s="4" t="s">
        <v>10</v>
      </c>
      <c r="C11" s="5" t="n">
        <f aca="false">C12/5^(1/2)</f>
        <v>0.353836120259083</v>
      </c>
      <c r="D11" s="5" t="n">
        <f aca="false">D12/5^(1/2)</f>
        <v>0.16962900695341</v>
      </c>
      <c r="E11" s="5" t="n">
        <f aca="false">E12/5^(1/2)</f>
        <v>0.248567898168689</v>
      </c>
      <c r="F11" s="5"/>
      <c r="G11" s="5" t="n">
        <f aca="false">G12/5^(1/2)</f>
        <v>0.193080294178355</v>
      </c>
      <c r="H11" s="5" t="n">
        <f aca="false">H12/5^(1/2)</f>
        <v>0.163633737352662</v>
      </c>
      <c r="I11" s="5" t="n">
        <f aca="false">I12/5^(1/2)</f>
        <v>0.156729065587721</v>
      </c>
    </row>
    <row r="12" customFormat="false" ht="14.25" hidden="false" customHeight="false" outlineLevel="0" collapsed="false">
      <c r="B12" s="4" t="s">
        <v>11</v>
      </c>
      <c r="C12" s="5" t="n">
        <f aca="false">STDEV(C4:C8)</f>
        <v>0.791201617794099</v>
      </c>
      <c r="D12" s="5" t="n">
        <f aca="false">STDEV(D4:D8)</f>
        <v>0.379301990503609</v>
      </c>
      <c r="E12" s="5" t="n">
        <f aca="false">STDEV(E4:E8)</f>
        <v>0.555814717329435</v>
      </c>
      <c r="F12" s="5"/>
      <c r="G12" s="5" t="n">
        <f aca="false">STDEV(G4:G8)</f>
        <v>0.431740662898458</v>
      </c>
      <c r="H12" s="5" t="n">
        <f aca="false">STDEV(H4:H8)</f>
        <v>0.365896160132899</v>
      </c>
      <c r="I12" s="6" t="n">
        <f aca="false">STDEV(I4:I8)</f>
        <v>0.350456844704166</v>
      </c>
    </row>
    <row r="13" customFormat="false" ht="14.25" hidden="false" customHeight="false" outlineLevel="0" collapsed="false">
      <c r="B13" s="19" t="s">
        <v>12</v>
      </c>
      <c r="C13" s="19"/>
      <c r="D13" s="19"/>
      <c r="E13" s="19"/>
      <c r="F13" s="19"/>
      <c r="G13" s="19"/>
      <c r="H13" s="19"/>
      <c r="I13" s="19"/>
    </row>
    <row r="15" customFormat="false" ht="16.5" hidden="false" customHeight="false" outlineLevel="0" collapsed="false">
      <c r="B15" s="2" t="s">
        <v>78</v>
      </c>
      <c r="C15" s="11" t="s">
        <v>79</v>
      </c>
      <c r="D15" s="11"/>
      <c r="E15" s="11"/>
      <c r="F15" s="11"/>
      <c r="G15" s="11"/>
      <c r="H15" s="11"/>
      <c r="I15" s="13"/>
    </row>
    <row r="16" customFormat="false" ht="14.25" hidden="false" customHeight="false" outlineLevel="0" collapsed="false">
      <c r="B16" s="4" t="s">
        <v>2</v>
      </c>
      <c r="C16" s="5" t="s">
        <v>23</v>
      </c>
      <c r="D16" s="5" t="s">
        <v>80</v>
      </c>
      <c r="E16" s="5" t="s">
        <v>81</v>
      </c>
      <c r="F16" s="5" t="s">
        <v>61</v>
      </c>
      <c r="G16" s="5" t="s">
        <v>23</v>
      </c>
      <c r="H16" s="5" t="s">
        <v>80</v>
      </c>
      <c r="I16" s="6" t="s">
        <v>81</v>
      </c>
    </row>
    <row r="17" customFormat="false" ht="14.25" hidden="false" customHeight="false" outlineLevel="0" collapsed="false">
      <c r="B17" s="4" t="n">
        <v>1</v>
      </c>
      <c r="C17" s="5" t="n">
        <v>2.30126</v>
      </c>
      <c r="D17" s="5" t="n">
        <v>5.82682</v>
      </c>
      <c r="E17" s="5" t="n">
        <v>0.47382</v>
      </c>
      <c r="F17" s="5" t="n">
        <v>1</v>
      </c>
      <c r="G17" s="5" t="n">
        <v>0.940968</v>
      </c>
      <c r="H17" s="5" t="n">
        <v>2.213064</v>
      </c>
      <c r="I17" s="6" t="n">
        <v>0.217224</v>
      </c>
    </row>
    <row r="18" customFormat="false" ht="14.25" hidden="false" customHeight="false" outlineLevel="0" collapsed="false">
      <c r="B18" s="4" t="n">
        <v>2</v>
      </c>
      <c r="C18" s="5" t="n">
        <v>2.328286</v>
      </c>
      <c r="D18" s="5" t="n">
        <v>6.86154</v>
      </c>
      <c r="E18" s="5" t="n">
        <v>0.534378</v>
      </c>
      <c r="F18" s="5" t="n">
        <v>2</v>
      </c>
      <c r="G18" s="5" t="n">
        <v>0.773828</v>
      </c>
      <c r="H18" s="5" t="n">
        <v>2.520667</v>
      </c>
      <c r="I18" s="6" t="n">
        <v>0.245809</v>
      </c>
    </row>
    <row r="19" customFormat="false" ht="14.25" hidden="false" customHeight="false" outlineLevel="0" collapsed="false">
      <c r="B19" s="4" t="n">
        <v>3</v>
      </c>
      <c r="C19" s="5" t="n">
        <v>2.37618</v>
      </c>
      <c r="D19" s="5" t="n">
        <v>5.233122</v>
      </c>
      <c r="E19" s="5" t="n">
        <v>0.641937</v>
      </c>
      <c r="F19" s="5" t="n">
        <v>3</v>
      </c>
      <c r="G19" s="5" t="n">
        <v>0.88416</v>
      </c>
      <c r="H19" s="5" t="n">
        <v>2.97216</v>
      </c>
      <c r="I19" s="6" t="n">
        <v>0.18192</v>
      </c>
    </row>
    <row r="20" customFormat="false" ht="14.25" hidden="false" customHeight="false" outlineLevel="0" collapsed="false">
      <c r="B20" s="4" t="n">
        <v>4</v>
      </c>
      <c r="C20" s="5" t="n">
        <v>2.171872</v>
      </c>
      <c r="D20" s="5" t="n">
        <v>5.558331</v>
      </c>
      <c r="E20" s="5" t="n">
        <v>0.459902</v>
      </c>
      <c r="F20" s="5" t="n">
        <v>4</v>
      </c>
      <c r="G20" s="5" t="n">
        <v>0.867672</v>
      </c>
      <c r="H20" s="5" t="n">
        <v>2.350764</v>
      </c>
      <c r="I20" s="6" t="n">
        <v>0.158652</v>
      </c>
    </row>
    <row r="21" customFormat="false" ht="14.25" hidden="false" customHeight="false" outlineLevel="0" collapsed="false">
      <c r="B21" s="4" t="n">
        <v>5</v>
      </c>
      <c r="C21" s="5" t="n">
        <v>2.228881</v>
      </c>
      <c r="D21" s="5" t="n">
        <v>5.633247</v>
      </c>
      <c r="E21" s="5" t="n">
        <v>0.505509</v>
      </c>
      <c r="F21" s="5" t="n">
        <v>5</v>
      </c>
      <c r="G21" s="5" t="n">
        <v>0.8671</v>
      </c>
      <c r="H21" s="5" t="n">
        <v>2.80278</v>
      </c>
      <c r="I21" s="6" t="n">
        <v>0.23046</v>
      </c>
    </row>
    <row r="22" customFormat="false" ht="14.25" hidden="false" customHeight="false" outlineLevel="0" collapsed="false">
      <c r="B22" s="4" t="s">
        <v>8</v>
      </c>
      <c r="C22" s="5" t="n">
        <v>5</v>
      </c>
      <c r="D22" s="5" t="n">
        <v>5</v>
      </c>
      <c r="E22" s="5" t="n">
        <v>5</v>
      </c>
      <c r="F22" s="5"/>
      <c r="G22" s="5" t="n">
        <v>5</v>
      </c>
      <c r="H22" s="5" t="n">
        <v>5</v>
      </c>
      <c r="I22" s="6" t="n">
        <v>5</v>
      </c>
    </row>
    <row r="23" customFormat="false" ht="14.25" hidden="false" customHeight="false" outlineLevel="0" collapsed="false">
      <c r="B23" s="4" t="s">
        <v>41</v>
      </c>
      <c r="C23" s="5" t="n">
        <f aca="false">AVERAGE(C17:C21)</f>
        <v>2.2812958</v>
      </c>
      <c r="D23" s="5" t="n">
        <f aca="false">AVERAGE(D17:D21)</f>
        <v>5.822612</v>
      </c>
      <c r="E23" s="5" t="n">
        <f aca="false">AVERAGE(E17:E21)</f>
        <v>0.5231092</v>
      </c>
      <c r="F23" s="5"/>
      <c r="G23" s="5" t="n">
        <f aca="false">AVERAGE(G17:G21)</f>
        <v>0.8667456</v>
      </c>
      <c r="H23" s="5" t="n">
        <f aca="false">AVERAGE(H17:H21)</f>
        <v>2.571887</v>
      </c>
      <c r="I23" s="6" t="n">
        <f aca="false">AVERAGE(I17:I21)</f>
        <v>0.206813</v>
      </c>
    </row>
    <row r="24" customFormat="false" ht="14.25" hidden="false" customHeight="false" outlineLevel="0" collapsed="false">
      <c r="B24" s="4" t="s">
        <v>10</v>
      </c>
      <c r="C24" s="5" t="n">
        <f aca="false">C25/5^(1/2)</f>
        <v>0.0362839763895856</v>
      </c>
      <c r="D24" s="5" t="n">
        <f aca="false">D25/5^(1/2)</f>
        <v>0.276820438798691</v>
      </c>
      <c r="E24" s="5" t="n">
        <f aca="false">E25/5^(1/2)</f>
        <v>0.0323893302761882</v>
      </c>
      <c r="F24" s="5"/>
      <c r="G24" s="5" t="n">
        <f aca="false">G25/5^(1/2)</f>
        <v>0.0268764675833712</v>
      </c>
      <c r="H24" s="5" t="n">
        <f aca="false">H25/5^(1/2)</f>
        <v>0.14032157119203</v>
      </c>
      <c r="I24" s="5" t="n">
        <f aca="false">I25/5^(1/2)</f>
        <v>0.0160115597553767</v>
      </c>
    </row>
    <row r="25" customFormat="false" ht="14.25" hidden="false" customHeight="false" outlineLevel="0" collapsed="false">
      <c r="B25" s="4" t="s">
        <v>11</v>
      </c>
      <c r="C25" s="5" t="n">
        <f aca="false">STDEV(C17:C21)</f>
        <v>0.0811334377011107</v>
      </c>
      <c r="D25" s="5" t="n">
        <f aca="false">STDEV(D17:D21)</f>
        <v>0.618989318715193</v>
      </c>
      <c r="E25" s="5" t="n">
        <f aca="false">STDEV(E17:E21)</f>
        <v>0.0724247442432488</v>
      </c>
      <c r="F25" s="5"/>
      <c r="G25" s="5" t="n">
        <f aca="false">STDEV(G17:G21)</f>
        <v>0.0600976085114874</v>
      </c>
      <c r="H25" s="5" t="n">
        <f aca="false">STDEV(H17:H21)</f>
        <v>0.313768571894956</v>
      </c>
      <c r="I25" s="6" t="n">
        <f aca="false">STDEV(I17:I21)</f>
        <v>0.0358029360388223</v>
      </c>
    </row>
    <row r="26" customFormat="false" ht="14.25" hidden="false" customHeight="false" outlineLevel="0" collapsed="false">
      <c r="B26" s="19" t="s">
        <v>12</v>
      </c>
      <c r="C26" s="19"/>
      <c r="D26" s="19"/>
      <c r="E26" s="19"/>
      <c r="F26" s="19"/>
      <c r="G26" s="19"/>
      <c r="H26" s="19"/>
      <c r="I26" s="19"/>
    </row>
    <row r="28" customFormat="false" ht="16.5" hidden="false" customHeight="false" outlineLevel="0" collapsed="false">
      <c r="B28" s="2" t="s">
        <v>82</v>
      </c>
      <c r="C28" s="11" t="s">
        <v>83</v>
      </c>
      <c r="D28" s="11"/>
      <c r="E28" s="11"/>
      <c r="F28" s="11"/>
      <c r="G28" s="11"/>
      <c r="H28" s="11"/>
      <c r="I28" s="13"/>
    </row>
    <row r="29" customFormat="false" ht="14.25" hidden="false" customHeight="false" outlineLevel="0" collapsed="false">
      <c r="B29" s="4" t="s">
        <v>2</v>
      </c>
      <c r="C29" s="5" t="s">
        <v>14</v>
      </c>
      <c r="D29" s="5" t="s">
        <v>84</v>
      </c>
      <c r="E29" s="5"/>
      <c r="F29" s="5" t="s">
        <v>61</v>
      </c>
      <c r="G29" s="5" t="s">
        <v>14</v>
      </c>
      <c r="H29" s="5" t="s">
        <v>84</v>
      </c>
      <c r="I29" s="6"/>
    </row>
    <row r="30" customFormat="false" ht="14.25" hidden="false" customHeight="false" outlineLevel="0" collapsed="false">
      <c r="B30" s="4" t="n">
        <v>1</v>
      </c>
      <c r="C30" s="5" t="n">
        <v>3.248</v>
      </c>
      <c r="D30" s="5" t="n">
        <v>19.488</v>
      </c>
      <c r="E30" s="5"/>
      <c r="F30" s="5" t="n">
        <v>1</v>
      </c>
      <c r="G30" s="5" t="n">
        <v>3.272</v>
      </c>
      <c r="H30" s="5" t="n">
        <v>17.996</v>
      </c>
      <c r="I30" s="6"/>
    </row>
    <row r="31" customFormat="false" ht="14.25" hidden="false" customHeight="false" outlineLevel="0" collapsed="false">
      <c r="B31" s="4" t="n">
        <v>2</v>
      </c>
      <c r="C31" s="5" t="n">
        <v>3.936</v>
      </c>
      <c r="D31" s="5" t="n">
        <v>22.632</v>
      </c>
      <c r="E31" s="5"/>
      <c r="F31" s="5" t="n">
        <v>2</v>
      </c>
      <c r="G31" s="5" t="n">
        <v>2.736</v>
      </c>
      <c r="H31" s="5" t="n">
        <v>17.328</v>
      </c>
      <c r="I31" s="6"/>
    </row>
    <row r="32" customFormat="false" ht="14.25" hidden="false" customHeight="false" outlineLevel="0" collapsed="false">
      <c r="B32" s="4" t="n">
        <v>3</v>
      </c>
      <c r="C32" s="5" t="n">
        <v>4.668</v>
      </c>
      <c r="D32" s="5" t="n">
        <v>21.784</v>
      </c>
      <c r="E32" s="5"/>
      <c r="F32" s="5" t="n">
        <v>3</v>
      </c>
      <c r="G32" s="5" t="n">
        <v>6.286</v>
      </c>
      <c r="H32" s="5" t="n">
        <v>27.838</v>
      </c>
      <c r="I32" s="6"/>
    </row>
    <row r="33" customFormat="false" ht="14.25" hidden="false" customHeight="false" outlineLevel="0" collapsed="false">
      <c r="B33" s="4" t="n">
        <v>4</v>
      </c>
      <c r="C33" s="5" t="n">
        <v>3.504</v>
      </c>
      <c r="D33" s="5" t="n">
        <v>21.9</v>
      </c>
      <c r="E33" s="5"/>
      <c r="F33" s="5" t="n">
        <v>4</v>
      </c>
      <c r="G33" s="5" t="n">
        <v>3.64</v>
      </c>
      <c r="H33" s="5" t="n">
        <v>20.93</v>
      </c>
      <c r="I33" s="6"/>
    </row>
    <row r="34" customFormat="false" ht="14.25" hidden="false" customHeight="false" outlineLevel="0" collapsed="false">
      <c r="B34" s="4" t="n">
        <v>5</v>
      </c>
      <c r="C34" s="5" t="n">
        <v>5.04</v>
      </c>
      <c r="D34" s="5" t="n">
        <v>19.32</v>
      </c>
      <c r="E34" s="5"/>
      <c r="F34" s="5" t="n">
        <v>5</v>
      </c>
      <c r="G34" s="5" t="n">
        <v>4.21</v>
      </c>
      <c r="H34" s="5" t="n">
        <v>21.05</v>
      </c>
      <c r="I34" s="6"/>
    </row>
    <row r="35" customFormat="false" ht="14.25" hidden="false" customHeight="false" outlineLevel="0" collapsed="false">
      <c r="B35" s="4" t="s">
        <v>8</v>
      </c>
      <c r="C35" s="5" t="n">
        <v>5</v>
      </c>
      <c r="D35" s="5" t="n">
        <v>5</v>
      </c>
      <c r="E35" s="5"/>
      <c r="F35" s="5"/>
      <c r="G35" s="5" t="n">
        <v>5</v>
      </c>
      <c r="H35" s="5" t="n">
        <v>5</v>
      </c>
      <c r="I35" s="6"/>
    </row>
    <row r="36" customFormat="false" ht="14.25" hidden="false" customHeight="false" outlineLevel="0" collapsed="false">
      <c r="B36" s="4" t="s">
        <v>41</v>
      </c>
      <c r="C36" s="5" t="n">
        <f aca="false">AVERAGE(C30:C34)</f>
        <v>4.0792</v>
      </c>
      <c r="D36" s="5" t="n">
        <f aca="false">AVERAGE(D30:D34)</f>
        <v>21.0248</v>
      </c>
      <c r="E36" s="5"/>
      <c r="F36" s="5"/>
      <c r="G36" s="5" t="n">
        <f aca="false">AVERAGE(G30:G34)</f>
        <v>4.0288</v>
      </c>
      <c r="H36" s="5" t="n">
        <f aca="false">AVERAGE(H30:H34)</f>
        <v>21.0284</v>
      </c>
      <c r="I36" s="6"/>
    </row>
    <row r="37" customFormat="false" ht="14.25" hidden="false" customHeight="false" outlineLevel="0" collapsed="false">
      <c r="B37" s="4" t="s">
        <v>10</v>
      </c>
      <c r="C37" s="5" t="n">
        <f aca="false">C38/5^(1/2)</f>
        <v>0.340005647011928</v>
      </c>
      <c r="D37" s="5" t="n">
        <f aca="false">D38/5^(1/2)</f>
        <v>0.677995162224629</v>
      </c>
      <c r="E37" s="5"/>
      <c r="F37" s="5"/>
      <c r="G37" s="5" t="n">
        <f aca="false">G38/5^(1/2)</f>
        <v>0.613311861943009</v>
      </c>
      <c r="H37" s="5" t="n">
        <f aca="false">H38/5^(1/2)</f>
        <v>1.86103749559218</v>
      </c>
      <c r="I37" s="6"/>
    </row>
    <row r="38" customFormat="false" ht="14.25" hidden="false" customHeight="false" outlineLevel="0" collapsed="false">
      <c r="B38" s="4" t="s">
        <v>11</v>
      </c>
      <c r="C38" s="5" t="n">
        <f aca="false">STDEV(C30:C34)</f>
        <v>0.76027573945247</v>
      </c>
      <c r="D38" s="5" t="n">
        <f aca="false">STDEV(D30:D34)</f>
        <v>1.51604327115027</v>
      </c>
      <c r="E38" s="5"/>
      <c r="F38" s="5"/>
      <c r="G38" s="5" t="n">
        <f aca="false">STDEV(G30:G34)</f>
        <v>1.37140701471153</v>
      </c>
      <c r="H38" s="5" t="n">
        <f aca="false">STDEV(H30:H34)</f>
        <v>4.16140634882007</v>
      </c>
      <c r="I38" s="6"/>
    </row>
    <row r="39" customFormat="false" ht="14.25" hidden="false" customHeight="false" outlineLevel="0" collapsed="false">
      <c r="B39" s="19" t="s">
        <v>12</v>
      </c>
      <c r="C39" s="19"/>
      <c r="D39" s="19"/>
      <c r="E39" s="19"/>
      <c r="F39" s="19"/>
      <c r="G39" s="19"/>
      <c r="H39" s="19"/>
      <c r="I39" s="19"/>
    </row>
    <row r="41" customFormat="false" ht="16.5" hidden="false" customHeight="false" outlineLevel="0" collapsed="false">
      <c r="B41" s="2" t="s">
        <v>85</v>
      </c>
      <c r="C41" s="11" t="s">
        <v>76</v>
      </c>
      <c r="D41" s="11"/>
      <c r="E41" s="11"/>
      <c r="F41" s="11"/>
      <c r="G41" s="11"/>
      <c r="H41" s="11"/>
      <c r="I41" s="13"/>
    </row>
    <row r="42" customFormat="false" ht="14.25" hidden="false" customHeight="false" outlineLevel="0" collapsed="false">
      <c r="B42" s="4" t="s">
        <v>2</v>
      </c>
      <c r="C42" s="5" t="s">
        <v>77</v>
      </c>
      <c r="D42" s="5" t="s">
        <v>4</v>
      </c>
      <c r="E42" s="5" t="s">
        <v>5</v>
      </c>
      <c r="F42" s="5" t="s">
        <v>61</v>
      </c>
      <c r="G42" s="5" t="s">
        <v>3</v>
      </c>
      <c r="H42" s="5" t="s">
        <v>4</v>
      </c>
      <c r="I42" s="6" t="s">
        <v>5</v>
      </c>
    </row>
    <row r="43" customFormat="false" ht="14.25" hidden="false" customHeight="false" outlineLevel="0" collapsed="false">
      <c r="B43" s="4" t="n">
        <v>1</v>
      </c>
      <c r="C43" s="5" t="n">
        <v>7.92</v>
      </c>
      <c r="D43" s="5" t="n">
        <v>7.93</v>
      </c>
      <c r="E43" s="5" t="n">
        <v>10.55</v>
      </c>
      <c r="F43" s="5" t="n">
        <v>1</v>
      </c>
      <c r="G43" s="5" t="n">
        <v>7.08</v>
      </c>
      <c r="H43" s="5" t="n">
        <v>8.12</v>
      </c>
      <c r="I43" s="6" t="n">
        <v>10.21</v>
      </c>
    </row>
    <row r="44" customFormat="false" ht="14.25" hidden="false" customHeight="false" outlineLevel="0" collapsed="false">
      <c r="B44" s="4" t="n">
        <v>2</v>
      </c>
      <c r="C44" s="5" t="n">
        <v>9.218</v>
      </c>
      <c r="D44" s="5" t="n">
        <v>8.95</v>
      </c>
      <c r="E44" s="5" t="n">
        <v>9.81</v>
      </c>
      <c r="F44" s="5" t="n">
        <v>2</v>
      </c>
      <c r="G44" s="5" t="n">
        <v>9.12</v>
      </c>
      <c r="H44" s="5" t="n">
        <v>6.21</v>
      </c>
      <c r="I44" s="6" t="n">
        <v>8.98</v>
      </c>
    </row>
    <row r="45" customFormat="false" ht="14.25" hidden="false" customHeight="false" outlineLevel="0" collapsed="false">
      <c r="B45" s="4" t="n">
        <v>3</v>
      </c>
      <c r="C45" s="5" t="n">
        <v>8.21</v>
      </c>
      <c r="D45" s="5" t="n">
        <v>7.54</v>
      </c>
      <c r="E45" s="5" t="n">
        <v>9.29</v>
      </c>
      <c r="F45" s="5" t="n">
        <v>3</v>
      </c>
      <c r="G45" s="5" t="n">
        <v>7.98</v>
      </c>
      <c r="H45" s="5" t="n">
        <v>9.12</v>
      </c>
      <c r="I45" s="6" t="n">
        <v>7.99</v>
      </c>
    </row>
    <row r="46" customFormat="false" ht="14.25" hidden="false" customHeight="false" outlineLevel="0" collapsed="false">
      <c r="B46" s="4" t="n">
        <v>4</v>
      </c>
      <c r="C46" s="5" t="n">
        <v>10.68</v>
      </c>
      <c r="D46" s="5" t="n">
        <v>8.12</v>
      </c>
      <c r="E46" s="5" t="n">
        <v>8.96</v>
      </c>
      <c r="F46" s="5" t="n">
        <v>4</v>
      </c>
      <c r="G46" s="5" t="n">
        <v>8.32</v>
      </c>
      <c r="H46" s="5" t="n">
        <v>7.41</v>
      </c>
      <c r="I46" s="6" t="n">
        <v>10.41</v>
      </c>
    </row>
    <row r="47" customFormat="false" ht="14.25" hidden="false" customHeight="false" outlineLevel="0" collapsed="false">
      <c r="B47" s="4" t="n">
        <v>5</v>
      </c>
      <c r="C47" s="5" t="n">
        <v>7.54</v>
      </c>
      <c r="D47" s="5" t="n">
        <v>6.56</v>
      </c>
      <c r="E47" s="5" t="n">
        <v>10.15</v>
      </c>
      <c r="F47" s="5" t="n">
        <v>5</v>
      </c>
      <c r="G47" s="5" t="n">
        <v>8.12</v>
      </c>
      <c r="H47" s="5" t="n">
        <v>7.98</v>
      </c>
      <c r="I47" s="6" t="n">
        <v>9.23</v>
      </c>
    </row>
    <row r="48" customFormat="false" ht="14.25" hidden="false" customHeight="false" outlineLevel="0" collapsed="false">
      <c r="B48" s="4" t="s">
        <v>8</v>
      </c>
      <c r="C48" s="5" t="n">
        <v>5</v>
      </c>
      <c r="D48" s="5" t="n">
        <v>5</v>
      </c>
      <c r="E48" s="5" t="n">
        <v>5</v>
      </c>
      <c r="F48" s="5"/>
      <c r="G48" s="5" t="n">
        <v>5</v>
      </c>
      <c r="H48" s="5" t="n">
        <v>5</v>
      </c>
      <c r="I48" s="6" t="n">
        <v>5</v>
      </c>
    </row>
    <row r="49" customFormat="false" ht="14.25" hidden="false" customHeight="false" outlineLevel="0" collapsed="false">
      <c r="B49" s="4" t="s">
        <v>41</v>
      </c>
      <c r="C49" s="5" t="n">
        <f aca="false">AVERAGE(C43:C47)</f>
        <v>8.7136</v>
      </c>
      <c r="D49" s="5" t="n">
        <f aca="false">AVERAGE(D43:D47)</f>
        <v>7.82</v>
      </c>
      <c r="E49" s="5" t="n">
        <f aca="false">AVERAGE(E43:E47)</f>
        <v>9.752</v>
      </c>
      <c r="F49" s="5"/>
      <c r="G49" s="5" t="n">
        <f aca="false">AVERAGE(G43:G47)</f>
        <v>8.124</v>
      </c>
      <c r="H49" s="5" t="n">
        <f aca="false">AVERAGE(H43:H47)</f>
        <v>7.768</v>
      </c>
      <c r="I49" s="6" t="n">
        <f aca="false">AVERAGE(I43:I47)</f>
        <v>9.364</v>
      </c>
    </row>
    <row r="50" customFormat="false" ht="14.25" hidden="false" customHeight="false" outlineLevel="0" collapsed="false">
      <c r="B50" s="4" t="s">
        <v>10</v>
      </c>
      <c r="C50" s="5" t="n">
        <f aca="false">C51/5^(1/2)</f>
        <v>0.564884908631838</v>
      </c>
      <c r="D50" s="5" t="n">
        <f aca="false">D51/5^(1/2)</f>
        <v>0.390192260302533</v>
      </c>
      <c r="E50" s="5" t="n">
        <f aca="false">E51/5^(1/2)</f>
        <v>0.286293555638265</v>
      </c>
      <c r="F50" s="5"/>
      <c r="G50" s="5" t="n">
        <f aca="false">G51/5^(1/2)</f>
        <v>0.327194131976721</v>
      </c>
      <c r="H50" s="5" t="n">
        <f aca="false">H51/5^(1/2)</f>
        <v>0.477089090212719</v>
      </c>
      <c r="I50" s="5" t="n">
        <f aca="false">I51/5^(1/2)</f>
        <v>0.439495164933586</v>
      </c>
    </row>
    <row r="51" customFormat="false" ht="14.25" hidden="false" customHeight="false" outlineLevel="0" collapsed="false">
      <c r="B51" s="4" t="s">
        <v>11</v>
      </c>
      <c r="C51" s="5" t="n">
        <f aca="false">STDEV(C43:C47)</f>
        <v>1.26312105516455</v>
      </c>
      <c r="D51" s="5" t="n">
        <f aca="false">STDEV(D43:D47)</f>
        <v>0.872496418330757</v>
      </c>
      <c r="E51" s="5" t="n">
        <f aca="false">STDEV(E43:E47)</f>
        <v>0.640171851927278</v>
      </c>
      <c r="F51" s="5"/>
      <c r="G51" s="5" t="n">
        <f aca="false">STDEV(G43:G47)</f>
        <v>0.731628320938986</v>
      </c>
      <c r="H51" s="5" t="n">
        <f aca="false">STDEV(H43:H47)</f>
        <v>1.06680363703917</v>
      </c>
      <c r="I51" s="6" t="n">
        <f aca="false">STDEV(I43:I47)</f>
        <v>0.98274106457398</v>
      </c>
    </row>
    <row r="52" customFormat="false" ht="14.25" hidden="false" customHeight="false" outlineLevel="0" collapsed="false">
      <c r="B52" s="19" t="s">
        <v>12</v>
      </c>
      <c r="C52" s="19"/>
      <c r="D52" s="19"/>
      <c r="E52" s="19"/>
      <c r="F52" s="19"/>
      <c r="G52" s="19"/>
      <c r="H52" s="19"/>
      <c r="I52" s="19"/>
    </row>
    <row r="54" customFormat="false" ht="16.5" hidden="false" customHeight="false" outlineLevel="0" collapsed="false">
      <c r="B54" s="2" t="s">
        <v>86</v>
      </c>
      <c r="C54" s="11" t="s">
        <v>79</v>
      </c>
      <c r="D54" s="11"/>
      <c r="E54" s="11"/>
      <c r="F54" s="11"/>
      <c r="G54" s="11"/>
      <c r="H54" s="11"/>
      <c r="I54" s="13"/>
    </row>
    <row r="55" customFormat="false" ht="14.25" hidden="false" customHeight="false" outlineLevel="0" collapsed="false">
      <c r="B55" s="4" t="s">
        <v>2</v>
      </c>
      <c r="C55" s="5" t="s">
        <v>23</v>
      </c>
      <c r="D55" s="5" t="s">
        <v>80</v>
      </c>
      <c r="E55" s="5" t="s">
        <v>81</v>
      </c>
      <c r="F55" s="5" t="s">
        <v>61</v>
      </c>
      <c r="G55" s="5" t="s">
        <v>23</v>
      </c>
      <c r="H55" s="5" t="s">
        <v>80</v>
      </c>
      <c r="I55" s="6" t="s">
        <v>81</v>
      </c>
    </row>
    <row r="56" customFormat="false" ht="14.25" hidden="false" customHeight="false" outlineLevel="0" collapsed="false">
      <c r="B56" s="4" t="n">
        <v>1</v>
      </c>
      <c r="C56" s="5" t="n">
        <v>2.6375</v>
      </c>
      <c r="D56" s="5" t="n">
        <v>6.93135</v>
      </c>
      <c r="E56" s="5" t="n">
        <v>0.54016</v>
      </c>
      <c r="F56" s="5" t="n">
        <v>1</v>
      </c>
      <c r="G56" s="5" t="n">
        <v>2.50145</v>
      </c>
      <c r="H56" s="5" t="n">
        <v>6.95301</v>
      </c>
      <c r="I56" s="6" t="n">
        <v>0.578907</v>
      </c>
    </row>
    <row r="57" customFormat="false" ht="14.25" hidden="false" customHeight="false" outlineLevel="0" collapsed="false">
      <c r="B57" s="4" t="n">
        <v>2</v>
      </c>
      <c r="C57" s="5" t="n">
        <v>2.34459</v>
      </c>
      <c r="D57" s="5" t="n">
        <v>6.63156</v>
      </c>
      <c r="E57" s="5" t="n">
        <v>0.538569</v>
      </c>
      <c r="F57" s="5" t="n">
        <v>2</v>
      </c>
      <c r="G57" s="5" t="n">
        <v>2.13724</v>
      </c>
      <c r="H57" s="5" t="n">
        <v>6.09742</v>
      </c>
      <c r="I57" s="6" t="n">
        <v>0.481328</v>
      </c>
    </row>
    <row r="58" customFormat="false" ht="14.25" hidden="false" customHeight="false" outlineLevel="0" collapsed="false">
      <c r="B58" s="4" t="n">
        <v>3</v>
      </c>
      <c r="C58" s="5" t="n">
        <v>2.33179</v>
      </c>
      <c r="D58" s="5" t="n">
        <v>6.0385</v>
      </c>
      <c r="E58" s="5" t="n">
        <v>0.50166</v>
      </c>
      <c r="F58" s="5" t="n">
        <v>3</v>
      </c>
      <c r="G58" s="5" t="n">
        <v>2.01348</v>
      </c>
      <c r="H58" s="5" t="n">
        <v>5.29737</v>
      </c>
      <c r="I58" s="6" t="n">
        <v>0.453033</v>
      </c>
    </row>
    <row r="59" customFormat="false" ht="14.25" hidden="false" customHeight="false" outlineLevel="0" collapsed="false">
      <c r="B59" s="4" t="n">
        <v>4</v>
      </c>
      <c r="C59" s="5" t="n">
        <v>2.09664</v>
      </c>
      <c r="D59" s="5" t="n">
        <v>5.96736</v>
      </c>
      <c r="E59" s="5" t="n">
        <v>0.414848</v>
      </c>
      <c r="F59" s="5" t="n">
        <v>4</v>
      </c>
      <c r="G59" s="5" t="n">
        <v>2.59209</v>
      </c>
      <c r="H59" s="5" t="n">
        <v>7.04757</v>
      </c>
      <c r="I59" s="6" t="n">
        <v>0.511131</v>
      </c>
    </row>
    <row r="60" customFormat="false" ht="14.25" hidden="false" customHeight="false" outlineLevel="0" collapsed="false">
      <c r="B60" s="4" t="n">
        <v>5</v>
      </c>
      <c r="C60" s="5" t="n">
        <v>2.30405</v>
      </c>
      <c r="D60" s="5" t="n">
        <v>6.9223</v>
      </c>
      <c r="E60" s="5" t="n">
        <v>0.52374</v>
      </c>
      <c r="F60" s="5" t="n">
        <v>5</v>
      </c>
      <c r="G60" s="5" t="n">
        <v>2.19674</v>
      </c>
      <c r="H60" s="5" t="n">
        <v>6.2764</v>
      </c>
      <c r="I60" s="6" t="n">
        <v>0.477191</v>
      </c>
    </row>
    <row r="61" customFormat="false" ht="14.25" hidden="false" customHeight="false" outlineLevel="0" collapsed="false">
      <c r="B61" s="4" t="s">
        <v>8</v>
      </c>
      <c r="C61" s="5" t="n">
        <v>5</v>
      </c>
      <c r="D61" s="5" t="n">
        <v>5</v>
      </c>
      <c r="E61" s="5" t="n">
        <v>5</v>
      </c>
      <c r="F61" s="5"/>
      <c r="G61" s="5" t="n">
        <v>5</v>
      </c>
      <c r="H61" s="5" t="n">
        <v>5</v>
      </c>
      <c r="I61" s="6" t="n">
        <v>5</v>
      </c>
    </row>
    <row r="62" customFormat="false" ht="14.25" hidden="false" customHeight="false" outlineLevel="0" collapsed="false">
      <c r="B62" s="4" t="s">
        <v>41</v>
      </c>
      <c r="C62" s="5" t="n">
        <f aca="false">AVERAGE(C56:C60)</f>
        <v>2.342914</v>
      </c>
      <c r="D62" s="5" t="n">
        <f aca="false">AVERAGE(D56:D60)</f>
        <v>6.498214</v>
      </c>
      <c r="E62" s="5" t="n">
        <f aca="false">AVERAGE(E56:E60)</f>
        <v>0.5037954</v>
      </c>
      <c r="F62" s="5"/>
      <c r="G62" s="5" t="n">
        <f aca="false">AVERAGE(G56:G60)</f>
        <v>2.2882</v>
      </c>
      <c r="H62" s="5" t="n">
        <f aca="false">AVERAGE(H56:H60)</f>
        <v>6.334354</v>
      </c>
      <c r="I62" s="6" t="n">
        <f aca="false">AVERAGE(I56:I60)</f>
        <v>0.500318</v>
      </c>
    </row>
    <row r="63" customFormat="false" ht="14.25" hidden="false" customHeight="false" outlineLevel="0" collapsed="false">
      <c r="B63" s="4" t="s">
        <v>10</v>
      </c>
      <c r="C63" s="5" t="n">
        <f aca="false">C64/5^(1/2)</f>
        <v>0.0863332952342258</v>
      </c>
      <c r="D63" s="5" t="n">
        <f aca="false">D64/5^(1/2)</f>
        <v>0.209568582654939</v>
      </c>
      <c r="E63" s="5" t="n">
        <f aca="false">E64/5^(1/2)</f>
        <v>0.0232868786650337</v>
      </c>
      <c r="F63" s="5"/>
      <c r="G63" s="5" t="n">
        <f aca="false">G64/5^(1/2)</f>
        <v>0.110555331440867</v>
      </c>
      <c r="H63" s="5" t="n">
        <f aca="false">H64/5^(1/2)</f>
        <v>0.318295814590767</v>
      </c>
      <c r="I63" s="5" t="n">
        <f aca="false">I64/5^(1/2)</f>
        <v>0.0217077190694923</v>
      </c>
    </row>
    <row r="64" customFormat="false" ht="14.25" hidden="false" customHeight="false" outlineLevel="0" collapsed="false">
      <c r="B64" s="4" t="s">
        <v>11</v>
      </c>
      <c r="C64" s="5" t="n">
        <f aca="false">STDEV(C56:C60)</f>
        <v>0.193047116865288</v>
      </c>
      <c r="D64" s="5" t="n">
        <f aca="false">STDEV(D56:D60)</f>
        <v>0.468609596764727</v>
      </c>
      <c r="E64" s="5" t="n">
        <f aca="false">STDEV(E56:E60)</f>
        <v>0.0520710436788049</v>
      </c>
      <c r="F64" s="5"/>
      <c r="G64" s="5" t="n">
        <f aca="false">STDEV(G56:G60)</f>
        <v>0.247209236376799</v>
      </c>
      <c r="H64" s="5" t="n">
        <f aca="false">STDEV(H56:H60)</f>
        <v>0.711731078378625</v>
      </c>
      <c r="I64" s="6" t="n">
        <f aca="false">STDEV(I56:I60)</f>
        <v>0.0485399354758533</v>
      </c>
    </row>
    <row r="65" customFormat="false" ht="14.25" hidden="false" customHeight="false" outlineLevel="0" collapsed="false">
      <c r="B65" s="19" t="s">
        <v>12</v>
      </c>
      <c r="C65" s="19"/>
      <c r="D65" s="19"/>
      <c r="E65" s="19"/>
      <c r="F65" s="19"/>
      <c r="G65" s="19"/>
      <c r="H65" s="19"/>
      <c r="I65" s="19"/>
    </row>
    <row r="67" customFormat="false" ht="16.5" hidden="false" customHeight="false" outlineLevel="0" collapsed="false">
      <c r="B67" s="2" t="s">
        <v>87</v>
      </c>
      <c r="C67" s="11" t="s">
        <v>83</v>
      </c>
      <c r="D67" s="11"/>
      <c r="E67" s="11"/>
      <c r="F67" s="11"/>
      <c r="G67" s="11"/>
      <c r="H67" s="11"/>
      <c r="I67" s="13"/>
    </row>
    <row r="68" customFormat="false" ht="14.25" hidden="false" customHeight="false" outlineLevel="0" collapsed="false">
      <c r="B68" s="4" t="s">
        <v>2</v>
      </c>
      <c r="C68" s="5" t="s">
        <v>14</v>
      </c>
      <c r="D68" s="5" t="s">
        <v>84</v>
      </c>
      <c r="E68" s="5"/>
      <c r="F68" s="5" t="s">
        <v>61</v>
      </c>
      <c r="G68" s="5" t="s">
        <v>14</v>
      </c>
      <c r="H68" s="5" t="s">
        <v>84</v>
      </c>
      <c r="I68" s="6"/>
    </row>
    <row r="69" customFormat="false" ht="14.25" hidden="false" customHeight="false" outlineLevel="0" collapsed="false">
      <c r="B69" s="4" t="n">
        <v>1</v>
      </c>
      <c r="C69" s="5" t="n">
        <v>3.168</v>
      </c>
      <c r="D69" s="5" t="n">
        <v>20.592</v>
      </c>
      <c r="E69" s="5"/>
      <c r="F69" s="5" t="n">
        <v>1</v>
      </c>
      <c r="G69" s="5" t="n">
        <v>3.54</v>
      </c>
      <c r="H69" s="5" t="n">
        <v>19.824</v>
      </c>
      <c r="I69" s="6"/>
    </row>
    <row r="70" customFormat="false" ht="14.25" hidden="false" customHeight="false" outlineLevel="0" collapsed="false">
      <c r="B70" s="4" t="n">
        <v>2</v>
      </c>
      <c r="C70" s="5" t="n">
        <v>1.8436</v>
      </c>
      <c r="D70" s="5" t="n">
        <v>20.2796</v>
      </c>
      <c r="E70" s="5"/>
      <c r="F70" s="5" t="n">
        <v>2</v>
      </c>
      <c r="G70" s="5" t="n">
        <v>2.736</v>
      </c>
      <c r="H70" s="5" t="n">
        <v>19.152</v>
      </c>
      <c r="I70" s="6"/>
    </row>
    <row r="71" customFormat="false" ht="14.25" hidden="false" customHeight="false" outlineLevel="0" collapsed="false">
      <c r="B71" s="4" t="n">
        <v>3</v>
      </c>
      <c r="C71" s="5" t="n">
        <v>3.284</v>
      </c>
      <c r="D71" s="5" t="n">
        <v>19.704</v>
      </c>
      <c r="E71" s="5"/>
      <c r="F71" s="5" t="n">
        <v>3</v>
      </c>
      <c r="G71" s="5" t="n">
        <v>2.792</v>
      </c>
      <c r="H71" s="5" t="n">
        <v>17.45</v>
      </c>
      <c r="I71" s="6"/>
    </row>
    <row r="72" customFormat="false" ht="14.25" hidden="false" customHeight="false" outlineLevel="0" collapsed="false">
      <c r="B72" s="4" t="n">
        <v>4</v>
      </c>
      <c r="C72" s="5" t="n">
        <v>2.136</v>
      </c>
      <c r="D72" s="5" t="n">
        <v>20.292</v>
      </c>
      <c r="E72" s="5"/>
      <c r="F72" s="5" t="n">
        <v>4</v>
      </c>
      <c r="G72" s="5" t="n">
        <v>3.328</v>
      </c>
      <c r="H72" s="5" t="n">
        <v>21.632</v>
      </c>
      <c r="I72" s="6"/>
    </row>
    <row r="73" customFormat="false" ht="14.25" hidden="false" customHeight="false" outlineLevel="0" collapsed="false">
      <c r="B73" s="4" t="n">
        <v>5</v>
      </c>
      <c r="C73" s="5" t="n">
        <v>3.016</v>
      </c>
      <c r="D73" s="5" t="n">
        <v>20.358</v>
      </c>
      <c r="E73" s="5"/>
      <c r="F73" s="5" t="n">
        <v>5</v>
      </c>
      <c r="G73" s="5" t="n">
        <v>2.436</v>
      </c>
      <c r="H73" s="5" t="n">
        <v>19.488</v>
      </c>
      <c r="I73" s="6"/>
    </row>
    <row r="74" customFormat="false" ht="14.25" hidden="false" customHeight="false" outlineLevel="0" collapsed="false">
      <c r="B74" s="4" t="s">
        <v>8</v>
      </c>
      <c r="C74" s="5" t="n">
        <v>5</v>
      </c>
      <c r="D74" s="5" t="n">
        <v>5</v>
      </c>
      <c r="E74" s="5"/>
      <c r="F74" s="5"/>
      <c r="G74" s="5" t="n">
        <v>5</v>
      </c>
      <c r="H74" s="5" t="n">
        <v>5</v>
      </c>
      <c r="I74" s="6"/>
    </row>
    <row r="75" customFormat="false" ht="14.25" hidden="false" customHeight="false" outlineLevel="0" collapsed="false">
      <c r="B75" s="4" t="s">
        <v>41</v>
      </c>
      <c r="C75" s="5" t="n">
        <f aca="false">AVERAGE(C69:C73)</f>
        <v>2.68952</v>
      </c>
      <c r="D75" s="5" t="n">
        <f aca="false">AVERAGE(D69:D73)</f>
        <v>20.24512</v>
      </c>
      <c r="E75" s="5"/>
      <c r="F75" s="5"/>
      <c r="G75" s="5" t="n">
        <f aca="false">AVERAGE(G69:G73)</f>
        <v>2.9664</v>
      </c>
      <c r="H75" s="5" t="n">
        <f aca="false">AVERAGE(H69:H73)</f>
        <v>19.5092</v>
      </c>
      <c r="I75" s="6"/>
    </row>
    <row r="76" customFormat="false" ht="14.25" hidden="false" customHeight="false" outlineLevel="0" collapsed="false">
      <c r="B76" s="4" t="s">
        <v>10</v>
      </c>
      <c r="C76" s="5" t="n">
        <f aca="false">C77/5^(1/2)</f>
        <v>0.292481094089857</v>
      </c>
      <c r="D76" s="5" t="n">
        <f aca="false">D77/5^(1/2)</f>
        <v>0.146503427946244</v>
      </c>
      <c r="E76" s="5"/>
      <c r="F76" s="5"/>
      <c r="G76" s="5" t="n">
        <f aca="false">G77/5^(1/2)</f>
        <v>0.203051126566685</v>
      </c>
      <c r="H76" s="5" t="n">
        <f aca="false">H77/5^(1/2)</f>
        <v>0.669840458616827</v>
      </c>
      <c r="I76" s="6"/>
    </row>
    <row r="77" customFormat="false" ht="14.25" hidden="false" customHeight="false" outlineLevel="0" collapsed="false">
      <c r="B77" s="4" t="s">
        <v>11</v>
      </c>
      <c r="C77" s="5" t="n">
        <f aca="false">STDEV(C69:C73)</f>
        <v>0.654007608518433</v>
      </c>
      <c r="D77" s="5" t="n">
        <f aca="false">STDEV(D69:D73)</f>
        <v>0.327591623824544</v>
      </c>
      <c r="E77" s="5"/>
      <c r="F77" s="5"/>
      <c r="G77" s="5" t="n">
        <f aca="false">STDEV(G69:G73)</f>
        <v>0.454036121911022</v>
      </c>
      <c r="H77" s="5" t="n">
        <f aca="false">STDEV(H69:H73)</f>
        <v>1.49780879954686</v>
      </c>
      <c r="I77" s="6"/>
    </row>
    <row r="78" customFormat="false" ht="14.25" hidden="false" customHeight="false" outlineLevel="0" collapsed="false">
      <c r="B78" s="19" t="s">
        <v>12</v>
      </c>
      <c r="C78" s="19"/>
      <c r="D78" s="19"/>
      <c r="E78" s="19"/>
      <c r="F78" s="19"/>
      <c r="G78" s="19"/>
      <c r="H78" s="19"/>
      <c r="I78" s="19"/>
    </row>
  </sheetData>
  <mergeCells count="6">
    <mergeCell ref="B13:I13"/>
    <mergeCell ref="B26:I26"/>
    <mergeCell ref="B39:I39"/>
    <mergeCell ref="B52:I52"/>
    <mergeCell ref="B65:I65"/>
    <mergeCell ref="B78:I7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3" activeCellId="0" sqref="F103:G107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2" customFormat="false" ht="16.5" hidden="false" customHeight="false" outlineLevel="0" collapsed="false">
      <c r="B2" s="2" t="s">
        <v>88</v>
      </c>
      <c r="C2" s="11" t="s">
        <v>89</v>
      </c>
      <c r="D2" s="11"/>
      <c r="E2" s="11"/>
      <c r="F2" s="11"/>
      <c r="G2" s="11"/>
      <c r="H2" s="11"/>
      <c r="I2" s="13"/>
    </row>
    <row r="3" customFormat="false" ht="14.25" hidden="false" customHeight="false" outlineLevel="0" collapsed="false">
      <c r="B3" s="4" t="s">
        <v>90</v>
      </c>
      <c r="C3" s="5" t="s">
        <v>2</v>
      </c>
      <c r="D3" s="5" t="s">
        <v>7</v>
      </c>
      <c r="F3" s="5" t="s">
        <v>2</v>
      </c>
      <c r="G3" s="5" t="s">
        <v>7</v>
      </c>
      <c r="H3" s="5"/>
      <c r="I3" s="6"/>
    </row>
    <row r="4" customFormat="false" ht="14.25" hidden="false" customHeight="false" outlineLevel="0" collapsed="false">
      <c r="B4" s="4" t="s">
        <v>91</v>
      </c>
      <c r="C4" s="5" t="s">
        <v>2</v>
      </c>
      <c r="D4" s="5" t="s">
        <v>2</v>
      </c>
      <c r="F4" s="5" t="s">
        <v>7</v>
      </c>
      <c r="G4" s="5" t="s">
        <v>7</v>
      </c>
      <c r="H4" s="5"/>
      <c r="I4" s="6"/>
    </row>
    <row r="5" customFormat="false" ht="14.25" hidden="false" customHeight="false" outlineLevel="0" collapsed="false">
      <c r="B5" s="4" t="n">
        <v>1</v>
      </c>
      <c r="C5" s="5" t="n">
        <v>0.256</v>
      </c>
      <c r="D5" s="5" t="n">
        <v>0.224</v>
      </c>
      <c r="F5" s="5" t="n">
        <v>0.56</v>
      </c>
      <c r="G5" s="5" t="n">
        <v>0.392</v>
      </c>
      <c r="H5" s="5"/>
      <c r="I5" s="6"/>
    </row>
    <row r="6" customFormat="false" ht="14.25" hidden="false" customHeight="false" outlineLevel="0" collapsed="false">
      <c r="B6" s="4" t="n">
        <v>2</v>
      </c>
      <c r="C6" s="5" t="n">
        <v>0.184</v>
      </c>
      <c r="D6" s="5" t="n">
        <v>0.248</v>
      </c>
      <c r="F6" s="5" t="n">
        <v>0.52</v>
      </c>
      <c r="G6" s="5" t="n">
        <v>0.52</v>
      </c>
      <c r="H6" s="5"/>
      <c r="I6" s="6"/>
    </row>
    <row r="7" customFormat="false" ht="14.25" hidden="false" customHeight="false" outlineLevel="0" collapsed="false">
      <c r="B7" s="4" t="n">
        <v>3</v>
      </c>
      <c r="C7" s="5" t="n">
        <v>0.36</v>
      </c>
      <c r="D7" s="5" t="n">
        <v>0.208</v>
      </c>
      <c r="F7" s="5" t="n">
        <v>0.56</v>
      </c>
      <c r="G7" s="5" t="n">
        <v>0.52</v>
      </c>
      <c r="H7" s="5"/>
      <c r="I7" s="6"/>
    </row>
    <row r="8" customFormat="false" ht="14.25" hidden="false" customHeight="false" outlineLevel="0" collapsed="false">
      <c r="B8" s="4" t="n">
        <v>4</v>
      </c>
      <c r="C8" s="5" t="n">
        <v>0.304</v>
      </c>
      <c r="D8" s="5" t="n">
        <v>0.24</v>
      </c>
      <c r="F8" s="5" t="n">
        <v>0.6</v>
      </c>
      <c r="G8" s="5" t="n">
        <v>0.56</v>
      </c>
      <c r="H8" s="5"/>
      <c r="I8" s="6"/>
    </row>
    <row r="9" customFormat="false" ht="14.25" hidden="false" customHeight="false" outlineLevel="0" collapsed="false">
      <c r="B9" s="4" t="n">
        <v>5</v>
      </c>
      <c r="C9" s="5" t="n">
        <v>0.224</v>
      </c>
      <c r="D9" s="5" t="n">
        <v>0.208</v>
      </c>
      <c r="F9" s="5" t="n">
        <v>0.48</v>
      </c>
      <c r="G9" s="5" t="n">
        <v>0.4</v>
      </c>
      <c r="H9" s="5"/>
      <c r="I9" s="6"/>
    </row>
    <row r="10" customFormat="false" ht="14.25" hidden="false" customHeight="false" outlineLevel="0" collapsed="false">
      <c r="B10" s="4" t="s">
        <v>8</v>
      </c>
      <c r="C10" s="5" t="n">
        <v>5</v>
      </c>
      <c r="D10" s="5" t="n">
        <v>5</v>
      </c>
      <c r="F10" s="5" t="n">
        <v>5</v>
      </c>
      <c r="G10" s="5" t="n">
        <v>5</v>
      </c>
      <c r="H10" s="5"/>
      <c r="I10" s="6"/>
    </row>
    <row r="11" customFormat="false" ht="14.25" hidden="false" customHeight="false" outlineLevel="0" collapsed="false">
      <c r="B11" s="4" t="s">
        <v>41</v>
      </c>
      <c r="C11" s="5" t="n">
        <f aca="false">AVERAGE(C5:C9)</f>
        <v>0.2656</v>
      </c>
      <c r="D11" s="5" t="n">
        <f aca="false">AVERAGE(D5:D9)</f>
        <v>0.2256</v>
      </c>
      <c r="F11" s="5" t="n">
        <f aca="false">AVERAGE(F5:F9)</f>
        <v>0.544</v>
      </c>
      <c r="G11" s="5" t="n">
        <f aca="false">AVERAGE(G5:G9)</f>
        <v>0.4784</v>
      </c>
      <c r="H11" s="5"/>
      <c r="I11" s="6"/>
    </row>
    <row r="12" customFormat="false" ht="14.25" hidden="false" customHeight="false" outlineLevel="0" collapsed="false">
      <c r="B12" s="4" t="s">
        <v>10</v>
      </c>
      <c r="C12" s="5" t="n">
        <f aca="false">C13/5^(1/2)</f>
        <v>0.0307141661127239</v>
      </c>
      <c r="D12" s="5" t="n">
        <f aca="false">D13/5^(1/2)</f>
        <v>0.00815843122174846</v>
      </c>
      <c r="F12" s="5" t="n">
        <f aca="false">F13/5^(1/2)</f>
        <v>0.0203960780543711</v>
      </c>
      <c r="G12" s="5" t="n">
        <f aca="false">G13/5^(1/2)</f>
        <v>0.0344464802265776</v>
      </c>
      <c r="H12" s="5"/>
      <c r="I12" s="6"/>
    </row>
    <row r="13" customFormat="false" ht="14.25" hidden="false" customHeight="false" outlineLevel="0" collapsed="false">
      <c r="B13" s="4" t="s">
        <v>11</v>
      </c>
      <c r="C13" s="5" t="n">
        <f aca="false">STDEV(C5:C9)</f>
        <v>0.0686789633002712</v>
      </c>
      <c r="D13" s="5" t="n">
        <f aca="false">STDEV(D5:D9)</f>
        <v>0.0182428068015862</v>
      </c>
      <c r="F13" s="5" t="n">
        <f aca="false">STDEV(F5:F9)</f>
        <v>0.0456070170039655</v>
      </c>
      <c r="G13" s="5" t="n">
        <f aca="false">STDEV(G5:G9)</f>
        <v>0.0770246713722298</v>
      </c>
      <c r="H13" s="5"/>
      <c r="I13" s="6"/>
    </row>
    <row r="14" customFormat="false" ht="14.25" hidden="false" customHeight="false" outlineLevel="0" collapsed="false">
      <c r="B14" s="4"/>
      <c r="C14" s="5"/>
      <c r="D14" s="5"/>
      <c r="F14" s="5"/>
      <c r="G14" s="5"/>
      <c r="H14" s="5"/>
      <c r="I14" s="6"/>
    </row>
    <row r="15" customFormat="false" ht="16.5" hidden="false" customHeight="false" outlineLevel="0" collapsed="false">
      <c r="B15" s="4"/>
      <c r="C15" s="5" t="s">
        <v>92</v>
      </c>
      <c r="D15" s="5"/>
      <c r="F15" s="5"/>
      <c r="G15" s="5"/>
      <c r="H15" s="5"/>
      <c r="I15" s="6"/>
    </row>
    <row r="16" customFormat="false" ht="14.25" hidden="false" customHeight="false" outlineLevel="0" collapsed="false">
      <c r="B16" s="4" t="s">
        <v>90</v>
      </c>
      <c r="C16" s="5" t="s">
        <v>2</v>
      </c>
      <c r="D16" s="5" t="s">
        <v>7</v>
      </c>
      <c r="F16" s="5" t="s">
        <v>2</v>
      </c>
      <c r="G16" s="5" t="s">
        <v>7</v>
      </c>
      <c r="H16" s="5"/>
      <c r="I16" s="6"/>
    </row>
    <row r="17" customFormat="false" ht="14.25" hidden="false" customHeight="false" outlineLevel="0" collapsed="false">
      <c r="B17" s="4" t="s">
        <v>91</v>
      </c>
      <c r="C17" s="5" t="s">
        <v>2</v>
      </c>
      <c r="D17" s="5" t="s">
        <v>2</v>
      </c>
      <c r="F17" s="5" t="s">
        <v>7</v>
      </c>
      <c r="G17" s="5" t="s">
        <v>7</v>
      </c>
      <c r="H17" s="5"/>
      <c r="I17" s="6"/>
    </row>
    <row r="18" customFormat="false" ht="14.25" hidden="false" customHeight="false" outlineLevel="0" collapsed="false">
      <c r="B18" s="4" t="n">
        <v>1</v>
      </c>
      <c r="C18" s="5" t="n">
        <v>0.24</v>
      </c>
      <c r="D18" s="5" t="n">
        <v>0.36</v>
      </c>
      <c r="F18" s="5" t="n">
        <v>0.13</v>
      </c>
      <c r="G18" s="5" t="n">
        <v>0.16</v>
      </c>
      <c r="H18" s="5"/>
      <c r="I18" s="6"/>
    </row>
    <row r="19" customFormat="false" ht="14.25" hidden="false" customHeight="false" outlineLevel="0" collapsed="false">
      <c r="B19" s="4" t="n">
        <v>2</v>
      </c>
      <c r="C19" s="5" t="n">
        <v>0.38</v>
      </c>
      <c r="D19" s="5" t="n">
        <v>0.31</v>
      </c>
      <c r="F19" s="5" t="n">
        <v>0.11</v>
      </c>
      <c r="G19" s="5" t="n">
        <v>0.14</v>
      </c>
      <c r="H19" s="5"/>
      <c r="I19" s="6"/>
    </row>
    <row r="20" customFormat="false" ht="14.25" hidden="false" customHeight="false" outlineLevel="0" collapsed="false">
      <c r="B20" s="4" t="n">
        <v>3</v>
      </c>
      <c r="C20" s="5" t="n">
        <v>0.47</v>
      </c>
      <c r="D20" s="5" t="n">
        <v>0.37</v>
      </c>
      <c r="F20" s="5" t="n">
        <v>0.072</v>
      </c>
      <c r="G20" s="5" t="n">
        <v>0.067</v>
      </c>
      <c r="H20" s="5"/>
      <c r="I20" s="6"/>
    </row>
    <row r="21" customFormat="false" ht="14.25" hidden="false" customHeight="false" outlineLevel="0" collapsed="false">
      <c r="B21" s="4" t="n">
        <v>4</v>
      </c>
      <c r="C21" s="5" t="n">
        <v>0.21</v>
      </c>
      <c r="D21" s="5" t="n">
        <v>0.3</v>
      </c>
      <c r="F21" s="5" t="n">
        <v>0.14</v>
      </c>
      <c r="G21" s="5" t="n">
        <v>0.1</v>
      </c>
      <c r="H21" s="5"/>
      <c r="I21" s="6"/>
    </row>
    <row r="22" customFormat="false" ht="14.25" hidden="false" customHeight="false" outlineLevel="0" collapsed="false">
      <c r="B22" s="4" t="n">
        <v>5</v>
      </c>
      <c r="C22" s="5" t="n">
        <v>0.51</v>
      </c>
      <c r="D22" s="5" t="n">
        <v>0.38</v>
      </c>
      <c r="F22" s="5" t="n">
        <v>0.06</v>
      </c>
      <c r="G22" s="5" t="n">
        <v>0.14</v>
      </c>
      <c r="H22" s="5"/>
      <c r="I22" s="6"/>
    </row>
    <row r="23" customFormat="false" ht="14.25" hidden="false" customHeight="false" outlineLevel="0" collapsed="false">
      <c r="B23" s="4" t="s">
        <v>8</v>
      </c>
      <c r="C23" s="5" t="n">
        <v>5</v>
      </c>
      <c r="D23" s="5" t="n">
        <v>5</v>
      </c>
      <c r="F23" s="5" t="n">
        <v>5</v>
      </c>
      <c r="G23" s="5" t="n">
        <v>5</v>
      </c>
      <c r="H23" s="5"/>
      <c r="I23" s="6"/>
    </row>
    <row r="24" customFormat="false" ht="14.25" hidden="false" customHeight="false" outlineLevel="0" collapsed="false">
      <c r="B24" s="4" t="s">
        <v>41</v>
      </c>
      <c r="C24" s="5" t="n">
        <f aca="false">AVERAGE(C18:C22)</f>
        <v>0.362</v>
      </c>
      <c r="D24" s="5" t="n">
        <f aca="false">AVERAGE(D18:D22)</f>
        <v>0.344</v>
      </c>
      <c r="F24" s="5" t="n">
        <f aca="false">AVERAGE(F18:F22)</f>
        <v>0.1024</v>
      </c>
      <c r="G24" s="5" t="n">
        <f aca="false">AVERAGE(G18:G22)</f>
        <v>0.1214</v>
      </c>
      <c r="H24" s="5"/>
      <c r="I24" s="6"/>
    </row>
    <row r="25" customFormat="false" ht="14.25" hidden="false" customHeight="false" outlineLevel="0" collapsed="false">
      <c r="B25" s="4" t="s">
        <v>10</v>
      </c>
      <c r="C25" s="5" t="n">
        <f aca="false">C26/5^(1/2)</f>
        <v>0.0599499791492874</v>
      </c>
      <c r="D25" s="5" t="n">
        <f aca="false">D26/5^(1/2)</f>
        <v>0.0163095064303001</v>
      </c>
      <c r="F25" s="5" t="n">
        <f aca="false">F26/5^(1/2)</f>
        <v>0.0157403938959608</v>
      </c>
      <c r="G25" s="5" t="n">
        <f aca="false">G26/5^(1/2)</f>
        <v>0.0167320052593824</v>
      </c>
      <c r="H25" s="5"/>
      <c r="I25" s="6"/>
    </row>
    <row r="26" customFormat="false" ht="14.25" hidden="false" customHeight="false" outlineLevel="0" collapsed="false">
      <c r="B26" s="4" t="s">
        <v>11</v>
      </c>
      <c r="C26" s="5" t="n">
        <f aca="false">STDEV(C18:C22)</f>
        <v>0.134052228627502</v>
      </c>
      <c r="D26" s="5" t="n">
        <f aca="false">STDEV(D18:D22)</f>
        <v>0.0364691650576209</v>
      </c>
      <c r="F26" s="5" t="n">
        <f aca="false">STDEV(F18:F22)</f>
        <v>0.0351965907439911</v>
      </c>
      <c r="G26" s="5" t="n">
        <f aca="false">STDEV(G18:G22)</f>
        <v>0.037413901159863</v>
      </c>
      <c r="H26" s="5"/>
      <c r="I26" s="6"/>
    </row>
    <row r="27" customFormat="false" ht="14.25" hidden="false" customHeight="false" outlineLevel="0" collapsed="false">
      <c r="B27" s="4"/>
      <c r="C27" s="5"/>
      <c r="D27" s="5"/>
      <c r="F27" s="5"/>
      <c r="G27" s="5"/>
      <c r="H27" s="5"/>
      <c r="I27" s="6"/>
    </row>
    <row r="28" customFormat="false" ht="16.5" hidden="false" customHeight="false" outlineLevel="0" collapsed="false">
      <c r="B28" s="4"/>
      <c r="C28" s="5" t="s">
        <v>93</v>
      </c>
      <c r="D28" s="5"/>
      <c r="F28" s="5"/>
      <c r="G28" s="5"/>
      <c r="H28" s="5"/>
      <c r="I28" s="6"/>
    </row>
    <row r="29" customFormat="false" ht="14.25" hidden="false" customHeight="false" outlineLevel="0" collapsed="false">
      <c r="B29" s="4" t="s">
        <v>90</v>
      </c>
      <c r="C29" s="5" t="s">
        <v>2</v>
      </c>
      <c r="D29" s="5" t="s">
        <v>7</v>
      </c>
      <c r="F29" s="5" t="s">
        <v>2</v>
      </c>
      <c r="G29" s="5" t="s">
        <v>7</v>
      </c>
      <c r="H29" s="5"/>
      <c r="I29" s="6"/>
    </row>
    <row r="30" customFormat="false" ht="14.25" hidden="false" customHeight="false" outlineLevel="0" collapsed="false">
      <c r="B30" s="4" t="s">
        <v>91</v>
      </c>
      <c r="C30" s="5" t="s">
        <v>2</v>
      </c>
      <c r="D30" s="5" t="s">
        <v>2</v>
      </c>
      <c r="F30" s="5" t="s">
        <v>7</v>
      </c>
      <c r="G30" s="5" t="s">
        <v>7</v>
      </c>
      <c r="H30" s="5"/>
      <c r="I30" s="6"/>
    </row>
    <row r="31" customFormat="false" ht="14.25" hidden="false" customHeight="false" outlineLevel="0" collapsed="false">
      <c r="B31" s="4" t="n">
        <v>1</v>
      </c>
      <c r="C31" s="5" t="n">
        <v>0.67</v>
      </c>
      <c r="D31" s="5" t="n">
        <v>0.65</v>
      </c>
      <c r="F31" s="5" t="n">
        <v>0.35</v>
      </c>
      <c r="G31" s="5" t="n">
        <v>0.3</v>
      </c>
      <c r="H31" s="5"/>
      <c r="I31" s="6"/>
    </row>
    <row r="32" customFormat="false" ht="14.25" hidden="false" customHeight="false" outlineLevel="0" collapsed="false">
      <c r="B32" s="4" t="n">
        <v>2</v>
      </c>
      <c r="C32" s="5" t="n">
        <v>0.64</v>
      </c>
      <c r="D32" s="5" t="n">
        <v>0.64</v>
      </c>
      <c r="F32" s="5" t="n">
        <v>0.39</v>
      </c>
      <c r="G32" s="5" t="n">
        <v>0.36</v>
      </c>
      <c r="H32" s="5"/>
      <c r="I32" s="6"/>
    </row>
    <row r="33" customFormat="false" ht="14.25" hidden="false" customHeight="false" outlineLevel="0" collapsed="false">
      <c r="B33" s="4" t="n">
        <v>3</v>
      </c>
      <c r="C33" s="5" t="n">
        <v>0.69</v>
      </c>
      <c r="D33" s="5" t="n">
        <v>0.54</v>
      </c>
      <c r="F33" s="5" t="n">
        <v>0.15</v>
      </c>
      <c r="G33" s="5" t="n">
        <v>0.33</v>
      </c>
      <c r="H33" s="5"/>
      <c r="I33" s="6"/>
    </row>
    <row r="34" customFormat="false" ht="14.25" hidden="false" customHeight="false" outlineLevel="0" collapsed="false">
      <c r="B34" s="4" t="n">
        <v>4</v>
      </c>
      <c r="C34" s="5" t="n">
        <v>0.67</v>
      </c>
      <c r="D34" s="5" t="n">
        <v>0.55</v>
      </c>
      <c r="F34" s="5" t="n">
        <v>0.35</v>
      </c>
      <c r="G34" s="5" t="n">
        <v>0.35</v>
      </c>
      <c r="H34" s="5"/>
      <c r="I34" s="6"/>
    </row>
    <row r="35" customFormat="false" ht="14.25" hidden="false" customHeight="false" outlineLevel="0" collapsed="false">
      <c r="B35" s="4" t="n">
        <v>5</v>
      </c>
      <c r="C35" s="5" t="n">
        <v>0.65</v>
      </c>
      <c r="D35" s="5" t="n">
        <v>0.68</v>
      </c>
      <c r="F35" s="5" t="n">
        <v>0.27</v>
      </c>
      <c r="G35" s="5" t="n">
        <v>0.31</v>
      </c>
      <c r="H35" s="5"/>
      <c r="I35" s="6"/>
    </row>
    <row r="36" customFormat="false" ht="14.25" hidden="false" customHeight="false" outlineLevel="0" collapsed="false">
      <c r="B36" s="4" t="s">
        <v>8</v>
      </c>
      <c r="C36" s="5" t="n">
        <v>5</v>
      </c>
      <c r="D36" s="5" t="n">
        <v>5</v>
      </c>
      <c r="F36" s="5" t="n">
        <v>5</v>
      </c>
      <c r="G36" s="5" t="n">
        <v>5</v>
      </c>
      <c r="H36" s="5"/>
      <c r="I36" s="6"/>
    </row>
    <row r="37" customFormat="false" ht="14.25" hidden="false" customHeight="false" outlineLevel="0" collapsed="false">
      <c r="B37" s="4" t="s">
        <v>41</v>
      </c>
      <c r="C37" s="5" t="n">
        <f aca="false">AVERAGE(C31:C35)</f>
        <v>0.664</v>
      </c>
      <c r="D37" s="5" t="n">
        <f aca="false">AVERAGE(D31:D35)</f>
        <v>0.612</v>
      </c>
      <c r="F37" s="5" t="n">
        <f aca="false">AVERAGE(F31:F35)</f>
        <v>0.302</v>
      </c>
      <c r="G37" s="5" t="n">
        <f aca="false">AVERAGE(G31:G35)</f>
        <v>0.33</v>
      </c>
      <c r="H37" s="5"/>
      <c r="I37" s="6"/>
    </row>
    <row r="38" customFormat="false" ht="14.25" hidden="false" customHeight="false" outlineLevel="0" collapsed="false">
      <c r="B38" s="4" t="s">
        <v>10</v>
      </c>
      <c r="C38" s="5" t="n">
        <f aca="false">C39/5^(1/2)</f>
        <v>0.00871779788708134</v>
      </c>
      <c r="D38" s="5" t="n">
        <f aca="false">D39/5^(1/2)</f>
        <v>0.0281780056072107</v>
      </c>
      <c r="F38" s="5" t="n">
        <f aca="false">F39/5^(1/2)</f>
        <v>0.0427083130081252</v>
      </c>
      <c r="G38" s="5" t="n">
        <f aca="false">G39/5^(1/2)</f>
        <v>0.0114017542509914</v>
      </c>
      <c r="H38" s="5"/>
      <c r="I38" s="6"/>
    </row>
    <row r="39" customFormat="false" ht="14.25" hidden="false" customHeight="false" outlineLevel="0" collapsed="false">
      <c r="B39" s="4" t="s">
        <v>11</v>
      </c>
      <c r="C39" s="5" t="n">
        <f aca="false">STDEV(C31:C35)</f>
        <v>0.0194935886896179</v>
      </c>
      <c r="D39" s="5" t="n">
        <f aca="false">STDEV(D31:D35)</f>
        <v>0.0630079360080935</v>
      </c>
      <c r="F39" s="5" t="n">
        <f aca="false">STDEV(F31:F35)</f>
        <v>0.0954986910905066</v>
      </c>
      <c r="G39" s="5" t="n">
        <f aca="false">STDEV(G31:G35)</f>
        <v>0.0254950975679639</v>
      </c>
      <c r="H39" s="5"/>
      <c r="I39" s="6"/>
    </row>
    <row r="40" customFormat="false" ht="14.25" hidden="false" customHeight="false" outlineLevel="0" collapsed="false">
      <c r="B40" s="19" t="s">
        <v>12</v>
      </c>
      <c r="C40" s="19"/>
      <c r="D40" s="19"/>
      <c r="E40" s="19"/>
      <c r="F40" s="19"/>
      <c r="G40" s="19"/>
      <c r="H40" s="19"/>
      <c r="I40" s="19"/>
    </row>
    <row r="42" customFormat="false" ht="14.25" hidden="false" customHeight="false" outlineLevel="0" collapsed="false">
      <c r="B42" s="2" t="s">
        <v>94</v>
      </c>
      <c r="C42" s="11" t="s">
        <v>95</v>
      </c>
      <c r="D42" s="11"/>
      <c r="E42" s="11"/>
      <c r="F42" s="11"/>
      <c r="G42" s="11"/>
      <c r="H42" s="11"/>
      <c r="I42" s="13"/>
    </row>
    <row r="43" customFormat="false" ht="14.25" hidden="false" customHeight="false" outlineLevel="0" collapsed="false">
      <c r="B43" s="4" t="s">
        <v>90</v>
      </c>
      <c r="C43" s="5" t="s">
        <v>2</v>
      </c>
      <c r="D43" s="5" t="s">
        <v>7</v>
      </c>
      <c r="F43" s="5" t="s">
        <v>2</v>
      </c>
      <c r="G43" s="5" t="s">
        <v>7</v>
      </c>
      <c r="H43" s="5"/>
      <c r="I43" s="6"/>
    </row>
    <row r="44" customFormat="false" ht="14.25" hidden="false" customHeight="false" outlineLevel="0" collapsed="false">
      <c r="B44" s="4" t="s">
        <v>91</v>
      </c>
      <c r="C44" s="5" t="s">
        <v>2</v>
      </c>
      <c r="D44" s="5" t="s">
        <v>2</v>
      </c>
      <c r="F44" s="5" t="s">
        <v>7</v>
      </c>
      <c r="G44" s="5" t="s">
        <v>7</v>
      </c>
      <c r="H44" s="5"/>
      <c r="I44" s="6"/>
    </row>
    <row r="45" customFormat="false" ht="14.25" hidden="false" customHeight="false" outlineLevel="0" collapsed="false">
      <c r="B45" s="4" t="n">
        <v>1</v>
      </c>
      <c r="C45" s="5" t="n">
        <v>80</v>
      </c>
      <c r="D45" s="5" t="n">
        <v>75</v>
      </c>
      <c r="F45" s="5" t="n">
        <v>156.4</v>
      </c>
      <c r="G45" s="5" t="n">
        <v>159.6</v>
      </c>
      <c r="H45" s="5"/>
      <c r="I45" s="6"/>
    </row>
    <row r="46" customFormat="false" ht="14.25" hidden="false" customHeight="false" outlineLevel="0" collapsed="false">
      <c r="B46" s="4" t="n">
        <v>2</v>
      </c>
      <c r="C46" s="5" t="n">
        <v>55.2</v>
      </c>
      <c r="D46" s="5" t="n">
        <v>97.2</v>
      </c>
      <c r="F46" s="5" t="n">
        <v>129.6</v>
      </c>
      <c r="G46" s="5" t="n">
        <v>136.8</v>
      </c>
      <c r="H46" s="5"/>
      <c r="I46" s="6"/>
    </row>
    <row r="47" customFormat="false" ht="14.25" hidden="false" customHeight="false" outlineLevel="0" collapsed="false">
      <c r="B47" s="4" t="n">
        <v>3</v>
      </c>
      <c r="C47" s="5" t="n">
        <v>92.4</v>
      </c>
      <c r="D47" s="5" t="n">
        <v>76</v>
      </c>
      <c r="F47" s="5" t="n">
        <v>124.2</v>
      </c>
      <c r="G47" s="5" t="n">
        <v>163.8</v>
      </c>
      <c r="H47" s="5"/>
      <c r="I47" s="6"/>
    </row>
    <row r="48" customFormat="false" ht="14.25" hidden="false" customHeight="false" outlineLevel="0" collapsed="false">
      <c r="B48" s="4" t="n">
        <v>4</v>
      </c>
      <c r="C48" s="5" t="n">
        <v>70.8</v>
      </c>
      <c r="D48" s="5" t="n">
        <v>122.4</v>
      </c>
      <c r="F48" s="5" t="n">
        <v>190</v>
      </c>
      <c r="G48" s="5" t="n">
        <v>140.8</v>
      </c>
      <c r="H48" s="5"/>
      <c r="I48" s="6"/>
    </row>
    <row r="49" customFormat="false" ht="14.25" hidden="false" customHeight="false" outlineLevel="0" collapsed="false">
      <c r="B49" s="4" t="n">
        <v>5</v>
      </c>
      <c r="C49" s="5" t="n">
        <v>80.8</v>
      </c>
      <c r="D49" s="5" t="n">
        <v>48.3</v>
      </c>
      <c r="F49" s="5" t="n">
        <v>83.6</v>
      </c>
      <c r="G49" s="5" t="n">
        <v>207.9</v>
      </c>
      <c r="H49" s="5"/>
      <c r="I49" s="6"/>
    </row>
    <row r="50" customFormat="false" ht="14.25" hidden="false" customHeight="false" outlineLevel="0" collapsed="false">
      <c r="B50" s="4" t="s">
        <v>8</v>
      </c>
      <c r="C50" s="5" t="n">
        <v>5</v>
      </c>
      <c r="D50" s="5" t="n">
        <v>5</v>
      </c>
      <c r="F50" s="5" t="n">
        <v>5</v>
      </c>
      <c r="G50" s="5" t="n">
        <v>5</v>
      </c>
      <c r="H50" s="5"/>
      <c r="I50" s="6"/>
    </row>
    <row r="51" customFormat="false" ht="14.25" hidden="false" customHeight="false" outlineLevel="0" collapsed="false">
      <c r="B51" s="4" t="s">
        <v>41</v>
      </c>
      <c r="C51" s="5" t="n">
        <f aca="false">AVERAGE(C45:C49)</f>
        <v>75.84</v>
      </c>
      <c r="D51" s="5" t="n">
        <f aca="false">AVERAGE(D45:D49)</f>
        <v>83.78</v>
      </c>
      <c r="F51" s="5" t="n">
        <f aca="false">AVERAGE(F45:F49)</f>
        <v>136.76</v>
      </c>
      <c r="G51" s="5" t="n">
        <f aca="false">AVERAGE(G45:G49)</f>
        <v>161.78</v>
      </c>
      <c r="H51" s="5"/>
      <c r="I51" s="6"/>
    </row>
    <row r="52" customFormat="false" ht="14.25" hidden="false" customHeight="false" outlineLevel="0" collapsed="false">
      <c r="B52" s="4" t="s">
        <v>10</v>
      </c>
      <c r="C52" s="5" t="n">
        <f aca="false">C53/5^(1/2)</f>
        <v>6.1949656980487</v>
      </c>
      <c r="D52" s="5" t="n">
        <f aca="false">D53/5^(1/2)</f>
        <v>12.385572251616</v>
      </c>
      <c r="F52" s="5" t="n">
        <f aca="false">F53/5^(1/2)</f>
        <v>17.6850671471725</v>
      </c>
      <c r="G52" s="5" t="n">
        <f aca="false">G53/5^(1/2)</f>
        <v>12.6492055086476</v>
      </c>
      <c r="H52" s="5"/>
      <c r="I52" s="6"/>
    </row>
    <row r="53" customFormat="false" ht="14.25" hidden="false" customHeight="false" outlineLevel="0" collapsed="false">
      <c r="B53" s="4" t="s">
        <v>11</v>
      </c>
      <c r="C53" s="5" t="n">
        <f aca="false">STDEV(C45:C49)</f>
        <v>13.8523644191163</v>
      </c>
      <c r="D53" s="5" t="n">
        <f aca="false">STDEV(D45:D49)</f>
        <v>27.6949814948485</v>
      </c>
      <c r="F53" s="5" t="n">
        <f aca="false">STDEV(F45:F49)</f>
        <v>39.545012327726</v>
      </c>
      <c r="G53" s="5" t="n">
        <f aca="false">STDEV(G45:G49)</f>
        <v>28.2844833787008</v>
      </c>
      <c r="H53" s="5"/>
      <c r="I53" s="6"/>
    </row>
    <row r="54" customFormat="false" ht="14.25" hidden="false" customHeight="false" outlineLevel="0" collapsed="false">
      <c r="B54" s="4"/>
      <c r="C54" s="5"/>
      <c r="D54" s="5"/>
      <c r="F54" s="5"/>
      <c r="G54" s="5"/>
      <c r="H54" s="5"/>
      <c r="I54" s="6"/>
    </row>
    <row r="55" customFormat="false" ht="14.25" hidden="false" customHeight="false" outlineLevel="0" collapsed="false">
      <c r="B55" s="4"/>
      <c r="C55" s="5" t="s">
        <v>96</v>
      </c>
      <c r="D55" s="5"/>
      <c r="F55" s="5"/>
      <c r="G55" s="5"/>
      <c r="H55" s="5"/>
      <c r="I55" s="6"/>
    </row>
    <row r="56" customFormat="false" ht="14.25" hidden="false" customHeight="false" outlineLevel="0" collapsed="false">
      <c r="B56" s="4" t="s">
        <v>90</v>
      </c>
      <c r="C56" s="5" t="s">
        <v>2</v>
      </c>
      <c r="D56" s="5" t="s">
        <v>7</v>
      </c>
      <c r="F56" s="5" t="s">
        <v>2</v>
      </c>
      <c r="G56" s="5" t="s">
        <v>7</v>
      </c>
      <c r="H56" s="5"/>
      <c r="I56" s="6"/>
    </row>
    <row r="57" customFormat="false" ht="14.25" hidden="false" customHeight="false" outlineLevel="0" collapsed="false">
      <c r="B57" s="4" t="s">
        <v>91</v>
      </c>
      <c r="C57" s="5" t="s">
        <v>2</v>
      </c>
      <c r="D57" s="5" t="s">
        <v>2</v>
      </c>
      <c r="F57" s="5" t="s">
        <v>7</v>
      </c>
      <c r="G57" s="5" t="s">
        <v>7</v>
      </c>
      <c r="H57" s="5"/>
      <c r="I57" s="6"/>
    </row>
    <row r="58" customFormat="false" ht="14.25" hidden="false" customHeight="false" outlineLevel="0" collapsed="false">
      <c r="B58" s="4" t="n">
        <v>1</v>
      </c>
      <c r="C58" s="5" t="n">
        <v>32</v>
      </c>
      <c r="D58" s="5" t="n">
        <v>27</v>
      </c>
      <c r="F58" s="5" t="n">
        <v>16</v>
      </c>
      <c r="G58" s="5" t="n">
        <v>15</v>
      </c>
      <c r="H58" s="5"/>
      <c r="I58" s="6"/>
    </row>
    <row r="59" customFormat="false" ht="14.25" hidden="false" customHeight="false" outlineLevel="0" collapsed="false">
      <c r="B59" s="4" t="n">
        <v>2</v>
      </c>
      <c r="C59" s="5" t="n">
        <v>31</v>
      </c>
      <c r="D59" s="5" t="n">
        <v>33</v>
      </c>
      <c r="F59" s="5" t="n">
        <v>18</v>
      </c>
      <c r="G59" s="5" t="n">
        <v>14</v>
      </c>
      <c r="H59" s="5"/>
      <c r="I59" s="6"/>
    </row>
    <row r="60" customFormat="false" ht="14.25" hidden="false" customHeight="false" outlineLevel="0" collapsed="false">
      <c r="B60" s="4" t="n">
        <v>3</v>
      </c>
      <c r="C60" s="5" t="n">
        <v>21</v>
      </c>
      <c r="D60" s="5" t="n">
        <v>22</v>
      </c>
      <c r="F60" s="5" t="n">
        <v>12</v>
      </c>
      <c r="G60" s="5" t="n">
        <v>15</v>
      </c>
      <c r="H60" s="5"/>
      <c r="I60" s="6"/>
    </row>
    <row r="61" customFormat="false" ht="14.25" hidden="false" customHeight="false" outlineLevel="0" collapsed="false">
      <c r="B61" s="4" t="n">
        <v>4</v>
      </c>
      <c r="C61" s="5" t="n">
        <v>26</v>
      </c>
      <c r="D61" s="5" t="n">
        <v>32</v>
      </c>
      <c r="F61" s="5" t="n">
        <v>15</v>
      </c>
      <c r="G61" s="5" t="n">
        <v>14</v>
      </c>
      <c r="H61" s="5"/>
      <c r="I61" s="6"/>
    </row>
    <row r="62" customFormat="false" ht="14.25" hidden="false" customHeight="false" outlineLevel="0" collapsed="false">
      <c r="B62" s="4" t="n">
        <v>5</v>
      </c>
      <c r="C62" s="5" t="n">
        <v>30</v>
      </c>
      <c r="D62" s="5" t="n">
        <v>21</v>
      </c>
      <c r="F62" s="5" t="n">
        <v>14</v>
      </c>
      <c r="G62" s="5" t="n">
        <v>15</v>
      </c>
      <c r="H62" s="5"/>
      <c r="I62" s="6"/>
    </row>
    <row r="63" customFormat="false" ht="14.25" hidden="false" customHeight="false" outlineLevel="0" collapsed="false">
      <c r="B63" s="4" t="s">
        <v>8</v>
      </c>
      <c r="C63" s="5" t="n">
        <v>5</v>
      </c>
      <c r="D63" s="5" t="n">
        <v>5</v>
      </c>
      <c r="F63" s="5" t="n">
        <v>5</v>
      </c>
      <c r="G63" s="5" t="n">
        <v>5</v>
      </c>
      <c r="H63" s="5"/>
      <c r="I63" s="6"/>
    </row>
    <row r="64" customFormat="false" ht="14.25" hidden="false" customHeight="false" outlineLevel="0" collapsed="false">
      <c r="B64" s="4" t="s">
        <v>41</v>
      </c>
      <c r="C64" s="5" t="n">
        <f aca="false">AVERAGE(C58:C62)</f>
        <v>28</v>
      </c>
      <c r="D64" s="5" t="n">
        <f aca="false">AVERAGE(D58:D62)</f>
        <v>27</v>
      </c>
      <c r="F64" s="5" t="n">
        <f aca="false">AVERAGE(F58:F62)</f>
        <v>15</v>
      </c>
      <c r="G64" s="5" t="n">
        <f aca="false">AVERAGE(G58:G62)</f>
        <v>14.6</v>
      </c>
      <c r="H64" s="5"/>
      <c r="I64" s="6"/>
    </row>
    <row r="65" customFormat="false" ht="14.25" hidden="false" customHeight="false" outlineLevel="0" collapsed="false">
      <c r="B65" s="4" t="s">
        <v>10</v>
      </c>
      <c r="C65" s="5" t="n">
        <f aca="false">C66/5^(1/2)</f>
        <v>2.02484567313166</v>
      </c>
      <c r="D65" s="5" t="n">
        <f aca="false">D66/5^(1/2)</f>
        <v>2.46981780704569</v>
      </c>
      <c r="F65" s="5" t="n">
        <f aca="false">F66/5^(1/2)</f>
        <v>1</v>
      </c>
      <c r="G65" s="5" t="n">
        <f aca="false">G66/5^(1/2)</f>
        <v>0.244948974278318</v>
      </c>
      <c r="H65" s="5"/>
      <c r="I65" s="6"/>
    </row>
    <row r="66" customFormat="false" ht="14.25" hidden="false" customHeight="false" outlineLevel="0" collapsed="false">
      <c r="B66" s="4" t="s">
        <v>11</v>
      </c>
      <c r="C66" s="5" t="n">
        <f aca="false">STDEV(C58:C62)</f>
        <v>4.52769256906871</v>
      </c>
      <c r="D66" s="5" t="n">
        <f aca="false">STDEV(D58:D62)</f>
        <v>5.52268050859363</v>
      </c>
      <c r="F66" s="5" t="n">
        <f aca="false">STDEV(F58:F62)</f>
        <v>2.23606797749979</v>
      </c>
      <c r="G66" s="5" t="n">
        <f aca="false">STDEV(G58:G62)</f>
        <v>0.547722557505166</v>
      </c>
      <c r="H66" s="5"/>
      <c r="I66" s="6"/>
    </row>
    <row r="67" customFormat="false" ht="14.25" hidden="false" customHeight="false" outlineLevel="0" collapsed="false">
      <c r="B67" s="4"/>
      <c r="C67" s="5"/>
      <c r="D67" s="5"/>
      <c r="F67" s="5"/>
      <c r="G67" s="5"/>
      <c r="H67" s="5"/>
      <c r="I67" s="6"/>
    </row>
    <row r="68" customFormat="false" ht="14.25" hidden="false" customHeight="false" outlineLevel="0" collapsed="false">
      <c r="B68" s="4"/>
      <c r="C68" s="5" t="s">
        <v>97</v>
      </c>
      <c r="D68" s="5"/>
      <c r="F68" s="5"/>
      <c r="G68" s="5"/>
      <c r="H68" s="5"/>
      <c r="I68" s="6"/>
    </row>
    <row r="69" customFormat="false" ht="14.25" hidden="false" customHeight="false" outlineLevel="0" collapsed="false">
      <c r="B69" s="4" t="s">
        <v>90</v>
      </c>
      <c r="C69" s="5" t="s">
        <v>2</v>
      </c>
      <c r="D69" s="5" t="s">
        <v>7</v>
      </c>
      <c r="F69" s="5" t="s">
        <v>2</v>
      </c>
      <c r="G69" s="5" t="s">
        <v>7</v>
      </c>
      <c r="H69" s="5"/>
      <c r="I69" s="6"/>
    </row>
    <row r="70" customFormat="false" ht="14.25" hidden="false" customHeight="false" outlineLevel="0" collapsed="false">
      <c r="B70" s="4" t="s">
        <v>91</v>
      </c>
      <c r="C70" s="5" t="s">
        <v>2</v>
      </c>
      <c r="D70" s="5" t="s">
        <v>2</v>
      </c>
      <c r="F70" s="5" t="s">
        <v>7</v>
      </c>
      <c r="G70" s="5" t="s">
        <v>7</v>
      </c>
      <c r="H70" s="5"/>
      <c r="I70" s="6"/>
    </row>
    <row r="71" customFormat="false" ht="14.25" hidden="false" customHeight="false" outlineLevel="0" collapsed="false">
      <c r="B71" s="4" t="n">
        <v>1</v>
      </c>
      <c r="C71" s="5" t="n">
        <v>179.712</v>
      </c>
      <c r="D71" s="5" t="n">
        <v>199.936</v>
      </c>
      <c r="F71" s="5" t="n">
        <v>100.64</v>
      </c>
      <c r="G71" s="5" t="n">
        <v>57.152</v>
      </c>
      <c r="H71" s="5"/>
      <c r="I71" s="6"/>
    </row>
    <row r="72" customFormat="false" ht="14.25" hidden="false" customHeight="false" outlineLevel="0" collapsed="false">
      <c r="B72" s="4" t="n">
        <v>2</v>
      </c>
      <c r="C72" s="5" t="n">
        <v>244.992</v>
      </c>
      <c r="D72" s="5" t="n">
        <v>245.824</v>
      </c>
      <c r="F72" s="5" t="n">
        <v>67.392</v>
      </c>
      <c r="G72" s="5" t="n">
        <v>70.4</v>
      </c>
      <c r="H72" s="5"/>
      <c r="I72" s="6"/>
    </row>
    <row r="73" customFormat="false" ht="14.25" hidden="false" customHeight="false" outlineLevel="0" collapsed="false">
      <c r="B73" s="4" t="n">
        <v>3</v>
      </c>
      <c r="C73" s="5" t="n">
        <v>208.32</v>
      </c>
      <c r="D73" s="5" t="n">
        <v>232.128</v>
      </c>
      <c r="F73" s="5" t="n">
        <v>26.88</v>
      </c>
      <c r="G73" s="5" t="n">
        <v>75.9</v>
      </c>
      <c r="H73" s="5"/>
      <c r="I73" s="6"/>
    </row>
    <row r="74" customFormat="false" ht="14.25" hidden="false" customHeight="false" outlineLevel="0" collapsed="false">
      <c r="B74" s="4" t="n">
        <v>4</v>
      </c>
      <c r="C74" s="5" t="n">
        <v>187.44</v>
      </c>
      <c r="D74" s="5" t="n">
        <v>218.24</v>
      </c>
      <c r="F74" s="5" t="n">
        <v>55</v>
      </c>
      <c r="G74" s="5" t="n">
        <v>83.52</v>
      </c>
      <c r="H74" s="5"/>
      <c r="I74" s="6"/>
    </row>
    <row r="75" customFormat="false" ht="14.25" hidden="false" customHeight="false" outlineLevel="0" collapsed="false">
      <c r="B75" s="4" t="n">
        <v>5</v>
      </c>
      <c r="C75" s="5" t="n">
        <v>236.32</v>
      </c>
      <c r="D75" s="5" t="n">
        <v>230.4</v>
      </c>
      <c r="F75" s="5" t="n">
        <v>72.8</v>
      </c>
      <c r="G75" s="5" t="n">
        <v>33.9</v>
      </c>
      <c r="H75" s="5"/>
      <c r="I75" s="6"/>
    </row>
    <row r="76" customFormat="false" ht="14.25" hidden="false" customHeight="false" outlineLevel="0" collapsed="false">
      <c r="B76" s="4" t="s">
        <v>8</v>
      </c>
      <c r="C76" s="5" t="n">
        <v>5</v>
      </c>
      <c r="D76" s="5" t="n">
        <v>5</v>
      </c>
      <c r="F76" s="5" t="n">
        <v>5</v>
      </c>
      <c r="G76" s="5" t="n">
        <v>5</v>
      </c>
      <c r="H76" s="5"/>
      <c r="I76" s="6"/>
    </row>
    <row r="77" customFormat="false" ht="14.25" hidden="false" customHeight="false" outlineLevel="0" collapsed="false">
      <c r="B77" s="4" t="s">
        <v>41</v>
      </c>
      <c r="C77" s="5" t="n">
        <f aca="false">AVERAGE(C71:C75)</f>
        <v>211.3568</v>
      </c>
      <c r="D77" s="5" t="n">
        <f aca="false">AVERAGE(D71:D75)</f>
        <v>225.3056</v>
      </c>
      <c r="F77" s="5" t="n">
        <f aca="false">AVERAGE(F71:F75)</f>
        <v>64.5424</v>
      </c>
      <c r="G77" s="5" t="n">
        <f aca="false">AVERAGE(G71:G75)</f>
        <v>64.1744</v>
      </c>
      <c r="H77" s="5"/>
      <c r="I77" s="6"/>
    </row>
    <row r="78" customFormat="false" ht="14.25" hidden="false" customHeight="false" outlineLevel="0" collapsed="false">
      <c r="B78" s="4" t="s">
        <v>10</v>
      </c>
      <c r="C78" s="5" t="n">
        <f aca="false">C79/5^(1/2)</f>
        <v>12.9172692098601</v>
      </c>
      <c r="D78" s="5" t="n">
        <f aca="false">D79/5^(1/2)</f>
        <v>7.70403173409871</v>
      </c>
      <c r="F78" s="5" t="n">
        <f aca="false">F79/5^(1/2)</f>
        <v>12.0184414031105</v>
      </c>
      <c r="G78" s="5" t="n">
        <f aca="false">G79/5^(1/2)</f>
        <v>8.70733434295479</v>
      </c>
      <c r="H78" s="5"/>
      <c r="I78" s="6"/>
    </row>
    <row r="79" customFormat="false" ht="14.25" hidden="false" customHeight="false" outlineLevel="0" collapsed="false">
      <c r="B79" s="4" t="s">
        <v>11</v>
      </c>
      <c r="C79" s="5" t="n">
        <f aca="false">STDEV(C71:C75)</f>
        <v>28.8838920369122</v>
      </c>
      <c r="D79" s="5" t="n">
        <f aca="false">STDEV(D71:D75)</f>
        <v>17.2267386582603</v>
      </c>
      <c r="F79" s="5" t="n">
        <f aca="false">STDEV(F71:F75)</f>
        <v>26.874051960953</v>
      </c>
      <c r="G79" s="5" t="n">
        <f aca="false">STDEV(G71:G75)</f>
        <v>19.4701914936654</v>
      </c>
      <c r="H79" s="5"/>
      <c r="I79" s="6"/>
    </row>
    <row r="80" customFormat="false" ht="14.25" hidden="false" customHeight="false" outlineLevel="0" collapsed="false">
      <c r="B80" s="19" t="s">
        <v>12</v>
      </c>
      <c r="C80" s="19"/>
      <c r="D80" s="19"/>
      <c r="E80" s="19"/>
      <c r="F80" s="19"/>
      <c r="G80" s="19"/>
      <c r="H80" s="19"/>
      <c r="I80" s="19"/>
    </row>
    <row r="82" customFormat="false" ht="14.25" hidden="false" customHeight="false" outlineLevel="0" collapsed="false">
      <c r="B82" s="2" t="s">
        <v>98</v>
      </c>
      <c r="C82" s="11" t="s">
        <v>99</v>
      </c>
      <c r="D82" s="11"/>
      <c r="E82" s="11"/>
      <c r="F82" s="11"/>
      <c r="G82" s="11"/>
      <c r="H82" s="11"/>
      <c r="I82" s="13"/>
    </row>
    <row r="83" customFormat="false" ht="14.25" hidden="false" customHeight="false" outlineLevel="0" collapsed="false">
      <c r="B83" s="4" t="s">
        <v>14</v>
      </c>
      <c r="C83" s="5" t="s">
        <v>2</v>
      </c>
      <c r="D83" s="5" t="s">
        <v>7</v>
      </c>
      <c r="F83" s="5" t="s">
        <v>2</v>
      </c>
      <c r="G83" s="5" t="s">
        <v>7</v>
      </c>
      <c r="H83" s="5"/>
      <c r="I83" s="6"/>
    </row>
    <row r="84" customFormat="false" ht="14.25" hidden="false" customHeight="false" outlineLevel="0" collapsed="false">
      <c r="B84" s="4" t="s">
        <v>100</v>
      </c>
      <c r="C84" s="5" t="s">
        <v>2</v>
      </c>
      <c r="D84" s="5" t="s">
        <v>2</v>
      </c>
      <c r="F84" s="5" t="s">
        <v>7</v>
      </c>
      <c r="G84" s="5" t="s">
        <v>7</v>
      </c>
      <c r="H84" s="5"/>
      <c r="I84" s="6"/>
    </row>
    <row r="85" customFormat="false" ht="14.25" hidden="false" customHeight="false" outlineLevel="0" collapsed="false">
      <c r="B85" s="4" t="n">
        <v>1</v>
      </c>
      <c r="C85" s="1" t="n">
        <v>9.2</v>
      </c>
      <c r="D85" s="1" t="n">
        <v>12.4</v>
      </c>
      <c r="F85" s="1" t="n">
        <v>12</v>
      </c>
      <c r="G85" s="1" t="n">
        <v>5.2</v>
      </c>
      <c r="H85" s="5"/>
      <c r="I85" s="6"/>
    </row>
    <row r="86" customFormat="false" ht="14.25" hidden="false" customHeight="false" outlineLevel="0" collapsed="false">
      <c r="B86" s="4" t="n">
        <v>2</v>
      </c>
      <c r="C86" s="1" t="n">
        <v>19.2</v>
      </c>
      <c r="D86" s="1" t="n">
        <v>10</v>
      </c>
      <c r="F86" s="1" t="n">
        <v>5.2</v>
      </c>
      <c r="G86" s="1" t="n">
        <v>6.8</v>
      </c>
      <c r="H86" s="5"/>
      <c r="I86" s="6"/>
    </row>
    <row r="87" customFormat="false" ht="14.25" hidden="false" customHeight="false" outlineLevel="0" collapsed="false">
      <c r="B87" s="4" t="n">
        <v>3</v>
      </c>
      <c r="C87" s="1" t="n">
        <v>25.2</v>
      </c>
      <c r="D87" s="1" t="n">
        <v>15.2</v>
      </c>
      <c r="F87" s="1" t="n">
        <v>14.4</v>
      </c>
      <c r="G87" s="1" t="n">
        <v>5.2</v>
      </c>
      <c r="H87" s="5"/>
      <c r="I87" s="6"/>
    </row>
    <row r="88" customFormat="false" ht="14.25" hidden="false" customHeight="false" outlineLevel="0" collapsed="false">
      <c r="B88" s="4" t="n">
        <v>4</v>
      </c>
      <c r="C88" s="1" t="n">
        <v>22</v>
      </c>
      <c r="D88" s="1" t="n">
        <v>27.2</v>
      </c>
      <c r="F88" s="1" t="n">
        <v>14.8</v>
      </c>
      <c r="G88" s="1" t="n">
        <v>10.4</v>
      </c>
      <c r="H88" s="5"/>
      <c r="I88" s="6"/>
    </row>
    <row r="89" customFormat="false" ht="14.25" hidden="false" customHeight="false" outlineLevel="0" collapsed="false">
      <c r="B89" s="4" t="n">
        <v>5</v>
      </c>
      <c r="C89" s="1" t="n">
        <v>24.8</v>
      </c>
      <c r="D89" s="1" t="n">
        <v>22.4</v>
      </c>
      <c r="F89" s="1" t="n">
        <v>6.8</v>
      </c>
      <c r="G89" s="1" t="n">
        <v>2.4</v>
      </c>
      <c r="H89" s="5"/>
      <c r="I89" s="6"/>
    </row>
    <row r="90" customFormat="false" ht="14.25" hidden="false" customHeight="false" outlineLevel="0" collapsed="false">
      <c r="B90" s="4" t="n">
        <v>6</v>
      </c>
      <c r="C90" s="1" t="n">
        <v>20.4</v>
      </c>
      <c r="D90" s="1" t="n">
        <v>22</v>
      </c>
      <c r="F90" s="1" t="n">
        <v>4.4</v>
      </c>
      <c r="G90" s="1" t="n">
        <v>14</v>
      </c>
      <c r="H90" s="5"/>
      <c r="I90" s="6"/>
    </row>
    <row r="91" customFormat="false" ht="14.25" hidden="false" customHeight="false" outlineLevel="0" collapsed="false">
      <c r="B91" s="4" t="n">
        <v>7</v>
      </c>
      <c r="C91" s="1" t="n">
        <v>20.4</v>
      </c>
      <c r="D91" s="1" t="n">
        <v>22</v>
      </c>
      <c r="F91" s="1" t="n">
        <v>3.6</v>
      </c>
      <c r="G91" s="1" t="n">
        <v>3.6</v>
      </c>
      <c r="H91" s="5"/>
      <c r="I91" s="6"/>
    </row>
    <row r="92" customFormat="false" ht="14.25" hidden="false" customHeight="false" outlineLevel="0" collapsed="false">
      <c r="B92" s="4" t="n">
        <v>8</v>
      </c>
      <c r="C92" s="1" t="n">
        <v>13.6</v>
      </c>
      <c r="D92" s="1" t="n">
        <v>13.6</v>
      </c>
      <c r="F92" s="1" t="n">
        <v>5.2</v>
      </c>
      <c r="G92" s="1" t="n">
        <v>7.2</v>
      </c>
      <c r="H92" s="5"/>
      <c r="I92" s="6"/>
    </row>
    <row r="93" customFormat="false" ht="14.25" hidden="false" customHeight="false" outlineLevel="0" collapsed="false">
      <c r="B93" s="4" t="n">
        <v>9</v>
      </c>
      <c r="C93" s="1" t="n">
        <v>9.2</v>
      </c>
      <c r="D93" s="1" t="n">
        <v>10.4</v>
      </c>
      <c r="F93" s="1" t="n">
        <v>4.8</v>
      </c>
      <c r="G93" s="1" t="n">
        <v>6</v>
      </c>
      <c r="H93" s="5"/>
      <c r="I93" s="6"/>
    </row>
    <row r="94" customFormat="false" ht="14.25" hidden="false" customHeight="false" outlineLevel="0" collapsed="false">
      <c r="B94" s="4" t="s">
        <v>8</v>
      </c>
      <c r="C94" s="5" t="n">
        <v>9</v>
      </c>
      <c r="D94" s="5" t="n">
        <v>9</v>
      </c>
      <c r="F94" s="5" t="n">
        <v>9</v>
      </c>
      <c r="G94" s="5" t="n">
        <v>9</v>
      </c>
      <c r="H94" s="5"/>
      <c r="I94" s="6"/>
    </row>
    <row r="95" customFormat="false" ht="14.25" hidden="false" customHeight="false" outlineLevel="0" collapsed="false">
      <c r="B95" s="4" t="s">
        <v>41</v>
      </c>
      <c r="C95" s="5" t="n">
        <f aca="false">AVERAGE(C85:C93)</f>
        <v>18.2222222222222</v>
      </c>
      <c r="D95" s="5" t="n">
        <f aca="false">AVERAGE(D85:D93)</f>
        <v>17.2444444444444</v>
      </c>
      <c r="F95" s="5" t="n">
        <f aca="false">AVERAGE(F85:F93)</f>
        <v>7.91111111111111</v>
      </c>
      <c r="G95" s="5" t="n">
        <f aca="false">AVERAGE(G85:G93)</f>
        <v>6.75555555555556</v>
      </c>
      <c r="H95" s="5"/>
      <c r="I95" s="6"/>
    </row>
    <row r="96" customFormat="false" ht="14.25" hidden="false" customHeight="false" outlineLevel="0" collapsed="false">
      <c r="B96" s="4" t="s">
        <v>10</v>
      </c>
      <c r="C96" s="5" t="n">
        <f aca="false">C97/3</f>
        <v>2.04408209349289</v>
      </c>
      <c r="D96" s="5" t="n">
        <f aca="false">D97/3</f>
        <v>2.07893610018249</v>
      </c>
      <c r="E96" s="5"/>
      <c r="F96" s="5" t="n">
        <f aca="false">F97/3</f>
        <v>1.50374019295264</v>
      </c>
      <c r="G96" s="5" t="n">
        <f aca="false">G97/3</f>
        <v>1.18029081999018</v>
      </c>
      <c r="H96" s="5"/>
      <c r="I96" s="6"/>
    </row>
    <row r="97" customFormat="false" ht="14.25" hidden="false" customHeight="false" outlineLevel="0" collapsed="false">
      <c r="B97" s="4" t="s">
        <v>11</v>
      </c>
      <c r="C97" s="5" t="n">
        <f aca="false">STDEV(C85:C93)</f>
        <v>6.13224628047867</v>
      </c>
      <c r="D97" s="5" t="n">
        <f aca="false">STDEV(D85:D93)</f>
        <v>6.23680830054747</v>
      </c>
      <c r="F97" s="5" t="n">
        <f aca="false">STDEV(F85:F93)</f>
        <v>4.51122057885791</v>
      </c>
      <c r="G97" s="5" t="n">
        <f aca="false">STDEV(G85:G93)</f>
        <v>3.54087245997053</v>
      </c>
      <c r="H97" s="5"/>
      <c r="I97" s="6"/>
    </row>
    <row r="98" customFormat="false" ht="14.25" hidden="false" customHeight="false" outlineLevel="0" collapsed="false">
      <c r="B98" s="19" t="s">
        <v>12</v>
      </c>
      <c r="C98" s="19"/>
      <c r="D98" s="19"/>
      <c r="E98" s="19"/>
      <c r="F98" s="19"/>
      <c r="G98" s="19"/>
      <c r="H98" s="19"/>
      <c r="I98" s="19"/>
    </row>
    <row r="100" customFormat="false" ht="14.25" hidden="false" customHeight="false" outlineLevel="0" collapsed="false">
      <c r="B100" s="2" t="s">
        <v>101</v>
      </c>
      <c r="C100" s="11" t="s">
        <v>102</v>
      </c>
      <c r="D100" s="11"/>
      <c r="E100" s="11"/>
      <c r="F100" s="11"/>
      <c r="G100" s="11"/>
      <c r="H100" s="11"/>
      <c r="I100" s="13"/>
    </row>
    <row r="101" customFormat="false" ht="14.25" hidden="false" customHeight="false" outlineLevel="0" collapsed="false">
      <c r="B101" s="4" t="s">
        <v>14</v>
      </c>
      <c r="C101" s="5" t="s">
        <v>2</v>
      </c>
      <c r="D101" s="5" t="s">
        <v>7</v>
      </c>
      <c r="F101" s="5" t="s">
        <v>2</v>
      </c>
      <c r="G101" s="5" t="s">
        <v>7</v>
      </c>
      <c r="H101" s="5"/>
      <c r="I101" s="6"/>
    </row>
    <row r="102" customFormat="false" ht="14.25" hidden="false" customHeight="false" outlineLevel="0" collapsed="false">
      <c r="B102" s="4" t="s">
        <v>100</v>
      </c>
      <c r="C102" s="5" t="s">
        <v>2</v>
      </c>
      <c r="D102" s="5" t="s">
        <v>2</v>
      </c>
      <c r="F102" s="5" t="s">
        <v>7</v>
      </c>
      <c r="G102" s="5" t="s">
        <v>7</v>
      </c>
      <c r="H102" s="5"/>
      <c r="I102" s="6"/>
    </row>
    <row r="103" customFormat="false" ht="14.25" hidden="false" customHeight="false" outlineLevel="0" collapsed="false">
      <c r="B103" s="4" t="n">
        <v>1</v>
      </c>
      <c r="C103" s="1" t="n">
        <v>10.56</v>
      </c>
      <c r="D103" s="1" t="n">
        <v>14.0044444444444</v>
      </c>
      <c r="F103" s="1" t="n">
        <v>15.3277777777778</v>
      </c>
      <c r="G103" s="1" t="n">
        <v>16.1</v>
      </c>
      <c r="H103" s="5"/>
      <c r="I103" s="6"/>
    </row>
    <row r="104" customFormat="false" ht="14.25" hidden="false" customHeight="false" outlineLevel="0" collapsed="false">
      <c r="B104" s="4" t="n">
        <v>2</v>
      </c>
      <c r="C104" s="1" t="n">
        <v>11.22</v>
      </c>
      <c r="D104" s="1" t="n">
        <v>13.2555555555556</v>
      </c>
      <c r="F104" s="1" t="n">
        <v>19.2833333333333</v>
      </c>
      <c r="G104" s="1" t="n">
        <v>18.28</v>
      </c>
      <c r="H104" s="5"/>
      <c r="I104" s="6"/>
    </row>
    <row r="105" customFormat="false" ht="14.25" hidden="false" customHeight="false" outlineLevel="0" collapsed="false">
      <c r="B105" s="4" t="n">
        <v>3</v>
      </c>
      <c r="C105" s="1" t="n">
        <v>14.5733333333333</v>
      </c>
      <c r="D105" s="1" t="n">
        <v>14.6133333333333</v>
      </c>
      <c r="F105" s="1" t="n">
        <v>18.28</v>
      </c>
      <c r="G105" s="1" t="n">
        <v>25.0757777777778</v>
      </c>
      <c r="H105" s="5"/>
      <c r="I105" s="6"/>
    </row>
    <row r="106" customFormat="false" ht="14.25" hidden="false" customHeight="false" outlineLevel="0" collapsed="false">
      <c r="B106" s="4" t="n">
        <v>4</v>
      </c>
      <c r="C106" s="1" t="n">
        <v>12.9540740740741</v>
      </c>
      <c r="D106" s="1" t="n">
        <v>10.1625925925926</v>
      </c>
      <c r="F106" s="1" t="n">
        <v>25.0757777777778</v>
      </c>
      <c r="G106" s="1" t="n">
        <v>21.9962962962963</v>
      </c>
      <c r="H106" s="5"/>
      <c r="I106" s="6"/>
    </row>
    <row r="107" customFormat="false" ht="14.25" hidden="false" customHeight="false" outlineLevel="0" collapsed="false">
      <c r="B107" s="4" t="n">
        <v>5</v>
      </c>
      <c r="C107" s="1" t="n">
        <v>11.7396296296296</v>
      </c>
      <c r="D107" s="1" t="n">
        <v>12.3718518518519</v>
      </c>
      <c r="F107" s="1" t="n">
        <v>15.7411111111111</v>
      </c>
      <c r="G107" s="1" t="n">
        <v>20.6765185185185</v>
      </c>
      <c r="H107" s="5"/>
      <c r="I107" s="6"/>
    </row>
    <row r="108" customFormat="false" ht="14.25" hidden="false" customHeight="false" outlineLevel="0" collapsed="false">
      <c r="B108" s="4" t="s">
        <v>8</v>
      </c>
      <c r="C108" s="5" t="n">
        <v>5</v>
      </c>
      <c r="D108" s="5" t="n">
        <v>5</v>
      </c>
      <c r="F108" s="5" t="n">
        <v>5</v>
      </c>
      <c r="G108" s="5" t="n">
        <v>5</v>
      </c>
      <c r="H108" s="5"/>
      <c r="I108" s="6"/>
    </row>
    <row r="109" customFormat="false" ht="14.25" hidden="false" customHeight="false" outlineLevel="0" collapsed="false">
      <c r="B109" s="4" t="s">
        <v>41</v>
      </c>
      <c r="C109" s="5" t="n">
        <f aca="false">AVERAGE(C103:C107)</f>
        <v>12.2094074074074</v>
      </c>
      <c r="D109" s="5" t="n">
        <f aca="false">AVERAGE(D103:D107)</f>
        <v>12.8815555555556</v>
      </c>
      <c r="F109" s="5" t="n">
        <f aca="false">AVERAGE(F103:F107)</f>
        <v>18.7416</v>
      </c>
      <c r="G109" s="5" t="n">
        <f aca="false">AVERAGE(G103:G107)</f>
        <v>20.4257185185185</v>
      </c>
      <c r="H109" s="5"/>
      <c r="I109" s="6"/>
    </row>
    <row r="110" customFormat="false" ht="14.25" hidden="false" customHeight="false" outlineLevel="0" collapsed="false">
      <c r="B110" s="4" t="s">
        <v>10</v>
      </c>
      <c r="C110" s="5" t="n">
        <f aca="false">C111/5^(1/2)</f>
        <v>0.709324932652381</v>
      </c>
      <c r="D110" s="5" t="n">
        <f aca="false">D111/5^(1/2)</f>
        <v>0.776284973058498</v>
      </c>
      <c r="F110" s="5" t="n">
        <f aca="false">F111/5^(1/2)</f>
        <v>1.75050668982187</v>
      </c>
      <c r="G110" s="5" t="n">
        <f aca="false">G111/5^(1/2)</f>
        <v>1.54059428424293</v>
      </c>
      <c r="H110" s="5"/>
      <c r="I110" s="6"/>
    </row>
    <row r="111" customFormat="false" ht="14.25" hidden="false" customHeight="false" outlineLevel="0" collapsed="false">
      <c r="B111" s="4" t="s">
        <v>11</v>
      </c>
      <c r="C111" s="5" t="n">
        <f aca="false">STDEV(C103:C107)</f>
        <v>1.58609876754618</v>
      </c>
      <c r="D111" s="5" t="n">
        <f aca="false">STDEV(D103:D107)</f>
        <v>1.7358259696704</v>
      </c>
      <c r="F111" s="5" t="n">
        <f aca="false">STDEV(F103:F107)</f>
        <v>3.91425195350984</v>
      </c>
      <c r="G111" s="5" t="n">
        <f aca="false">STDEV(G103:G107)</f>
        <v>3.44487354531482</v>
      </c>
      <c r="H111" s="5"/>
      <c r="I111" s="6"/>
    </row>
    <row r="112" customFormat="false" ht="14.25" hidden="false" customHeight="false" outlineLevel="0" collapsed="false">
      <c r="B112" s="19" t="s">
        <v>12</v>
      </c>
      <c r="C112" s="19"/>
      <c r="D112" s="19"/>
      <c r="E112" s="19"/>
      <c r="F112" s="19"/>
      <c r="G112" s="19"/>
      <c r="H112" s="19"/>
      <c r="I112" s="19"/>
    </row>
  </sheetData>
  <mergeCells count="4">
    <mergeCell ref="B40:I40"/>
    <mergeCell ref="B80:I80"/>
    <mergeCell ref="B98:I98"/>
    <mergeCell ref="B112:I1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B106"/>
  <sheetViews>
    <sheetView showFormulas="false" showGridLines="true" showRowColHeaders="true" showZeros="true" rightToLeft="false" tabSelected="false" showOutlineSymbols="true" defaultGridColor="true" view="normal" topLeftCell="A58" colorId="64" zoomScale="70" zoomScaleNormal="70" zoomScalePageLayoutView="100" workbookViewId="0">
      <selection pane="topLeft" activeCell="C99" activeCellId="0" sqref="C99:J10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2" customFormat="false" ht="14.25" hidden="false" customHeight="false" outlineLevel="0" collapsed="false">
      <c r="B2" s="2" t="s">
        <v>103</v>
      </c>
      <c r="C2" s="11" t="s">
        <v>104</v>
      </c>
      <c r="D2" s="11"/>
      <c r="E2" s="11"/>
      <c r="F2" s="11"/>
      <c r="G2" s="25"/>
      <c r="H2" s="25"/>
      <c r="I2" s="25"/>
      <c r="J2" s="25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3"/>
    </row>
    <row r="3" customFormat="false" ht="14.25" hidden="false" customHeight="false" outlineLevel="0" collapsed="false">
      <c r="B3" s="4"/>
      <c r="C3" s="5" t="s">
        <v>2</v>
      </c>
      <c r="D3" s="5"/>
      <c r="E3" s="5"/>
      <c r="F3" s="5"/>
      <c r="G3" s="5"/>
      <c r="H3" s="5"/>
      <c r="I3" s="5"/>
      <c r="J3" s="5"/>
      <c r="K3" s="5"/>
      <c r="L3" s="5"/>
      <c r="M3" s="5"/>
      <c r="N3" s="5" t="s">
        <v>7</v>
      </c>
      <c r="O3" s="5"/>
      <c r="P3" s="5"/>
      <c r="Q3" s="5"/>
      <c r="R3" s="5"/>
      <c r="S3" s="5"/>
      <c r="T3" s="5"/>
      <c r="U3" s="5"/>
      <c r="V3" s="5"/>
      <c r="W3" s="6"/>
    </row>
    <row r="4" customFormat="false" ht="14.25" hidden="false" customHeight="false" outlineLevel="0" collapsed="false">
      <c r="B4" s="4"/>
      <c r="C4" s="26" t="s">
        <v>105</v>
      </c>
      <c r="D4" s="26" t="s">
        <v>106</v>
      </c>
      <c r="E4" s="26" t="s">
        <v>107</v>
      </c>
      <c r="F4" s="26" t="s">
        <v>108</v>
      </c>
      <c r="G4" s="26" t="s">
        <v>109</v>
      </c>
      <c r="H4" s="26" t="s">
        <v>110</v>
      </c>
      <c r="I4" s="26" t="s">
        <v>111</v>
      </c>
      <c r="J4" s="26" t="s">
        <v>112</v>
      </c>
      <c r="K4" s="26" t="s">
        <v>113</v>
      </c>
      <c r="L4" s="26" t="s">
        <v>114</v>
      </c>
      <c r="M4" s="5"/>
      <c r="N4" s="26" t="s">
        <v>105</v>
      </c>
      <c r="O4" s="26" t="s">
        <v>106</v>
      </c>
      <c r="P4" s="26" t="s">
        <v>107</v>
      </c>
      <c r="Q4" s="26" t="s">
        <v>108</v>
      </c>
      <c r="R4" s="26" t="s">
        <v>109</v>
      </c>
      <c r="S4" s="26" t="s">
        <v>110</v>
      </c>
      <c r="T4" s="26" t="s">
        <v>111</v>
      </c>
      <c r="U4" s="26" t="s">
        <v>112</v>
      </c>
      <c r="V4" s="26" t="s">
        <v>113</v>
      </c>
      <c r="W4" s="27" t="s">
        <v>114</v>
      </c>
      <c r="Y4" s="5"/>
      <c r="Z4" s="5"/>
    </row>
    <row r="5" customFormat="false" ht="14.25" hidden="false" customHeight="false" outlineLevel="0" collapsed="false">
      <c r="B5" s="4" t="n">
        <v>1</v>
      </c>
      <c r="C5" s="5" t="n">
        <v>1.60343033517182</v>
      </c>
      <c r="D5" s="5" t="n">
        <v>1.15541053792432</v>
      </c>
      <c r="E5" s="5" t="n">
        <v>0.86330412928145</v>
      </c>
      <c r="F5" s="5" t="n">
        <v>1.84908069801737</v>
      </c>
      <c r="G5" s="5" t="n">
        <v>1.00211343239556</v>
      </c>
      <c r="H5" s="5" t="n">
        <v>0.98041829075631</v>
      </c>
      <c r="I5" s="5" t="n">
        <v>1.09456391030304</v>
      </c>
      <c r="J5" s="5" t="n">
        <v>1.1707081314282</v>
      </c>
      <c r="K5" s="5" t="n">
        <v>0.871370142700526</v>
      </c>
      <c r="L5" s="5" t="n">
        <v>0.954170413640899</v>
      </c>
      <c r="M5" s="5"/>
      <c r="N5" s="5" t="n">
        <v>1.1665879796318</v>
      </c>
      <c r="O5" s="5" t="n">
        <v>0.679965457386114</v>
      </c>
      <c r="P5" s="5" t="n">
        <v>1.32418275081236</v>
      </c>
      <c r="Q5" s="5" t="n">
        <v>1.09582014774928</v>
      </c>
      <c r="R5" s="5" t="n">
        <v>1.00686413265015</v>
      </c>
      <c r="S5" s="5" t="n">
        <v>1.34207219794236</v>
      </c>
      <c r="T5" s="5" t="n">
        <v>1.09933471666501</v>
      </c>
      <c r="U5" s="5" t="n">
        <v>1.02984119461099</v>
      </c>
      <c r="V5" s="5" t="n">
        <v>0.28813384919432</v>
      </c>
      <c r="W5" s="6" t="n">
        <v>1.389251821038</v>
      </c>
      <c r="Y5" s="5"/>
      <c r="Z5" s="5"/>
      <c r="AA5" s="5"/>
      <c r="AB5" s="5"/>
    </row>
    <row r="6" customFormat="false" ht="14.25" hidden="false" customHeight="false" outlineLevel="0" collapsed="false">
      <c r="B6" s="4" t="n">
        <v>2</v>
      </c>
      <c r="C6" s="5" t="n">
        <v>0.853452913091402</v>
      </c>
      <c r="D6" s="5" t="n">
        <v>0.957342379061497</v>
      </c>
      <c r="E6" s="5" t="n">
        <v>1.23398710231234</v>
      </c>
      <c r="F6" s="5" t="n">
        <v>0.601217910647802</v>
      </c>
      <c r="G6" s="5" t="n">
        <v>1.18407719878053</v>
      </c>
      <c r="H6" s="5" t="n">
        <v>1.12839127054283</v>
      </c>
      <c r="I6" s="5" t="n">
        <v>0.830590961291324</v>
      </c>
      <c r="J6" s="5" t="n">
        <v>0.987266952634875</v>
      </c>
      <c r="K6" s="5" t="n">
        <v>1.98447995161995</v>
      </c>
      <c r="L6" s="5" t="n">
        <v>1.26318821242842</v>
      </c>
      <c r="M6" s="5"/>
      <c r="N6" s="5" t="n">
        <v>1.79095125787344</v>
      </c>
      <c r="O6" s="5" t="n">
        <v>0.483610434330512</v>
      </c>
      <c r="P6" s="5" t="n">
        <v>1.32871029375129</v>
      </c>
      <c r="Q6" s="5" t="n">
        <v>1.06483477937187</v>
      </c>
      <c r="R6" s="5" t="n">
        <v>0.227487186123211</v>
      </c>
      <c r="S6" s="5" t="n">
        <v>0.88100347129375</v>
      </c>
      <c r="T6" s="5" t="n">
        <v>1.0771656646205</v>
      </c>
      <c r="U6" s="5" t="n">
        <v>0.878693487448712</v>
      </c>
      <c r="V6" s="5" t="n">
        <v>1.61389347278033</v>
      </c>
      <c r="W6" s="6" t="n">
        <v>1.66368215763049</v>
      </c>
      <c r="Y6" s="5"/>
      <c r="Z6" s="5"/>
      <c r="AA6" s="5"/>
      <c r="AB6" s="5"/>
    </row>
    <row r="7" customFormat="false" ht="14.25" hidden="false" customHeight="false" outlineLevel="0" collapsed="false">
      <c r="B7" s="4" t="n">
        <v>3</v>
      </c>
      <c r="C7" s="5" t="n">
        <v>0.543116751736783</v>
      </c>
      <c r="D7" s="5" t="n">
        <v>0.887247083014188</v>
      </c>
      <c r="E7" s="5" t="n">
        <v>0.90270876840621</v>
      </c>
      <c r="F7" s="5" t="n">
        <v>0.549701391334831</v>
      </c>
      <c r="G7" s="5" t="n">
        <v>0.813809368823918</v>
      </c>
      <c r="H7" s="5" t="n">
        <v>0.89119043870086</v>
      </c>
      <c r="I7" s="5" t="n">
        <v>1.07484512840563</v>
      </c>
      <c r="J7" s="5" t="n">
        <v>0.842024915936921</v>
      </c>
      <c r="K7" s="5" t="n">
        <v>0.144149905679523</v>
      </c>
      <c r="L7" s="5" t="n">
        <v>0.782641373930678</v>
      </c>
      <c r="M7" s="5"/>
      <c r="N7" s="5" t="n">
        <v>0.670847708270676</v>
      </c>
      <c r="O7" s="5" t="n">
        <v>1.24197478606372</v>
      </c>
      <c r="P7" s="5" t="n">
        <v>0.7695961397467</v>
      </c>
      <c r="Q7" s="5" t="n">
        <v>1.12000283272611</v>
      </c>
      <c r="R7" s="5" t="n">
        <v>1.28351771693712</v>
      </c>
      <c r="S7" s="5" t="n">
        <v>0.91692433076389</v>
      </c>
      <c r="T7" s="5" t="n">
        <v>1.15718937917113</v>
      </c>
      <c r="U7" s="5" t="n">
        <v>1.45065602089935</v>
      </c>
      <c r="V7" s="5" t="n">
        <v>1.88814575462465</v>
      </c>
      <c r="W7" s="6" t="n">
        <v>2.48635011330125</v>
      </c>
      <c r="Y7" s="5"/>
      <c r="Z7" s="5"/>
      <c r="AA7" s="5"/>
      <c r="AB7" s="5"/>
    </row>
    <row r="8" customFormat="false" ht="14.25" hidden="false" customHeight="false" outlineLevel="0" collapsed="false">
      <c r="B8" s="4" t="s">
        <v>8</v>
      </c>
      <c r="C8" s="5" t="n">
        <v>3</v>
      </c>
      <c r="D8" s="5" t="n">
        <v>3</v>
      </c>
      <c r="E8" s="5" t="n">
        <v>3</v>
      </c>
      <c r="F8" s="5" t="n">
        <v>3</v>
      </c>
      <c r="G8" s="5" t="n">
        <v>3</v>
      </c>
      <c r="H8" s="5" t="n">
        <v>3</v>
      </c>
      <c r="I8" s="5" t="n">
        <v>3</v>
      </c>
      <c r="J8" s="5" t="n">
        <v>3</v>
      </c>
      <c r="K8" s="5" t="n">
        <v>3</v>
      </c>
      <c r="L8" s="5" t="n">
        <v>3</v>
      </c>
      <c r="M8" s="5"/>
      <c r="N8" s="5" t="n">
        <v>3</v>
      </c>
      <c r="O8" s="5" t="n">
        <v>3</v>
      </c>
      <c r="P8" s="5" t="n">
        <v>3</v>
      </c>
      <c r="Q8" s="5" t="n">
        <v>3</v>
      </c>
      <c r="R8" s="5" t="n">
        <v>3</v>
      </c>
      <c r="S8" s="5" t="n">
        <v>3</v>
      </c>
      <c r="T8" s="5" t="n">
        <v>3</v>
      </c>
      <c r="U8" s="5" t="n">
        <v>3</v>
      </c>
      <c r="V8" s="5" t="n">
        <v>3</v>
      </c>
      <c r="W8" s="6" t="n">
        <v>3</v>
      </c>
      <c r="Y8" s="5"/>
      <c r="Z8" s="5"/>
      <c r="AA8" s="5"/>
      <c r="AB8" s="5"/>
    </row>
    <row r="9" customFormat="false" ht="14.25" hidden="false" customHeight="false" outlineLevel="0" collapsed="false">
      <c r="B9" s="4" t="s">
        <v>72</v>
      </c>
      <c r="C9" s="5" t="n">
        <f aca="false">AVERAGE(C5:C7)</f>
        <v>1</v>
      </c>
      <c r="D9" s="5" t="n">
        <f aca="false">AVERAGE(D5:D7)</f>
        <v>1</v>
      </c>
      <c r="E9" s="5" t="n">
        <f aca="false">AVERAGE(E5:E7)</f>
        <v>1</v>
      </c>
      <c r="F9" s="5" t="n">
        <f aca="false">AVERAGE(F5:F7)</f>
        <v>1</v>
      </c>
      <c r="G9" s="5" t="n">
        <f aca="false">AVERAGE(G5:G7)</f>
        <v>1</v>
      </c>
      <c r="H9" s="5" t="n">
        <f aca="false">AVERAGE(H5:H7)</f>
        <v>1</v>
      </c>
      <c r="I9" s="5" t="n">
        <f aca="false">AVERAGE(I5:I7)</f>
        <v>1</v>
      </c>
      <c r="J9" s="5" t="n">
        <f aca="false">AVERAGE(J5:J7)</f>
        <v>1</v>
      </c>
      <c r="K9" s="5" t="n">
        <f aca="false">AVERAGE(K5:K7)</f>
        <v>1</v>
      </c>
      <c r="L9" s="5" t="n">
        <f aca="false">AVERAGE(L5:L7)</f>
        <v>0.999999999999999</v>
      </c>
      <c r="M9" s="5"/>
      <c r="N9" s="5" t="n">
        <f aca="false">AVERAGE(N5:N7)</f>
        <v>1.20946231525864</v>
      </c>
      <c r="O9" s="5" t="n">
        <f aca="false">AVERAGE(O5:O7)</f>
        <v>0.801850225926783</v>
      </c>
      <c r="P9" s="5" t="n">
        <f aca="false">AVERAGE(P5:P7)</f>
        <v>1.14082972810345</v>
      </c>
      <c r="Q9" s="5" t="n">
        <f aca="false">AVERAGE(Q5:Q7)</f>
        <v>1.09355258661575</v>
      </c>
      <c r="R9" s="5" t="n">
        <f aca="false">AVERAGE(R5:R7)</f>
        <v>0.839289678570163</v>
      </c>
      <c r="S9" s="5" t="n">
        <f aca="false">AVERAGE(S5:S7)</f>
        <v>1.04666666666667</v>
      </c>
      <c r="T9" s="5" t="n">
        <f aca="false">AVERAGE(T5:T7)</f>
        <v>1.11122992015221</v>
      </c>
      <c r="U9" s="5" t="n">
        <f aca="false">AVERAGE(U5:U7)</f>
        <v>1.11973023431968</v>
      </c>
      <c r="V9" s="5" t="n">
        <f aca="false">AVERAGE(V5:V7)</f>
        <v>1.2633910255331</v>
      </c>
      <c r="W9" s="6" t="n">
        <f aca="false">AVERAGE(W5:W7)</f>
        <v>1.84642803065658</v>
      </c>
    </row>
    <row r="10" customFormat="false" ht="14.25" hidden="false" customHeight="false" outlineLevel="0" collapsed="false">
      <c r="B10" s="4" t="s">
        <v>10</v>
      </c>
      <c r="C10" s="5" t="n">
        <f aca="false">C11/3^(1/2)</f>
        <v>0.314734417308338</v>
      </c>
      <c r="D10" s="5" t="n">
        <f aca="false">D11/3^(1/2)</f>
        <v>0.0802966668163212</v>
      </c>
      <c r="E10" s="5" t="n">
        <f aca="false">E11/3^(1/2)</f>
        <v>0.117545245802815</v>
      </c>
      <c r="F10" s="5" t="n">
        <f aca="false">F11/3^(1/2)</f>
        <v>0.424800742211285</v>
      </c>
      <c r="G10" s="5" t="n">
        <f aca="false">G11/3^(1/2)</f>
        <v>0.106892339018538</v>
      </c>
      <c r="H10" s="5" t="n">
        <f aca="false">H11/3^(1/2)</f>
        <v>0.0691704203623412</v>
      </c>
      <c r="I10" s="5" t="n">
        <f aca="false">I11/3^(1/2)</f>
        <v>0.0848955719046009</v>
      </c>
      <c r="J10" s="5" t="n">
        <f aca="false">J11/3^(1/2)</f>
        <v>0.0950960249919773</v>
      </c>
      <c r="K10" s="5" t="n">
        <f aca="false">K11/3^(1/2)</f>
        <v>0.535136399945359</v>
      </c>
      <c r="L10" s="5" t="n">
        <f aca="false">L11/3^(1/2)</f>
        <v>0.14060177717811</v>
      </c>
      <c r="M10" s="5"/>
      <c r="N10" s="5" t="n">
        <f aca="false">N11/3^(1/2)</f>
        <v>0.324055883529246</v>
      </c>
      <c r="O10" s="5" t="n">
        <f aca="false">O11/3^(1/2)</f>
        <v>0.227245128364793</v>
      </c>
      <c r="P10" s="5" t="n">
        <f aca="false">P11/3^(1/2)</f>
        <v>0.185621395591885</v>
      </c>
      <c r="Q10" s="5" t="n">
        <f aca="false">Q11/3^(1/2)</f>
        <v>0.0159659523449615</v>
      </c>
      <c r="R10" s="5" t="n">
        <f aca="false">R11/3^(1/2)</f>
        <v>0.316154507979845</v>
      </c>
      <c r="S10" s="5" t="n">
        <f aca="false">S11/3^(1/2)</f>
        <v>0.14806631168441</v>
      </c>
      <c r="T10" s="5" t="n">
        <f aca="false">T11/3^(1/2)</f>
        <v>0.0238542143175396</v>
      </c>
      <c r="U10" s="5" t="n">
        <f aca="false">U11/3^(1/2)</f>
        <v>0.171119173397403</v>
      </c>
      <c r="V10" s="5" t="n">
        <f aca="false">V11/3^(1/2)</f>
        <v>0.494013663280825</v>
      </c>
      <c r="W10" s="6" t="n">
        <f aca="false">W11/3^(1/2)</f>
        <v>0.329622615679802</v>
      </c>
      <c r="Y10" s="5"/>
      <c r="Z10" s="5"/>
    </row>
    <row r="11" customFormat="false" ht="14.25" hidden="false" customHeight="false" outlineLevel="0" collapsed="false">
      <c r="B11" s="4" t="s">
        <v>11</v>
      </c>
      <c r="C11" s="5" t="n">
        <f aca="false">STDEV(C5:C7)</f>
        <v>0.545136001668627</v>
      </c>
      <c r="D11" s="5" t="n">
        <f aca="false">STDEV(D5:D7)</f>
        <v>0.139077906604298</v>
      </c>
      <c r="E11" s="5" t="n">
        <f aca="false">STDEV(E5:E7)</f>
        <v>0.203594337918647</v>
      </c>
      <c r="F11" s="5" t="n">
        <f aca="false">STDEV(F5:F7)</f>
        <v>0.735776468602914</v>
      </c>
      <c r="G11" s="5" t="n">
        <f aca="false">STDEV(G5:G7)</f>
        <v>0.185142962119984</v>
      </c>
      <c r="H11" s="5" t="n">
        <f aca="false">STDEV(H5:H7)</f>
        <v>0.119806682448472</v>
      </c>
      <c r="I11" s="5" t="n">
        <f aca="false">STDEV(I5:I7)</f>
        <v>0.147043443876386</v>
      </c>
      <c r="J11" s="5" t="n">
        <f aca="false">STDEV(J5:J7)</f>
        <v>0.164711146883944</v>
      </c>
      <c r="K11" s="5" t="n">
        <f aca="false">STDEV(K5:K7)</f>
        <v>0.92688343368486</v>
      </c>
      <c r="L11" s="5" t="n">
        <f aca="false">STDEV(L5:L7)</f>
        <v>0.243529421706965</v>
      </c>
      <c r="M11" s="5"/>
      <c r="N11" s="5" t="n">
        <f aca="false">STDEV(N5:N7)</f>
        <v>0.561281254764277</v>
      </c>
      <c r="O11" s="5" t="n">
        <f aca="false">STDEV(O5:O7)</f>
        <v>0.393600108100333</v>
      </c>
      <c r="P11" s="5" t="n">
        <f aca="false">STDEV(P5:P7)</f>
        <v>0.321505688136987</v>
      </c>
      <c r="Q11" s="5" t="n">
        <f aca="false">STDEV(Q5:Q7)</f>
        <v>0.0276538406526967</v>
      </c>
      <c r="R11" s="5" t="n">
        <f aca="false">STDEV(R5:R7)</f>
        <v>0.547595670863032</v>
      </c>
      <c r="S11" s="5" t="n">
        <f aca="false">STDEV(S5:S7)</f>
        <v>0.256458374726727</v>
      </c>
      <c r="T11" s="5" t="n">
        <f aca="false">STDEV(T5:T7)</f>
        <v>0.0413167111726155</v>
      </c>
      <c r="U11" s="5" t="n">
        <f aca="false">STDEV(U5:U7)</f>
        <v>0.296387102473491</v>
      </c>
      <c r="V11" s="5" t="n">
        <f aca="false">STDEV(V5:V7)</f>
        <v>0.855656764435613</v>
      </c>
      <c r="W11" s="6" t="n">
        <f aca="false">STDEV(W5:W7)</f>
        <v>0.570923117681167</v>
      </c>
      <c r="Y11" s="5"/>
      <c r="Z11" s="5"/>
    </row>
    <row r="12" customFormat="false" ht="14.25" hidden="false" customHeight="false" outlineLevel="0" collapsed="false">
      <c r="B12" s="21" t="s">
        <v>12</v>
      </c>
      <c r="C12" s="21"/>
      <c r="D12" s="21"/>
      <c r="E12" s="21"/>
      <c r="F12" s="21"/>
      <c r="G12" s="21"/>
      <c r="H12" s="21"/>
      <c r="I12" s="21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9"/>
      <c r="Z12" s="5"/>
    </row>
    <row r="13" customFormat="false" ht="14.25" hidden="false" customHeight="false" outlineLevel="0" collapsed="false">
      <c r="B13" s="28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Z13" s="5"/>
    </row>
    <row r="14" customFormat="false" ht="14.25" hidden="false" customHeight="false" outlineLevel="0" collapsed="false">
      <c r="B14" s="2" t="s">
        <v>115</v>
      </c>
      <c r="C14" s="11" t="s">
        <v>116</v>
      </c>
      <c r="D14" s="11"/>
      <c r="E14" s="11"/>
      <c r="F14" s="11"/>
      <c r="G14" s="11"/>
      <c r="H14" s="11"/>
      <c r="I14" s="11"/>
      <c r="J14" s="13"/>
    </row>
    <row r="15" customFormat="false" ht="14.25" hidden="false" customHeight="false" outlineLevel="0" collapsed="false">
      <c r="B15" s="30"/>
      <c r="C15" s="5"/>
      <c r="D15" s="5"/>
      <c r="E15" s="5"/>
      <c r="F15" s="5"/>
      <c r="G15" s="5"/>
      <c r="H15" s="5"/>
      <c r="I15" s="5"/>
      <c r="J15" s="6"/>
    </row>
    <row r="16" customFormat="false" ht="14.25" hidden="false" customHeight="false" outlineLevel="0" collapsed="false">
      <c r="B16" s="30"/>
      <c r="C16" s="5"/>
      <c r="D16" s="5"/>
      <c r="E16" s="5"/>
      <c r="F16" s="5"/>
      <c r="G16" s="5"/>
      <c r="H16" s="5"/>
      <c r="I16" s="5"/>
      <c r="J16" s="6"/>
    </row>
    <row r="17" customFormat="false" ht="14.25" hidden="false" customHeight="false" outlineLevel="0" collapsed="false">
      <c r="B17" s="30"/>
      <c r="C17" s="5"/>
      <c r="D17" s="5"/>
      <c r="E17" s="5"/>
      <c r="F17" s="5"/>
      <c r="G17" s="5"/>
      <c r="H17" s="5"/>
      <c r="I17" s="5"/>
      <c r="J17" s="6"/>
    </row>
    <row r="18" customFormat="false" ht="14.25" hidden="false" customHeight="false" outlineLevel="0" collapsed="false">
      <c r="B18" s="30"/>
      <c r="C18" s="5"/>
      <c r="D18" s="5"/>
      <c r="E18" s="5"/>
      <c r="F18" s="5"/>
      <c r="G18" s="5"/>
      <c r="H18" s="5"/>
      <c r="I18" s="5"/>
      <c r="J18" s="6"/>
    </row>
    <row r="19" customFormat="false" ht="14.25" hidden="false" customHeight="false" outlineLevel="0" collapsed="false">
      <c r="B19" s="30"/>
      <c r="C19" s="5"/>
      <c r="D19" s="5"/>
      <c r="E19" s="5"/>
      <c r="F19" s="5"/>
      <c r="G19" s="5"/>
      <c r="H19" s="5"/>
      <c r="I19" s="5"/>
      <c r="J19" s="6"/>
    </row>
    <row r="20" customFormat="false" ht="14.25" hidden="false" customHeight="false" outlineLevel="0" collapsed="false">
      <c r="B20" s="30"/>
      <c r="C20" s="5"/>
      <c r="D20" s="5"/>
      <c r="E20" s="5"/>
      <c r="F20" s="5"/>
      <c r="G20" s="5"/>
      <c r="H20" s="5"/>
      <c r="I20" s="5"/>
      <c r="J20" s="6"/>
    </row>
    <row r="21" customFormat="false" ht="14.25" hidden="false" customHeight="false" outlineLevel="0" collapsed="false">
      <c r="B21" s="30"/>
      <c r="C21" s="5"/>
      <c r="D21" s="5"/>
      <c r="E21" s="5"/>
      <c r="F21" s="5"/>
      <c r="G21" s="5"/>
      <c r="H21" s="5"/>
      <c r="I21" s="5"/>
      <c r="J21" s="6"/>
    </row>
    <row r="22" customFormat="false" ht="14.25" hidden="false" customHeight="false" outlineLevel="0" collapsed="false">
      <c r="B22" s="30"/>
      <c r="C22" s="5"/>
      <c r="D22" s="5"/>
      <c r="E22" s="5"/>
      <c r="F22" s="5"/>
      <c r="G22" s="5"/>
      <c r="H22" s="5"/>
      <c r="I22" s="5"/>
      <c r="J22" s="6"/>
    </row>
    <row r="23" customFormat="false" ht="14.25" hidden="false" customHeight="false" outlineLevel="0" collapsed="false">
      <c r="B23" s="31"/>
      <c r="C23" s="8"/>
      <c r="D23" s="8"/>
      <c r="E23" s="8"/>
      <c r="F23" s="8"/>
      <c r="G23" s="8"/>
      <c r="H23" s="8"/>
      <c r="I23" s="8"/>
      <c r="J23" s="9"/>
    </row>
    <row r="24" customFormat="false" ht="14.25" hidden="false" customHeight="false" outlineLevel="0" collapsed="false">
      <c r="B24" s="17"/>
      <c r="C24" s="5"/>
      <c r="D24" s="5"/>
      <c r="E24" s="5"/>
      <c r="F24" s="5"/>
      <c r="G24" s="5"/>
      <c r="H24" s="5"/>
      <c r="I24" s="5"/>
      <c r="J24" s="5"/>
    </row>
    <row r="25" customFormat="false" ht="16.5" hidden="false" customHeight="false" outlineLevel="0" collapsed="false">
      <c r="B25" s="32" t="s">
        <v>115</v>
      </c>
      <c r="C25" s="12" t="s">
        <v>117</v>
      </c>
      <c r="D25" s="12"/>
      <c r="E25" s="12"/>
      <c r="F25" s="12"/>
      <c r="G25" s="11"/>
      <c r="H25" s="11"/>
      <c r="I25" s="13"/>
      <c r="J25" s="5"/>
    </row>
    <row r="26" customFormat="false" ht="16.5" hidden="false" customHeight="false" outlineLevel="0" collapsed="false">
      <c r="B26" s="33"/>
      <c r="C26" s="14" t="s">
        <v>2</v>
      </c>
      <c r="D26" s="14" t="s">
        <v>7</v>
      </c>
      <c r="E26" s="14"/>
      <c r="F26" s="14"/>
      <c r="G26" s="5"/>
      <c r="H26" s="5"/>
      <c r="I26" s="6"/>
      <c r="J26" s="5"/>
    </row>
    <row r="27" customFormat="false" ht="16.5" hidden="false" customHeight="false" outlineLevel="0" collapsed="false">
      <c r="B27" s="33" t="n">
        <v>1</v>
      </c>
      <c r="C27" s="14" t="n">
        <v>1.36188912344002</v>
      </c>
      <c r="D27" s="14" t="n">
        <v>2.10025462146657</v>
      </c>
      <c r="E27" s="14"/>
      <c r="F27" s="14"/>
      <c r="G27" s="5"/>
      <c r="H27" s="5"/>
      <c r="I27" s="6"/>
      <c r="J27" s="5"/>
    </row>
    <row r="28" customFormat="false" ht="16.5" hidden="false" customHeight="false" outlineLevel="0" collapsed="false">
      <c r="B28" s="33" t="n">
        <v>2</v>
      </c>
      <c r="C28" s="14" t="n">
        <v>0.971852901896441</v>
      </c>
      <c r="D28" s="14" t="n">
        <v>2.78241544524479</v>
      </c>
      <c r="E28" s="14"/>
      <c r="F28" s="14"/>
      <c r="G28" s="5"/>
      <c r="H28" s="5"/>
      <c r="I28" s="6"/>
      <c r="J28" s="5"/>
    </row>
    <row r="29" customFormat="false" ht="16.5" hidden="false" customHeight="false" outlineLevel="0" collapsed="false">
      <c r="B29" s="33" t="n">
        <v>3</v>
      </c>
      <c r="C29" s="14" t="n">
        <v>0.666257974663532</v>
      </c>
      <c r="D29" s="14" t="n">
        <v>2.58289071138364</v>
      </c>
      <c r="E29" s="14"/>
      <c r="F29" s="14"/>
      <c r="G29" s="5"/>
      <c r="H29" s="5"/>
      <c r="I29" s="6"/>
      <c r="J29" s="5"/>
    </row>
    <row r="30" customFormat="false" ht="16.5" hidden="false" customHeight="false" outlineLevel="0" collapsed="false">
      <c r="B30" s="33" t="s">
        <v>8</v>
      </c>
      <c r="C30" s="14" t="n">
        <v>3</v>
      </c>
      <c r="D30" s="14" t="n">
        <v>3</v>
      </c>
      <c r="E30" s="14"/>
      <c r="F30" s="14"/>
      <c r="G30" s="5"/>
      <c r="H30" s="5"/>
      <c r="I30" s="6"/>
      <c r="J30" s="5"/>
    </row>
    <row r="31" customFormat="false" ht="16.5" hidden="false" customHeight="false" outlineLevel="0" collapsed="false">
      <c r="B31" s="33" t="s">
        <v>72</v>
      </c>
      <c r="C31" s="14" t="n">
        <f aca="false">AVERAGE(C27:C29)</f>
        <v>0.999999999999999</v>
      </c>
      <c r="D31" s="14" t="n">
        <f aca="false">AVERAGE(D27:D29)</f>
        <v>2.488520259365</v>
      </c>
      <c r="E31" s="14"/>
      <c r="F31" s="14"/>
      <c r="G31" s="5"/>
      <c r="H31" s="5"/>
      <c r="I31" s="6"/>
      <c r="J31" s="5"/>
    </row>
    <row r="32" customFormat="false" ht="16.5" hidden="false" customHeight="false" outlineLevel="0" collapsed="false">
      <c r="B32" s="4" t="s">
        <v>10</v>
      </c>
      <c r="C32" s="5" t="n">
        <f aca="false">C33/3^(1/2)</f>
        <v>0.201303972585213</v>
      </c>
      <c r="D32" s="5" t="n">
        <f aca="false">D33/3^(1/2)</f>
        <v>0.202497065028195</v>
      </c>
      <c r="E32" s="5"/>
      <c r="F32" s="14"/>
      <c r="G32" s="5"/>
      <c r="H32" s="5"/>
      <c r="I32" s="6"/>
      <c r="J32" s="5"/>
    </row>
    <row r="33" customFormat="false" ht="16.5" hidden="false" customHeight="false" outlineLevel="0" collapsed="false">
      <c r="B33" s="33" t="s">
        <v>11</v>
      </c>
      <c r="C33" s="14" t="n">
        <f aca="false">STDEV(C27:C29)</f>
        <v>0.348668708283041</v>
      </c>
      <c r="D33" s="14" t="n">
        <f aca="false">STDEV(D27:D29)</f>
        <v>0.350735205012412</v>
      </c>
      <c r="E33" s="14"/>
      <c r="F33" s="14"/>
      <c r="G33" s="5"/>
      <c r="H33" s="5"/>
      <c r="I33" s="6"/>
      <c r="J33" s="5"/>
    </row>
    <row r="34" customFormat="false" ht="14.25" hidden="false" customHeight="false" outlineLevel="0" collapsed="false">
      <c r="B34" s="19" t="s">
        <v>12</v>
      </c>
      <c r="C34" s="19"/>
      <c r="D34" s="19"/>
      <c r="E34" s="19"/>
      <c r="F34" s="19"/>
      <c r="G34" s="19"/>
      <c r="H34" s="19"/>
      <c r="I34" s="19"/>
      <c r="J34" s="5"/>
    </row>
    <row r="35" customFormat="false" ht="14.25" hidden="false" customHeight="false" outlineLevel="0" collapsed="false">
      <c r="B35" s="17"/>
      <c r="C35" s="5"/>
      <c r="D35" s="5"/>
      <c r="E35" s="5"/>
      <c r="F35" s="5"/>
      <c r="G35" s="5"/>
      <c r="H35" s="5"/>
      <c r="I35" s="5"/>
      <c r="J35" s="5"/>
    </row>
    <row r="36" customFormat="false" ht="14.25" hidden="false" customHeight="false" outlineLevel="0" collapsed="false">
      <c r="B36" s="2" t="s">
        <v>118</v>
      </c>
      <c r="C36" s="11" t="s">
        <v>119</v>
      </c>
      <c r="D36" s="11"/>
      <c r="E36" s="11"/>
      <c r="F36" s="11"/>
      <c r="G36" s="11"/>
      <c r="H36" s="11"/>
      <c r="I36" s="13"/>
    </row>
    <row r="37" customFormat="false" ht="14.25" hidden="false" customHeight="false" outlineLevel="0" collapsed="false">
      <c r="B37" s="4"/>
      <c r="C37" s="5" t="s">
        <v>2</v>
      </c>
      <c r="D37" s="5" t="s">
        <v>2</v>
      </c>
      <c r="E37" s="5" t="s">
        <v>2</v>
      </c>
      <c r="F37" s="5"/>
      <c r="G37" s="5" t="s">
        <v>7</v>
      </c>
      <c r="H37" s="5" t="s">
        <v>7</v>
      </c>
      <c r="I37" s="6" t="s">
        <v>7</v>
      </c>
    </row>
    <row r="38" customFormat="false" ht="14.25" hidden="false" customHeight="false" outlineLevel="0" collapsed="false">
      <c r="B38" s="4"/>
      <c r="C38" s="5" t="s">
        <v>120</v>
      </c>
      <c r="D38" s="5" t="s">
        <v>121</v>
      </c>
      <c r="E38" s="5" t="s">
        <v>122</v>
      </c>
      <c r="F38" s="5"/>
      <c r="G38" s="5" t="s">
        <v>120</v>
      </c>
      <c r="H38" s="5" t="s">
        <v>121</v>
      </c>
      <c r="I38" s="6" t="s">
        <v>122</v>
      </c>
    </row>
    <row r="39" customFormat="false" ht="14.25" hidden="false" customHeight="false" outlineLevel="0" collapsed="false">
      <c r="B39" s="4" t="n">
        <v>1</v>
      </c>
      <c r="C39" s="5" t="n">
        <v>163</v>
      </c>
      <c r="D39" s="5" t="n">
        <v>643</v>
      </c>
      <c r="E39" s="5" t="n">
        <v>231</v>
      </c>
      <c r="F39" s="5"/>
      <c r="G39" s="5" t="n">
        <v>405</v>
      </c>
      <c r="H39" s="5" t="n">
        <v>967</v>
      </c>
      <c r="I39" s="6" t="n">
        <v>610</v>
      </c>
    </row>
    <row r="40" customFormat="false" ht="14.25" hidden="false" customHeight="false" outlineLevel="0" collapsed="false">
      <c r="B40" s="4" t="n">
        <v>2</v>
      </c>
      <c r="C40" s="5" t="n">
        <v>206</v>
      </c>
      <c r="D40" s="5" t="n">
        <v>736</v>
      </c>
      <c r="E40" s="5" t="n">
        <v>312</v>
      </c>
      <c r="F40" s="5"/>
      <c r="G40" s="5" t="n">
        <v>261</v>
      </c>
      <c r="H40" s="5" t="n">
        <v>1199</v>
      </c>
      <c r="I40" s="6" t="n">
        <v>552</v>
      </c>
    </row>
    <row r="41" customFormat="false" ht="14.25" hidden="false" customHeight="false" outlineLevel="0" collapsed="false">
      <c r="B41" s="4" t="n">
        <v>3</v>
      </c>
      <c r="C41" s="5" t="n">
        <v>245</v>
      </c>
      <c r="D41" s="5" t="n">
        <v>501</v>
      </c>
      <c r="E41" s="5" t="n">
        <v>349</v>
      </c>
      <c r="F41" s="5"/>
      <c r="G41" s="5" t="n">
        <v>384</v>
      </c>
      <c r="H41" s="5" t="n">
        <v>1287</v>
      </c>
      <c r="I41" s="6" t="n">
        <v>731</v>
      </c>
    </row>
    <row r="42" customFormat="false" ht="14.25" hidden="false" customHeight="false" outlineLevel="0" collapsed="false">
      <c r="B42" s="4" t="s">
        <v>8</v>
      </c>
      <c r="C42" s="5" t="n">
        <v>3</v>
      </c>
      <c r="D42" s="5" t="n">
        <v>3</v>
      </c>
      <c r="E42" s="5" t="n">
        <v>3</v>
      </c>
      <c r="F42" s="5"/>
      <c r="G42" s="5" t="n">
        <v>3</v>
      </c>
      <c r="H42" s="5" t="n">
        <v>3</v>
      </c>
      <c r="I42" s="6" t="n">
        <v>3</v>
      </c>
    </row>
    <row r="43" customFormat="false" ht="14.25" hidden="false" customHeight="false" outlineLevel="0" collapsed="false">
      <c r="B43" s="4" t="s">
        <v>41</v>
      </c>
      <c r="C43" s="5" t="n">
        <f aca="false">AVERAGE(C39:C41)</f>
        <v>204.666666666667</v>
      </c>
      <c r="D43" s="5" t="n">
        <f aca="false">AVERAGE(D39:D41)</f>
        <v>626.666666666667</v>
      </c>
      <c r="E43" s="5" t="n">
        <f aca="false">AVERAGE(E39:E41)</f>
        <v>297.333333333333</v>
      </c>
      <c r="F43" s="5"/>
      <c r="G43" s="5" t="n">
        <f aca="false">AVERAGE(G39:G41)</f>
        <v>350</v>
      </c>
      <c r="H43" s="5" t="n">
        <f aca="false">AVERAGE(H39:H41)</f>
        <v>1151</v>
      </c>
      <c r="I43" s="6" t="n">
        <f aca="false">AVERAGE(I39:I41)</f>
        <v>631</v>
      </c>
    </row>
    <row r="44" customFormat="false" ht="14.25" hidden="false" customHeight="false" outlineLevel="0" collapsed="false">
      <c r="B44" s="4" t="s">
        <v>10</v>
      </c>
      <c r="C44" s="5" t="n">
        <f aca="false">C45/3^(1/2)</f>
        <v>23.6807469852152</v>
      </c>
      <c r="D44" s="5" t="n">
        <f aca="false">D45/3^(1/2)</f>
        <v>68.328455110428</v>
      </c>
      <c r="E44" s="5" t="n">
        <f aca="false">E45/3^(1/2)</f>
        <v>34.8440972204922</v>
      </c>
      <c r="F44" s="5"/>
      <c r="G44" s="5" t="n">
        <f aca="false">G45/3^(1/2)</f>
        <v>44.9110231457712</v>
      </c>
      <c r="H44" s="5" t="n">
        <f aca="false">H45/3^(1/2)</f>
        <v>95.4428275635908</v>
      </c>
      <c r="I44" s="5" t="n">
        <f aca="false">I45/3^(1/2)</f>
        <v>52.7288662246149</v>
      </c>
    </row>
    <row r="45" customFormat="false" ht="14.25" hidden="false" customHeight="false" outlineLevel="0" collapsed="false">
      <c r="B45" s="4" t="s">
        <v>11</v>
      </c>
      <c r="C45" s="5" t="n">
        <f aca="false">STDEV(C39:C41)</f>
        <v>41.0162569395762</v>
      </c>
      <c r="D45" s="5" t="n">
        <f aca="false">STDEV(D39:D41)</f>
        <v>118.348355853951</v>
      </c>
      <c r="E45" s="5" t="n">
        <f aca="false">STDEV(E39:E41)</f>
        <v>60.351746729762</v>
      </c>
      <c r="F45" s="5"/>
      <c r="G45" s="5" t="n">
        <f aca="false">STDEV(G39:G41)</f>
        <v>77.7881739083776</v>
      </c>
      <c r="H45" s="5" t="n">
        <f aca="false">STDEV(H39:H41)</f>
        <v>165.311826558175</v>
      </c>
      <c r="I45" s="6" t="n">
        <f aca="false">STDEV(I39:I41)</f>
        <v>91.3290753265355</v>
      </c>
    </row>
    <row r="46" customFormat="false" ht="14.25" hidden="false" customHeight="false" outlineLevel="0" collapsed="false">
      <c r="B46" s="19" t="s">
        <v>12</v>
      </c>
      <c r="C46" s="19"/>
      <c r="D46" s="19"/>
      <c r="E46" s="19"/>
      <c r="F46" s="19"/>
      <c r="G46" s="19"/>
      <c r="H46" s="19"/>
      <c r="I46" s="19"/>
    </row>
    <row r="47" customFormat="false" ht="14.25" hidden="false" customHeight="false" outlineLevel="0" collapsed="false">
      <c r="B47" s="34"/>
      <c r="C47" s="35"/>
      <c r="D47" s="35"/>
      <c r="E47" s="35"/>
      <c r="F47" s="35"/>
      <c r="G47" s="35"/>
      <c r="H47" s="35"/>
      <c r="I47" s="35"/>
    </row>
    <row r="48" customFormat="false" ht="14.25" hidden="false" customHeight="false" outlineLevel="0" collapsed="false">
      <c r="B48" s="2" t="s">
        <v>123</v>
      </c>
      <c r="C48" s="36" t="s">
        <v>124</v>
      </c>
      <c r="D48" s="36"/>
      <c r="E48" s="36"/>
      <c r="F48" s="36"/>
      <c r="G48" s="36"/>
      <c r="H48" s="36"/>
      <c r="I48" s="37"/>
    </row>
    <row r="49" customFormat="false" ht="14.25" hidden="false" customHeight="false" outlineLevel="0" collapsed="false">
      <c r="B49" s="38"/>
      <c r="C49" s="35"/>
      <c r="D49" s="35"/>
      <c r="E49" s="35"/>
      <c r="F49" s="35"/>
      <c r="G49" s="35"/>
      <c r="H49" s="35"/>
      <c r="I49" s="39"/>
    </row>
    <row r="50" customFormat="false" ht="14.25" hidden="false" customHeight="false" outlineLevel="0" collapsed="false">
      <c r="B50" s="38"/>
      <c r="C50" s="35"/>
      <c r="D50" s="35"/>
      <c r="E50" s="35"/>
      <c r="F50" s="35"/>
      <c r="G50" s="35"/>
      <c r="H50" s="35"/>
      <c r="I50" s="39"/>
    </row>
    <row r="51" customFormat="false" ht="14.25" hidden="false" customHeight="false" outlineLevel="0" collapsed="false">
      <c r="B51" s="38"/>
      <c r="C51" s="35"/>
      <c r="D51" s="35"/>
      <c r="E51" s="35"/>
      <c r="F51" s="35"/>
      <c r="G51" s="35"/>
      <c r="H51" s="35"/>
      <c r="I51" s="39"/>
    </row>
    <row r="52" customFormat="false" ht="14.25" hidden="false" customHeight="false" outlineLevel="0" collapsed="false">
      <c r="B52" s="38"/>
      <c r="C52" s="35"/>
      <c r="D52" s="35"/>
      <c r="E52" s="35"/>
      <c r="F52" s="35"/>
      <c r="G52" s="35"/>
      <c r="H52" s="35"/>
      <c r="I52" s="39"/>
    </row>
    <row r="53" customFormat="false" ht="14.25" hidden="false" customHeight="false" outlineLevel="0" collapsed="false">
      <c r="B53" s="38"/>
      <c r="C53" s="35"/>
      <c r="D53" s="35"/>
      <c r="E53" s="35"/>
      <c r="F53" s="35"/>
      <c r="G53" s="35"/>
      <c r="H53" s="35"/>
      <c r="I53" s="39"/>
    </row>
    <row r="54" customFormat="false" ht="14.25" hidden="false" customHeight="false" outlineLevel="0" collapsed="false">
      <c r="B54" s="38"/>
      <c r="C54" s="35"/>
      <c r="D54" s="35"/>
      <c r="E54" s="35"/>
      <c r="F54" s="35"/>
      <c r="G54" s="35"/>
      <c r="H54" s="35"/>
      <c r="I54" s="39"/>
    </row>
    <row r="55" customFormat="false" ht="14.25" hidden="false" customHeight="false" outlineLevel="0" collapsed="false">
      <c r="B55" s="38"/>
      <c r="C55" s="35"/>
      <c r="D55" s="35"/>
      <c r="E55" s="35"/>
      <c r="F55" s="35"/>
      <c r="G55" s="35"/>
      <c r="H55" s="35"/>
      <c r="I55" s="39"/>
    </row>
    <row r="56" customFormat="false" ht="14.25" hidden="false" customHeight="false" outlineLevel="0" collapsed="false">
      <c r="B56" s="38"/>
      <c r="C56" s="35"/>
      <c r="D56" s="35"/>
      <c r="E56" s="35"/>
      <c r="F56" s="35"/>
      <c r="G56" s="35"/>
      <c r="H56" s="35"/>
      <c r="I56" s="39"/>
    </row>
    <row r="57" customFormat="false" ht="14.25" hidden="false" customHeight="false" outlineLevel="0" collapsed="false">
      <c r="B57" s="38"/>
      <c r="C57" s="35"/>
      <c r="D57" s="35"/>
      <c r="E57" s="35"/>
      <c r="F57" s="35"/>
      <c r="G57" s="35"/>
      <c r="H57" s="35"/>
      <c r="I57" s="39"/>
    </row>
    <row r="58" customFormat="false" ht="14.25" hidden="false" customHeight="false" outlineLevel="0" collapsed="false">
      <c r="B58" s="21"/>
      <c r="C58" s="40"/>
      <c r="D58" s="40"/>
      <c r="E58" s="40"/>
      <c r="F58" s="40"/>
      <c r="G58" s="40"/>
      <c r="H58" s="40"/>
      <c r="I58" s="41"/>
    </row>
    <row r="60" customFormat="false" ht="14.25" hidden="false" customHeight="false" outlineLevel="0" collapsed="false">
      <c r="B60" s="2" t="s">
        <v>123</v>
      </c>
      <c r="C60" s="11" t="s">
        <v>125</v>
      </c>
      <c r="D60" s="11"/>
      <c r="E60" s="11"/>
      <c r="F60" s="11"/>
      <c r="G60" s="11"/>
      <c r="H60" s="11"/>
      <c r="I60" s="13"/>
    </row>
    <row r="61" customFormat="false" ht="14.25" hidden="false" customHeight="false" outlineLevel="0" collapsed="false">
      <c r="B61" s="4"/>
      <c r="C61" s="5" t="s">
        <v>126</v>
      </c>
      <c r="D61" s="5" t="s">
        <v>127</v>
      </c>
      <c r="E61" s="5"/>
      <c r="F61" s="5"/>
      <c r="G61" s="5"/>
      <c r="H61" s="5"/>
      <c r="I61" s="6"/>
    </row>
    <row r="62" customFormat="false" ht="14.25" hidden="false" customHeight="false" outlineLevel="0" collapsed="false">
      <c r="B62" s="4" t="n">
        <v>1</v>
      </c>
      <c r="C62" s="5" t="n">
        <v>1.13565774280199</v>
      </c>
      <c r="D62" s="5" t="n">
        <v>0.289880081513522</v>
      </c>
      <c r="E62" s="5"/>
      <c r="F62" s="5"/>
      <c r="G62" s="5"/>
      <c r="H62" s="5"/>
      <c r="I62" s="6"/>
    </row>
    <row r="63" customFormat="false" ht="14.25" hidden="false" customHeight="false" outlineLevel="0" collapsed="false">
      <c r="B63" s="4" t="n">
        <v>2</v>
      </c>
      <c r="C63" s="5" t="n">
        <v>0.945092936625158</v>
      </c>
      <c r="D63" s="5" t="n">
        <v>0.42736128088122</v>
      </c>
      <c r="E63" s="5"/>
      <c r="F63" s="5"/>
      <c r="G63" s="5"/>
      <c r="H63" s="5"/>
      <c r="I63" s="6"/>
    </row>
    <row r="64" customFormat="false" ht="14.25" hidden="false" customHeight="false" outlineLevel="0" collapsed="false">
      <c r="B64" s="4" t="n">
        <v>3</v>
      </c>
      <c r="C64" s="5" t="n">
        <v>0.919249320572865</v>
      </c>
      <c r="D64" s="5" t="n">
        <v>0.306408475759196</v>
      </c>
      <c r="E64" s="5"/>
      <c r="F64" s="5"/>
      <c r="G64" s="5"/>
      <c r="H64" s="5"/>
      <c r="I64" s="6"/>
    </row>
    <row r="65" customFormat="false" ht="14.25" hidden="false" customHeight="false" outlineLevel="0" collapsed="false">
      <c r="B65" s="4" t="s">
        <v>8</v>
      </c>
      <c r="C65" s="5" t="n">
        <v>3</v>
      </c>
      <c r="D65" s="5" t="n">
        <v>3</v>
      </c>
      <c r="E65" s="5"/>
      <c r="F65" s="5"/>
      <c r="G65" s="5"/>
      <c r="H65" s="5"/>
      <c r="I65" s="6"/>
    </row>
    <row r="66" customFormat="false" ht="14.25" hidden="false" customHeight="false" outlineLevel="0" collapsed="false">
      <c r="B66" s="4" t="s">
        <v>41</v>
      </c>
      <c r="C66" s="5" t="n">
        <f aca="false">AVERAGE(C62:C64)</f>
        <v>1</v>
      </c>
      <c r="D66" s="5" t="n">
        <f aca="false">AVERAGE(D62:D64)</f>
        <v>0.34121661271798</v>
      </c>
      <c r="E66" s="5"/>
      <c r="F66" s="5"/>
      <c r="G66" s="5"/>
      <c r="H66" s="5"/>
      <c r="I66" s="6"/>
    </row>
    <row r="67" customFormat="false" ht="14.25" hidden="false" customHeight="false" outlineLevel="0" collapsed="false">
      <c r="B67" s="4" t="s">
        <v>10</v>
      </c>
      <c r="C67" s="5" t="n">
        <f aca="false">C68/3^(1/2)</f>
        <v>0.0682379183671885</v>
      </c>
      <c r="D67" s="5" t="n">
        <f aca="false">D68/3^(1/2)</f>
        <v>0.043335800611047</v>
      </c>
      <c r="E67" s="5"/>
      <c r="F67" s="5"/>
      <c r="G67" s="5"/>
      <c r="H67" s="5"/>
      <c r="I67" s="6"/>
    </row>
    <row r="68" customFormat="false" ht="14.25" hidden="false" customHeight="false" outlineLevel="0" collapsed="false">
      <c r="B68" s="4" t="s">
        <v>11</v>
      </c>
      <c r="C68" s="5" t="n">
        <f aca="false">STDEV(C62:C64)</f>
        <v>0.118191541614708</v>
      </c>
      <c r="D68" s="5" t="n">
        <f aca="false">STDEV(D62:D64)</f>
        <v>0.0750598084450079</v>
      </c>
      <c r="E68" s="5"/>
      <c r="F68" s="5"/>
      <c r="G68" s="5"/>
      <c r="H68" s="5"/>
      <c r="I68" s="6"/>
    </row>
    <row r="69" customFormat="false" ht="14.25" hidden="false" customHeight="false" outlineLevel="0" collapsed="false">
      <c r="B69" s="19" t="s">
        <v>12</v>
      </c>
      <c r="C69" s="19"/>
      <c r="D69" s="19"/>
      <c r="E69" s="19"/>
      <c r="F69" s="19"/>
      <c r="G69" s="19"/>
      <c r="H69" s="19"/>
      <c r="I69" s="19"/>
    </row>
    <row r="71" customFormat="false" ht="14.25" hidden="false" customHeight="false" outlineLevel="0" collapsed="false">
      <c r="B71" s="2" t="s">
        <v>128</v>
      </c>
      <c r="C71" s="11" t="s">
        <v>129</v>
      </c>
      <c r="D71" s="11"/>
      <c r="E71" s="11"/>
      <c r="F71" s="11"/>
      <c r="G71" s="11"/>
      <c r="H71" s="11"/>
      <c r="I71" s="13"/>
    </row>
    <row r="72" customFormat="false" ht="14.25" hidden="false" customHeight="false" outlineLevel="0" collapsed="false">
      <c r="B72" s="4"/>
      <c r="C72" s="5" t="s">
        <v>126</v>
      </c>
      <c r="D72" s="5" t="s">
        <v>127</v>
      </c>
      <c r="E72" s="5" t="s">
        <v>126</v>
      </c>
      <c r="F72" s="5" t="s">
        <v>127</v>
      </c>
      <c r="G72" s="5" t="s">
        <v>126</v>
      </c>
      <c r="H72" s="5" t="s">
        <v>127</v>
      </c>
      <c r="I72" s="6"/>
    </row>
    <row r="73" customFormat="false" ht="14.25" hidden="false" customHeight="false" outlineLevel="0" collapsed="false">
      <c r="B73" s="4"/>
      <c r="C73" s="5" t="s">
        <v>57</v>
      </c>
      <c r="D73" s="5" t="s">
        <v>57</v>
      </c>
      <c r="E73" s="5" t="s">
        <v>130</v>
      </c>
      <c r="F73" s="5" t="s">
        <v>130</v>
      </c>
      <c r="G73" s="5" t="s">
        <v>60</v>
      </c>
      <c r="H73" s="5" t="s">
        <v>60</v>
      </c>
      <c r="I73" s="6"/>
    </row>
    <row r="74" customFormat="false" ht="14.25" hidden="false" customHeight="false" outlineLevel="0" collapsed="false">
      <c r="B74" s="4" t="n">
        <v>1</v>
      </c>
      <c r="C74" s="5" t="n">
        <v>0.961110821742801</v>
      </c>
      <c r="D74" s="5" t="n">
        <v>1.10558203028465</v>
      </c>
      <c r="E74" s="5" t="n">
        <v>4.47775221760855</v>
      </c>
      <c r="F74" s="5" t="n">
        <v>10.9647884468644</v>
      </c>
      <c r="G74" s="5" t="n">
        <v>1.7688046180993</v>
      </c>
      <c r="H74" s="5" t="n">
        <v>3.95809454028882</v>
      </c>
      <c r="I74" s="6"/>
      <c r="K74" s="5"/>
      <c r="L74" s="5"/>
      <c r="M74" s="5"/>
      <c r="N74" s="5"/>
      <c r="O74" s="5"/>
      <c r="P74" s="5"/>
      <c r="Q74" s="5"/>
    </row>
    <row r="75" customFormat="false" ht="14.25" hidden="false" customHeight="false" outlineLevel="0" collapsed="false">
      <c r="B75" s="4" t="n">
        <v>2</v>
      </c>
      <c r="C75" s="5" t="n">
        <v>1.01591147756091</v>
      </c>
      <c r="D75" s="5" t="n">
        <v>0.898011653467096</v>
      </c>
      <c r="E75" s="5" t="n">
        <v>3.98001728669875</v>
      </c>
      <c r="F75" s="5" t="n">
        <v>9.09331337470504</v>
      </c>
      <c r="G75" s="5" t="n">
        <v>1.62763216594323</v>
      </c>
      <c r="H75" s="5" t="n">
        <v>3.46968831952695</v>
      </c>
      <c r="I75" s="6"/>
      <c r="K75" s="5"/>
      <c r="L75" s="5"/>
      <c r="M75" s="5"/>
      <c r="N75" s="5"/>
      <c r="O75" s="5"/>
      <c r="P75" s="5"/>
      <c r="Q75" s="5"/>
    </row>
    <row r="76" customFormat="false" ht="14.25" hidden="false" customHeight="false" outlineLevel="0" collapsed="false">
      <c r="B76" s="4" t="n">
        <v>3</v>
      </c>
      <c r="C76" s="5" t="n">
        <v>1.02297770069629</v>
      </c>
      <c r="D76" s="5" t="n">
        <v>0.996406316248256</v>
      </c>
      <c r="E76" s="5" t="n">
        <v>4.09191080278513</v>
      </c>
      <c r="F76" s="5" t="n">
        <v>9.81376055736504</v>
      </c>
      <c r="G76" s="5" t="n">
        <v>1.6618321776191</v>
      </c>
      <c r="H76" s="5" t="n">
        <v>3.71871986414112</v>
      </c>
      <c r="I76" s="6"/>
      <c r="K76" s="5"/>
      <c r="L76" s="5"/>
      <c r="M76" s="5"/>
      <c r="N76" s="5"/>
      <c r="O76" s="5"/>
      <c r="P76" s="5"/>
      <c r="Q76" s="5"/>
    </row>
    <row r="77" customFormat="false" ht="14.25" hidden="false" customHeight="false" outlineLevel="0" collapsed="false">
      <c r="B77" s="4" t="s">
        <v>8</v>
      </c>
      <c r="C77" s="5" t="n">
        <v>3</v>
      </c>
      <c r="D77" s="5" t="n">
        <v>3</v>
      </c>
      <c r="E77" s="5" t="n">
        <v>3</v>
      </c>
      <c r="F77" s="5" t="n">
        <v>3</v>
      </c>
      <c r="G77" s="5" t="n">
        <v>3</v>
      </c>
      <c r="H77" s="5" t="n">
        <v>3</v>
      </c>
      <c r="I77" s="6"/>
    </row>
    <row r="78" customFormat="false" ht="14.25" hidden="false" customHeight="false" outlineLevel="0" collapsed="false">
      <c r="B78" s="4" t="s">
        <v>41</v>
      </c>
      <c r="C78" s="5" t="n">
        <f aca="false">AVERAGE(C74:C76)</f>
        <v>1</v>
      </c>
      <c r="D78" s="5" t="n">
        <f aca="false">AVERAGE(D74:D76)</f>
        <v>0.999999999999999</v>
      </c>
      <c r="E78" s="5" t="n">
        <f aca="false">AVERAGE(E74:E76)</f>
        <v>4.18322676903081</v>
      </c>
      <c r="F78" s="5" t="n">
        <f aca="false">AVERAGE(F74:F76)</f>
        <v>9.95728745964483</v>
      </c>
      <c r="G78" s="5" t="n">
        <f aca="false">AVERAGE(G74:G76)</f>
        <v>1.68608965388721</v>
      </c>
      <c r="H78" s="5" t="n">
        <f aca="false">AVERAGE(H74:H76)</f>
        <v>3.71550090798563</v>
      </c>
      <c r="I78" s="6"/>
    </row>
    <row r="79" customFormat="false" ht="14.25" hidden="false" customHeight="false" outlineLevel="0" collapsed="false">
      <c r="B79" s="4" t="s">
        <v>10</v>
      </c>
      <c r="C79" s="5" t="n">
        <f aca="false">C80/3^(1/2)</f>
        <v>0.0195512916580117</v>
      </c>
      <c r="D79" s="5" t="n">
        <f aca="false">D80/3^(1/2)</f>
        <v>0.0599473414901936</v>
      </c>
      <c r="E79" s="5" t="n">
        <f aca="false">E80/3^(1/2)</f>
        <v>0.150763578305553</v>
      </c>
      <c r="F79" s="5" t="n">
        <f aca="false">F80/3^(1/2)</f>
        <v>0.544993796657972</v>
      </c>
      <c r="G79" s="5" t="n">
        <f aca="false">G80/3^(1/2)</f>
        <v>0.0425195413040226</v>
      </c>
      <c r="H79" s="5" t="n">
        <f aca="false">H80/3^(1/2)</f>
        <v>0.14099991770538</v>
      </c>
      <c r="I79" s="6"/>
    </row>
    <row r="80" customFormat="false" ht="14.25" hidden="false" customHeight="false" outlineLevel="0" collapsed="false">
      <c r="B80" s="4" t="s">
        <v>11</v>
      </c>
      <c r="C80" s="5" t="n">
        <f aca="false">STDEV(C74:C76)</f>
        <v>0.0338638305052737</v>
      </c>
      <c r="D80" s="5" t="n">
        <f aca="false">STDEV(D74:D76)</f>
        <v>0.103831841239697</v>
      </c>
      <c r="E80" s="5" t="n">
        <f aca="false">STDEV(E74:E76)</f>
        <v>0.261130177556107</v>
      </c>
      <c r="F80" s="5" t="n">
        <f aca="false">STDEV(F74:F76)</f>
        <v>0.943956945621469</v>
      </c>
      <c r="G80" s="5" t="n">
        <f aca="false">STDEV(G74:G76)</f>
        <v>0.0736460058530906</v>
      </c>
      <c r="H80" s="5" t="n">
        <f aca="false">STDEV(H74:H76)</f>
        <v>0.244219021328749</v>
      </c>
      <c r="I80" s="6"/>
    </row>
    <row r="81" customFormat="false" ht="14.25" hidden="false" customHeight="false" outlineLevel="0" collapsed="false">
      <c r="B81" s="19" t="s">
        <v>12</v>
      </c>
      <c r="C81" s="19"/>
      <c r="D81" s="19"/>
      <c r="E81" s="19"/>
      <c r="F81" s="19"/>
      <c r="G81" s="19"/>
      <c r="H81" s="19"/>
      <c r="I81" s="19"/>
    </row>
    <row r="82" customFormat="false" ht="14.25" hidden="false" customHeight="false" outlineLevel="0" collapsed="false">
      <c r="B82" s="34"/>
      <c r="C82" s="35"/>
      <c r="D82" s="35"/>
      <c r="E82" s="35"/>
      <c r="F82" s="35"/>
      <c r="G82" s="35"/>
      <c r="H82" s="35"/>
      <c r="I82" s="35"/>
    </row>
    <row r="83" customFormat="false" ht="14.25" hidden="false" customHeight="false" outlineLevel="0" collapsed="false">
      <c r="B83" s="2" t="s">
        <v>131</v>
      </c>
      <c r="C83" s="11" t="s">
        <v>132</v>
      </c>
      <c r="D83" s="36"/>
      <c r="E83" s="36"/>
      <c r="F83" s="36"/>
      <c r="G83" s="36"/>
      <c r="H83" s="36"/>
      <c r="I83" s="36"/>
      <c r="J83" s="11"/>
      <c r="K83" s="11"/>
      <c r="L83" s="11"/>
      <c r="M83" s="11"/>
      <c r="N83" s="11"/>
      <c r="O83" s="11"/>
      <c r="P83" s="11"/>
      <c r="Q83" s="11"/>
      <c r="R83" s="11"/>
      <c r="S83" s="13"/>
    </row>
    <row r="84" customFormat="false" ht="14.25" hidden="false" customHeight="false" outlineLevel="0" collapsed="false">
      <c r="B84" s="38"/>
      <c r="C84" s="35"/>
      <c r="D84" s="35"/>
      <c r="E84" s="35"/>
      <c r="F84" s="35"/>
      <c r="G84" s="35"/>
      <c r="H84" s="35"/>
      <c r="I84" s="35"/>
      <c r="J84" s="5"/>
      <c r="K84" s="5"/>
      <c r="L84" s="5"/>
      <c r="M84" s="5"/>
      <c r="N84" s="5"/>
      <c r="O84" s="5"/>
      <c r="P84" s="5"/>
      <c r="Q84" s="5"/>
      <c r="R84" s="5"/>
      <c r="S84" s="6"/>
    </row>
    <row r="85" customFormat="false" ht="14.25" hidden="false" customHeight="false" outlineLevel="0" collapsed="false">
      <c r="B85" s="38"/>
      <c r="C85" s="35"/>
      <c r="D85" s="35"/>
      <c r="E85" s="35"/>
      <c r="F85" s="35"/>
      <c r="G85" s="35"/>
      <c r="H85" s="35"/>
      <c r="I85" s="35"/>
      <c r="J85" s="5"/>
      <c r="K85" s="5"/>
      <c r="L85" s="5"/>
      <c r="M85" s="5"/>
      <c r="N85" s="5"/>
      <c r="O85" s="5"/>
      <c r="P85" s="5"/>
      <c r="Q85" s="5"/>
      <c r="R85" s="5"/>
      <c r="S85" s="6"/>
    </row>
    <row r="86" customFormat="false" ht="14.25" hidden="false" customHeight="false" outlineLevel="0" collapsed="false">
      <c r="B86" s="38"/>
      <c r="C86" s="35"/>
      <c r="D86" s="35"/>
      <c r="E86" s="35"/>
      <c r="F86" s="35"/>
      <c r="G86" s="35"/>
      <c r="H86" s="35"/>
      <c r="I86" s="35"/>
      <c r="J86" s="5"/>
      <c r="K86" s="5"/>
      <c r="L86" s="5"/>
      <c r="M86" s="5"/>
      <c r="N86" s="5"/>
      <c r="O86" s="5"/>
      <c r="P86" s="5"/>
      <c r="Q86" s="5"/>
      <c r="R86" s="5"/>
      <c r="S86" s="6"/>
    </row>
    <row r="87" customFormat="false" ht="14.25" hidden="false" customHeight="false" outlineLevel="0" collapsed="false">
      <c r="B87" s="38"/>
      <c r="C87" s="35"/>
      <c r="D87" s="35"/>
      <c r="E87" s="35"/>
      <c r="F87" s="35"/>
      <c r="G87" s="35"/>
      <c r="H87" s="35"/>
      <c r="I87" s="35"/>
      <c r="J87" s="5"/>
      <c r="K87" s="5"/>
      <c r="L87" s="5"/>
      <c r="M87" s="5"/>
      <c r="N87" s="5"/>
      <c r="O87" s="5"/>
      <c r="P87" s="5"/>
      <c r="Q87" s="5"/>
      <c r="R87" s="5"/>
      <c r="S87" s="6"/>
    </row>
    <row r="88" customFormat="false" ht="14.25" hidden="false" customHeight="false" outlineLevel="0" collapsed="false">
      <c r="B88" s="38"/>
      <c r="C88" s="35"/>
      <c r="D88" s="35"/>
      <c r="E88" s="35"/>
      <c r="F88" s="35"/>
      <c r="G88" s="35"/>
      <c r="H88" s="35"/>
      <c r="I88" s="35"/>
      <c r="J88" s="5"/>
      <c r="K88" s="5"/>
      <c r="L88" s="5"/>
      <c r="M88" s="5"/>
      <c r="N88" s="5"/>
      <c r="O88" s="5"/>
      <c r="P88" s="5"/>
      <c r="Q88" s="5"/>
      <c r="R88" s="5"/>
      <c r="S88" s="6"/>
    </row>
    <row r="89" customFormat="false" ht="14.25" hidden="false" customHeight="false" outlineLevel="0" collapsed="false">
      <c r="B89" s="38"/>
      <c r="C89" s="35"/>
      <c r="D89" s="35"/>
      <c r="E89" s="35"/>
      <c r="F89" s="35"/>
      <c r="G89" s="35"/>
      <c r="H89" s="35"/>
      <c r="I89" s="35"/>
      <c r="J89" s="5"/>
      <c r="K89" s="5"/>
      <c r="L89" s="5"/>
      <c r="M89" s="5"/>
      <c r="N89" s="5"/>
      <c r="O89" s="5"/>
      <c r="P89" s="5"/>
      <c r="Q89" s="5"/>
      <c r="R89" s="5"/>
      <c r="S89" s="6"/>
    </row>
    <row r="90" customFormat="false" ht="14.25" hidden="false" customHeight="false" outlineLevel="0" collapsed="false">
      <c r="B90" s="38"/>
      <c r="C90" s="35"/>
      <c r="D90" s="35"/>
      <c r="E90" s="35"/>
      <c r="F90" s="35"/>
      <c r="G90" s="35"/>
      <c r="H90" s="35"/>
      <c r="I90" s="35"/>
      <c r="J90" s="5"/>
      <c r="K90" s="5"/>
      <c r="L90" s="5"/>
      <c r="M90" s="5"/>
      <c r="N90" s="5"/>
      <c r="O90" s="5"/>
      <c r="P90" s="5"/>
      <c r="Q90" s="5"/>
      <c r="R90" s="5"/>
      <c r="S90" s="6"/>
    </row>
    <row r="91" customFormat="false" ht="14.25" hidden="false" customHeight="false" outlineLevel="0" collapsed="false">
      <c r="B91" s="38"/>
      <c r="C91" s="35"/>
      <c r="D91" s="35"/>
      <c r="E91" s="35"/>
      <c r="F91" s="35"/>
      <c r="G91" s="35"/>
      <c r="H91" s="35"/>
      <c r="I91" s="35"/>
      <c r="J91" s="5"/>
      <c r="K91" s="5"/>
      <c r="L91" s="5"/>
      <c r="M91" s="5"/>
      <c r="N91" s="5"/>
      <c r="O91" s="5"/>
      <c r="P91" s="5"/>
      <c r="Q91" s="5"/>
      <c r="R91" s="5"/>
      <c r="S91" s="6"/>
    </row>
    <row r="92" customFormat="false" ht="14.25" hidden="false" customHeight="false" outlineLevel="0" collapsed="false">
      <c r="B92" s="38"/>
      <c r="C92" s="35"/>
      <c r="D92" s="35"/>
      <c r="E92" s="35"/>
      <c r="F92" s="35"/>
      <c r="G92" s="35"/>
      <c r="H92" s="35"/>
      <c r="I92" s="35"/>
      <c r="J92" s="5"/>
      <c r="K92" s="5"/>
      <c r="L92" s="5"/>
      <c r="M92" s="5"/>
      <c r="N92" s="5"/>
      <c r="O92" s="5"/>
      <c r="P92" s="5"/>
      <c r="Q92" s="5"/>
      <c r="R92" s="5"/>
      <c r="S92" s="6"/>
    </row>
    <row r="93" customFormat="false" ht="14.25" hidden="false" customHeight="false" outlineLevel="0" collapsed="false">
      <c r="B93" s="38"/>
      <c r="C93" s="35"/>
      <c r="D93" s="35"/>
      <c r="E93" s="35"/>
      <c r="F93" s="35"/>
      <c r="G93" s="35"/>
      <c r="H93" s="35"/>
      <c r="I93" s="35"/>
      <c r="J93" s="5"/>
      <c r="K93" s="5"/>
      <c r="L93" s="5"/>
      <c r="M93" s="5"/>
      <c r="N93" s="5"/>
      <c r="O93" s="5"/>
      <c r="P93" s="5"/>
      <c r="Q93" s="5"/>
      <c r="R93" s="5"/>
      <c r="S93" s="6"/>
    </row>
    <row r="94" customFormat="false" ht="14.25" hidden="false" customHeight="false" outlineLevel="0" collapsed="false">
      <c r="B94" s="21"/>
      <c r="C94" s="40"/>
      <c r="D94" s="40"/>
      <c r="E94" s="40"/>
      <c r="F94" s="40"/>
      <c r="G94" s="40"/>
      <c r="H94" s="40"/>
      <c r="I94" s="40"/>
      <c r="J94" s="8"/>
      <c r="K94" s="8"/>
      <c r="L94" s="8"/>
      <c r="M94" s="8"/>
      <c r="N94" s="8"/>
      <c r="O94" s="8"/>
      <c r="P94" s="8"/>
      <c r="Q94" s="8"/>
      <c r="R94" s="8"/>
      <c r="S94" s="9"/>
    </row>
    <row r="95" customFormat="false" ht="14.25" hidden="false" customHeight="false" outlineLevel="0" collapsed="false">
      <c r="B95" s="34"/>
      <c r="C95" s="35"/>
      <c r="D95" s="35"/>
      <c r="E95" s="35"/>
      <c r="F95" s="35"/>
      <c r="G95" s="35"/>
      <c r="H95" s="35"/>
      <c r="I95" s="35"/>
    </row>
    <row r="96" customFormat="false" ht="14.25" hidden="false" customHeight="false" outlineLevel="0" collapsed="false">
      <c r="B96" s="2" t="s">
        <v>131</v>
      </c>
      <c r="C96" s="11" t="s">
        <v>133</v>
      </c>
      <c r="D96" s="11"/>
      <c r="E96" s="11"/>
      <c r="F96" s="11"/>
      <c r="G96" s="11"/>
      <c r="H96" s="11"/>
      <c r="I96" s="11"/>
      <c r="J96" s="13"/>
    </row>
    <row r="97" customFormat="false" ht="14.25" hidden="false" customHeight="false" outlineLevel="0" collapsed="false">
      <c r="B97" s="4"/>
      <c r="C97" s="5" t="s">
        <v>126</v>
      </c>
      <c r="D97" s="5" t="s">
        <v>127</v>
      </c>
      <c r="E97" s="5" t="s">
        <v>126</v>
      </c>
      <c r="F97" s="5" t="s">
        <v>127</v>
      </c>
      <c r="G97" s="5" t="s">
        <v>126</v>
      </c>
      <c r="H97" s="5" t="s">
        <v>127</v>
      </c>
      <c r="I97" s="5" t="s">
        <v>126</v>
      </c>
      <c r="J97" s="6" t="s">
        <v>127</v>
      </c>
    </row>
    <row r="98" customFormat="false" ht="14.25" hidden="false" customHeight="false" outlineLevel="0" collapsed="false">
      <c r="B98" s="4" t="s">
        <v>134</v>
      </c>
      <c r="C98" s="5" t="s">
        <v>57</v>
      </c>
      <c r="D98" s="5" t="s">
        <v>57</v>
      </c>
      <c r="E98" s="5" t="s">
        <v>130</v>
      </c>
      <c r="F98" s="5" t="s">
        <v>130</v>
      </c>
      <c r="G98" s="5" t="s">
        <v>60</v>
      </c>
      <c r="H98" s="5" t="s">
        <v>60</v>
      </c>
      <c r="I98" s="5" t="s">
        <v>135</v>
      </c>
      <c r="J98" s="6" t="s">
        <v>135</v>
      </c>
    </row>
    <row r="99" customFormat="false" ht="16.5" hidden="false" customHeight="false" outlineLevel="0" collapsed="false">
      <c r="B99" s="4" t="n">
        <v>1</v>
      </c>
      <c r="C99" s="5" t="n">
        <v>0.941022440878108</v>
      </c>
      <c r="D99" s="42" t="n">
        <v>0.669029877266339</v>
      </c>
      <c r="E99" s="5" t="n">
        <v>2.11759924648231</v>
      </c>
      <c r="F99" s="5" t="n">
        <v>4.78458569565947</v>
      </c>
      <c r="G99" s="5" t="n">
        <v>2.401988912703</v>
      </c>
      <c r="H99" s="5" t="n">
        <v>3.78301285431684</v>
      </c>
      <c r="I99" s="5" t="n">
        <v>0.879590148354091</v>
      </c>
      <c r="J99" s="43" t="n">
        <v>3.11826918234421</v>
      </c>
    </row>
    <row r="100" customFormat="false" ht="16.5" hidden="false" customHeight="false" outlineLevel="0" collapsed="false">
      <c r="B100" s="4" t="n">
        <v>2</v>
      </c>
      <c r="C100" s="5" t="n">
        <v>1.04632566716622</v>
      </c>
      <c r="D100" s="42" t="n">
        <v>1.02860413652954</v>
      </c>
      <c r="E100" s="5" t="n">
        <v>1.81428080858268</v>
      </c>
      <c r="F100" s="5" t="n">
        <v>4.46131461139661</v>
      </c>
      <c r="G100" s="5" t="n">
        <v>1.49185397301115</v>
      </c>
      <c r="H100" s="5" t="n">
        <v>4.97120509458096</v>
      </c>
      <c r="I100" s="5" t="n">
        <v>2.12896558749778</v>
      </c>
      <c r="J100" s="43" t="n">
        <v>6.44693662320262</v>
      </c>
    </row>
    <row r="101" customFormat="false" ht="16.5" hidden="false" customHeight="false" outlineLevel="0" collapsed="false">
      <c r="B101" s="4" t="n">
        <v>3</v>
      </c>
      <c r="C101" s="5" t="n">
        <v>1.01264849287007</v>
      </c>
      <c r="D101" s="42" t="n">
        <v>1.30236770457549</v>
      </c>
      <c r="E101" s="5" t="n">
        <v>2.96662432243189</v>
      </c>
      <c r="F101" s="5" t="n">
        <v>6.56450754357733</v>
      </c>
      <c r="G101" s="5" t="n">
        <v>1.84679468373606</v>
      </c>
      <c r="H101" s="5" t="n">
        <v>5.19213172560037</v>
      </c>
      <c r="I101" s="5" t="n">
        <v>1.85392875018313</v>
      </c>
      <c r="J101" s="43" t="n">
        <v>5.76610610959493</v>
      </c>
    </row>
    <row r="102" customFormat="false" ht="14.25" hidden="false" customHeight="false" outlineLevel="0" collapsed="false">
      <c r="B102" s="4" t="s">
        <v>8</v>
      </c>
      <c r="C102" s="5" t="n">
        <v>3</v>
      </c>
      <c r="D102" s="5" t="n">
        <v>3</v>
      </c>
      <c r="E102" s="5" t="n">
        <v>3</v>
      </c>
      <c r="F102" s="5" t="n">
        <v>3</v>
      </c>
      <c r="G102" s="5" t="n">
        <v>3</v>
      </c>
      <c r="H102" s="5" t="n">
        <v>3</v>
      </c>
      <c r="I102" s="5" t="n">
        <v>3</v>
      </c>
      <c r="J102" s="6" t="n">
        <v>3</v>
      </c>
    </row>
    <row r="103" customFormat="false" ht="14.25" hidden="false" customHeight="false" outlineLevel="0" collapsed="false">
      <c r="B103" s="4" t="s">
        <v>41</v>
      </c>
      <c r="C103" s="5" t="n">
        <f aca="false">AVERAGE(C99:C101)</f>
        <v>0.999998866971467</v>
      </c>
      <c r="D103" s="5" t="n">
        <f aca="false">AVERAGE(D99:D101)</f>
        <v>1.00000057279046</v>
      </c>
      <c r="E103" s="5" t="n">
        <f aca="false">AVERAGE(E99:E101)</f>
        <v>2.29950145916563</v>
      </c>
      <c r="F103" s="5" t="n">
        <f aca="false">AVERAGE(F99:F101)</f>
        <v>5.27013595021114</v>
      </c>
      <c r="G103" s="5" t="n">
        <f aca="false">AVERAGE(G99:G101)</f>
        <v>1.91354585648341</v>
      </c>
      <c r="H103" s="5" t="n">
        <f aca="false">AVERAGE(H99:H101)</f>
        <v>4.64878322483272</v>
      </c>
      <c r="I103" s="5" t="n">
        <f aca="false">AVERAGE(I99:I101)</f>
        <v>1.62082816201167</v>
      </c>
      <c r="J103" s="6" t="n">
        <f aca="false">AVERAGE(J99:J101)</f>
        <v>5.11043730504725</v>
      </c>
    </row>
    <row r="104" customFormat="false" ht="14.25" hidden="false" customHeight="false" outlineLevel="0" collapsed="false">
      <c r="B104" s="4" t="s">
        <v>10</v>
      </c>
      <c r="C104" s="5" t="n">
        <f aca="false">C105/3^(1/2)</f>
        <v>0.0310494344725874</v>
      </c>
      <c r="D104" s="5" t="n">
        <f aca="false">D105/3^(1/2)</f>
        <v>0.18338740757306</v>
      </c>
      <c r="E104" s="5" t="n">
        <f aca="false">E105/3^(1/2)</f>
        <v>0.344862390291115</v>
      </c>
      <c r="F104" s="5" t="n">
        <f aca="false">F105/3^(1/2)</f>
        <v>0.653879299454449</v>
      </c>
      <c r="G104" s="5" t="n">
        <f aca="false">G105/3^(1/2)</f>
        <v>0.264844728982431</v>
      </c>
      <c r="H104" s="5" t="n">
        <f aca="false">H105/3^(1/2)</f>
        <v>0.437557956131073</v>
      </c>
      <c r="I104" s="5" t="n">
        <f aca="false">I105/3^(1/2)</f>
        <v>0.379027993749925</v>
      </c>
      <c r="J104" s="5" t="n">
        <f aca="false">J105/3^(1/2)</f>
        <v>1.01528861559993</v>
      </c>
    </row>
    <row r="105" customFormat="false" ht="14.25" hidden="false" customHeight="false" outlineLevel="0" collapsed="false">
      <c r="B105" s="4" t="s">
        <v>11</v>
      </c>
      <c r="C105" s="5" t="n">
        <f aca="false">STDEV(C99:C101)</f>
        <v>0.0537791980528019</v>
      </c>
      <c r="D105" s="5" t="n">
        <f aca="false">STDEV(D99:D101)</f>
        <v>0.317636307384881</v>
      </c>
      <c r="E105" s="5" t="n">
        <f aca="false">STDEV(E99:E101)</f>
        <v>0.597319181603858</v>
      </c>
      <c r="F105" s="5" t="n">
        <f aca="false">STDEV(F99:F101)</f>
        <v>1.13255216867265</v>
      </c>
      <c r="G105" s="5" t="n">
        <f aca="false">STDEV(G99:G101)</f>
        <v>0.458724526714381</v>
      </c>
      <c r="H105" s="5" t="n">
        <f aca="false">STDEV(H99:H101)</f>
        <v>0.757872611275013</v>
      </c>
      <c r="I105" s="5" t="n">
        <f aca="false">STDEV(I99:I101)</f>
        <v>0.656495742665769</v>
      </c>
      <c r="J105" s="6" t="n">
        <f aca="false">STDEV(J99:J101)</f>
        <v>1.75853146656535</v>
      </c>
    </row>
    <row r="106" customFormat="false" ht="14.25" hidden="false" customHeight="false" outlineLevel="0" collapsed="false">
      <c r="B106" s="21" t="s">
        <v>12</v>
      </c>
      <c r="C106" s="21"/>
      <c r="D106" s="21"/>
      <c r="E106" s="21"/>
      <c r="F106" s="21"/>
      <c r="G106" s="21"/>
      <c r="H106" s="21"/>
      <c r="I106" s="21"/>
      <c r="J106" s="9"/>
    </row>
  </sheetData>
  <mergeCells count="6">
    <mergeCell ref="B12:I12"/>
    <mergeCell ref="B34:I34"/>
    <mergeCell ref="B46:I46"/>
    <mergeCell ref="B69:I69"/>
    <mergeCell ref="B81:I81"/>
    <mergeCell ref="B106:I10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X119"/>
  <sheetViews>
    <sheetView showFormulas="false" showGridLines="true" showRowColHeaders="true" showZeros="true" rightToLeft="false" tabSelected="false" showOutlineSymbols="true" defaultGridColor="true" view="normal" topLeftCell="A67" colorId="64" zoomScale="70" zoomScaleNormal="70" zoomScalePageLayoutView="100" workbookViewId="0">
      <selection pane="topLeft" activeCell="S76" activeCellId="0" sqref="S76"/>
    </sheetView>
  </sheetViews>
  <sheetFormatPr defaultColWidth="8.9921875" defaultRowHeight="14.25" zeroHeight="false" outlineLevelRow="0" outlineLevelCol="0"/>
  <cols>
    <col collapsed="false" customWidth="false" hidden="false" outlineLevel="0" max="7" min="1" style="1" width="8.99"/>
    <col collapsed="false" customWidth="true" hidden="false" outlineLevel="0" max="8" min="8" style="1" width="10.12"/>
    <col collapsed="false" customWidth="false" hidden="false" outlineLevel="0" max="13" min="9" style="1" width="8.99"/>
    <col collapsed="false" customWidth="true" hidden="false" outlineLevel="0" max="14" min="14" style="1" width="12.62"/>
    <col collapsed="false" customWidth="false" hidden="false" outlineLevel="0" max="257" min="15" style="1" width="8.99"/>
  </cols>
  <sheetData>
    <row r="2" customFormat="false" ht="14.25" hidden="false" customHeight="false" outlineLevel="0" collapsed="false">
      <c r="B2" s="2" t="s">
        <v>136</v>
      </c>
      <c r="C2" s="11" t="s">
        <v>137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3"/>
    </row>
    <row r="3" customFormat="false" ht="14.25" hidden="false" customHeight="false" outlineLevel="0" collapsed="false">
      <c r="B3" s="4" t="s">
        <v>138</v>
      </c>
      <c r="C3" s="5" t="s">
        <v>2</v>
      </c>
      <c r="D3" s="5" t="s">
        <v>7</v>
      </c>
      <c r="E3" s="5" t="s">
        <v>2</v>
      </c>
      <c r="F3" s="5" t="s">
        <v>7</v>
      </c>
      <c r="G3" s="5" t="s">
        <v>2</v>
      </c>
      <c r="H3" s="5" t="s">
        <v>7</v>
      </c>
      <c r="I3" s="5" t="s">
        <v>2</v>
      </c>
      <c r="J3" s="5" t="s">
        <v>7</v>
      </c>
      <c r="K3" s="5" t="s">
        <v>2</v>
      </c>
      <c r="L3" s="5" t="s">
        <v>7</v>
      </c>
      <c r="M3" s="5" t="s">
        <v>2</v>
      </c>
      <c r="N3" s="5" t="s">
        <v>7</v>
      </c>
      <c r="O3" s="5" t="s">
        <v>2</v>
      </c>
      <c r="P3" s="6" t="s">
        <v>7</v>
      </c>
    </row>
    <row r="4" customFormat="false" ht="14.25" hidden="false" customHeight="false" outlineLevel="0" collapsed="false">
      <c r="B4" s="4"/>
      <c r="C4" s="5" t="s">
        <v>139</v>
      </c>
      <c r="D4" s="5" t="s">
        <v>139</v>
      </c>
      <c r="E4" s="5" t="s">
        <v>140</v>
      </c>
      <c r="F4" s="5" t="s">
        <v>140</v>
      </c>
      <c r="G4" s="5" t="s">
        <v>141</v>
      </c>
      <c r="H4" s="5" t="s">
        <v>141</v>
      </c>
      <c r="I4" s="5" t="s">
        <v>142</v>
      </c>
      <c r="J4" s="5" t="s">
        <v>142</v>
      </c>
      <c r="K4" s="5" t="s">
        <v>143</v>
      </c>
      <c r="L4" s="5" t="s">
        <v>143</v>
      </c>
      <c r="M4" s="5" t="s">
        <v>144</v>
      </c>
      <c r="N4" s="5" t="s">
        <v>144</v>
      </c>
      <c r="O4" s="5" t="s">
        <v>145</v>
      </c>
      <c r="P4" s="6" t="s">
        <v>145</v>
      </c>
    </row>
    <row r="5" customFormat="false" ht="16.5" hidden="false" customHeight="false" outlineLevel="0" collapsed="false">
      <c r="B5" s="4" t="n">
        <v>1</v>
      </c>
      <c r="C5" s="42" t="n">
        <v>0.218619778012266</v>
      </c>
      <c r="D5" s="42" t="n">
        <v>0.0588714666389062</v>
      </c>
      <c r="E5" s="42" t="n">
        <v>0.445566409501502</v>
      </c>
      <c r="F5" s="42" t="n">
        <v>0.0584648117144693</v>
      </c>
      <c r="G5" s="42" t="n">
        <v>0.439432165074063</v>
      </c>
      <c r="H5" s="42" t="n">
        <v>0.0750352534504892</v>
      </c>
      <c r="I5" s="42" t="n">
        <v>0.418619778012268</v>
      </c>
      <c r="J5" s="42" t="n">
        <v>0.0617983607202186</v>
      </c>
      <c r="K5" s="42" t="n">
        <v>0.06974154053714</v>
      </c>
      <c r="L5" s="42" t="n">
        <v>0.0523274722515333</v>
      </c>
      <c r="M5" s="42" t="n">
        <v>0.066694535858946</v>
      </c>
      <c r="N5" s="42" t="n">
        <v>0.0657763324750974</v>
      </c>
      <c r="O5" s="42" t="n">
        <v>0.141628413278768</v>
      </c>
      <c r="P5" s="43" t="n">
        <v>0.095636979708915</v>
      </c>
    </row>
    <row r="6" customFormat="false" ht="16.5" hidden="false" customHeight="false" outlineLevel="0" collapsed="false">
      <c r="B6" s="4" t="n">
        <v>2</v>
      </c>
      <c r="C6" s="42" t="n">
        <v>0.323920657028135</v>
      </c>
      <c r="D6" s="42" t="n">
        <v>0.095636979708915</v>
      </c>
      <c r="E6" s="42" t="n">
        <v>0.302228659647529</v>
      </c>
      <c r="F6" s="42" t="n">
        <v>0.027655541093423</v>
      </c>
      <c r="G6" s="42" t="n">
        <v>1.68612603533186</v>
      </c>
      <c r="H6" s="42" t="n">
        <v>0.112166392241595</v>
      </c>
      <c r="I6" s="42" t="n">
        <v>0.406447614513847</v>
      </c>
      <c r="J6" s="42" t="n">
        <v>0.0662338430481752</v>
      </c>
      <c r="K6" s="42" t="n">
        <v>0.11001245892629</v>
      </c>
      <c r="L6" s="42" t="n">
        <v>0.0613714882615598</v>
      </c>
      <c r="M6" s="42" t="n">
        <v>0.0498491384084006</v>
      </c>
      <c r="N6" s="42" t="n">
        <v>0.0596932816876612</v>
      </c>
      <c r="O6" s="42" t="n">
        <v>0.0404900821285169</v>
      </c>
      <c r="P6" s="43" t="n">
        <v>0.137778582455941</v>
      </c>
    </row>
    <row r="7" customFormat="false" ht="16.5" hidden="false" customHeight="false" outlineLevel="0" collapsed="false">
      <c r="B7" s="4" t="n">
        <v>3</v>
      </c>
      <c r="C7" s="42" t="n">
        <v>0.106428257911724</v>
      </c>
      <c r="D7" s="42" t="n">
        <v>0.0584648117144696</v>
      </c>
      <c r="E7" s="42" t="n">
        <v>0.575829010556252</v>
      </c>
      <c r="F7" s="42" t="n">
        <v>0.0719786263195312</v>
      </c>
      <c r="G7" s="42" t="n">
        <v>0.608661652436567</v>
      </c>
      <c r="H7" s="42" t="n">
        <v>0.102501176889137</v>
      </c>
      <c r="I7" s="42" t="n">
        <v>0.219716082537031</v>
      </c>
      <c r="J7" s="42" t="n">
        <v>0.0855537104444347</v>
      </c>
      <c r="K7" s="42" t="n">
        <v>0.0826817296481919</v>
      </c>
      <c r="L7" s="42" t="n">
        <v>0.127071498242271</v>
      </c>
      <c r="M7" s="42" t="n">
        <v>0.0911074208888695</v>
      </c>
      <c r="N7" s="42" t="n">
        <v>0.0657763324750974</v>
      </c>
      <c r="O7" s="42" t="n">
        <v>0.0110947564426357</v>
      </c>
      <c r="P7" s="43" t="n">
        <v>0.0609475644263572</v>
      </c>
    </row>
    <row r="8" customFormat="false" ht="16.5" hidden="false" customHeight="false" outlineLevel="0" collapsed="false">
      <c r="B8" s="4" t="n">
        <v>4</v>
      </c>
      <c r="C8" s="42" t="n">
        <v>0.163086851686251</v>
      </c>
      <c r="D8" s="42" t="n">
        <v>0.0549290206342579</v>
      </c>
      <c r="E8" s="42" t="n">
        <v>0.263105329900388</v>
      </c>
      <c r="F8" s="42" t="n">
        <v>0.0601084812964894</v>
      </c>
      <c r="G8" s="42" t="n">
        <v>0.554142996484542</v>
      </c>
      <c r="H8" s="42" t="n">
        <v>0.151114329823765</v>
      </c>
      <c r="I8" s="42" t="n">
        <v>0.149033894189793</v>
      </c>
      <c r="J8" s="42" t="n">
        <v>0.0592809500720251</v>
      </c>
      <c r="K8" s="42" t="n">
        <v>0.124456404623262</v>
      </c>
      <c r="L8" s="42" t="n">
        <v>0.0976465159488151</v>
      </c>
      <c r="M8" s="42" t="n">
        <v>0.154172796575295</v>
      </c>
      <c r="N8" s="42" t="n">
        <v>0.080420793402919</v>
      </c>
      <c r="O8" s="42" t="n">
        <v>0.0680959298303968</v>
      </c>
      <c r="P8" s="43" t="n">
        <v>0.0572616232877491</v>
      </c>
    </row>
    <row r="9" customFormat="false" ht="16.5" hidden="false" customHeight="false" outlineLevel="0" collapsed="false">
      <c r="B9" s="4" t="n">
        <v>5</v>
      </c>
      <c r="C9" s="42" t="n">
        <v>0.102604375017107</v>
      </c>
      <c r="D9" s="42" t="n">
        <v>0.0635357491211356</v>
      </c>
      <c r="E9" s="42" t="n">
        <v>0.356929829117415</v>
      </c>
      <c r="F9" s="42" t="n">
        <v>0.0364917052494764</v>
      </c>
      <c r="G9" s="42" t="n">
        <v>0.634508932602098</v>
      </c>
      <c r="H9" s="42" t="n">
        <v>0.127071498242272</v>
      </c>
      <c r="I9" s="42" t="n">
        <v>0.145485953046239</v>
      </c>
      <c r="J9" s="42" t="n">
        <v>0.0653219821583907</v>
      </c>
      <c r="K9" s="42" t="n">
        <v>0.66191859660794</v>
      </c>
      <c r="L9" s="42" t="n">
        <v>0.051607064477931</v>
      </c>
      <c r="M9" s="42" t="n">
        <v>0.0884648117144692</v>
      </c>
      <c r="N9" s="42" t="n">
        <v>0.0523274722515333</v>
      </c>
      <c r="O9" s="42" t="n">
        <v>0.0793136165752623</v>
      </c>
      <c r="P9" s="43" t="n">
        <v>0.0519786263195312</v>
      </c>
    </row>
    <row r="10" customFormat="false" ht="16.5" hidden="false" customHeight="false" outlineLevel="0" collapsed="false">
      <c r="B10" s="4" t="n">
        <v>6</v>
      </c>
      <c r="C10" s="42" t="n">
        <v>0.245485953046239</v>
      </c>
      <c r="D10" s="42" t="n">
        <v>0.151966019998187</v>
      </c>
      <c r="E10" s="42" t="n">
        <v>0.407172598168264</v>
      </c>
      <c r="F10" s="42" t="n">
        <v>0.0850062294631449</v>
      </c>
      <c r="G10" s="42" t="n">
        <v>0.77041750006843</v>
      </c>
      <c r="H10" s="42" t="n">
        <v>0.0917411231154004</v>
      </c>
      <c r="I10" s="42" t="n">
        <v>0.163105329900388</v>
      </c>
      <c r="J10" s="42" t="n">
        <v>0.154929020634257</v>
      </c>
      <c r="K10" s="42" t="n">
        <v>0.103223807256923</v>
      </c>
      <c r="L10" s="42" t="n">
        <v>0.0419179617911101</v>
      </c>
      <c r="M10" s="42" t="n">
        <v>0.0572616232877491</v>
      </c>
      <c r="N10" s="42" t="n">
        <v>0.0526914386041206</v>
      </c>
      <c r="O10" s="42" t="n">
        <v>0.0662338430481752</v>
      </c>
      <c r="P10" s="43" t="n">
        <v>0.0291628505891806</v>
      </c>
    </row>
    <row r="11" customFormat="false" ht="14.25" hidden="false" customHeight="false" outlineLevel="0" collapsed="false">
      <c r="B11" s="4" t="s">
        <v>8</v>
      </c>
      <c r="C11" s="5" t="n">
        <v>6</v>
      </c>
      <c r="D11" s="5" t="n">
        <v>6</v>
      </c>
      <c r="E11" s="5" t="n">
        <v>6</v>
      </c>
      <c r="F11" s="5" t="n">
        <v>6</v>
      </c>
      <c r="G11" s="5" t="n">
        <v>6</v>
      </c>
      <c r="H11" s="5" t="n">
        <v>6</v>
      </c>
      <c r="I11" s="5" t="n">
        <v>6</v>
      </c>
      <c r="J11" s="5" t="n">
        <v>6</v>
      </c>
      <c r="K11" s="5" t="n">
        <v>6</v>
      </c>
      <c r="L11" s="5" t="n">
        <v>6</v>
      </c>
      <c r="M11" s="5" t="n">
        <v>6</v>
      </c>
      <c r="N11" s="5" t="n">
        <v>6</v>
      </c>
      <c r="O11" s="5" t="n">
        <v>6</v>
      </c>
      <c r="P11" s="6" t="n">
        <v>6</v>
      </c>
    </row>
    <row r="12" customFormat="false" ht="14.25" hidden="false" customHeight="false" outlineLevel="0" collapsed="false">
      <c r="B12" s="4" t="s">
        <v>41</v>
      </c>
      <c r="C12" s="5" t="n">
        <f aca="false">AVERAGE(C5:C10)</f>
        <v>0.193357645450287</v>
      </c>
      <c r="D12" s="5" t="n">
        <f aca="false">AVERAGE(D5:D10)</f>
        <v>0.0805673413026452</v>
      </c>
      <c r="E12" s="5" t="n">
        <f aca="false">AVERAGE(E5:E10)</f>
        <v>0.391805306148558</v>
      </c>
      <c r="F12" s="5" t="n">
        <f aca="false">AVERAGE(F5:F10)</f>
        <v>0.056617565856089</v>
      </c>
      <c r="G12" s="5" t="n">
        <f aca="false">AVERAGE(G5:G10)</f>
        <v>0.782214880332926</v>
      </c>
      <c r="H12" s="5" t="n">
        <f aca="false">AVERAGE(H5:H10)</f>
        <v>0.10993829562711</v>
      </c>
      <c r="I12" s="5" t="n">
        <f aca="false">AVERAGE(I5:I10)</f>
        <v>0.250401442033261</v>
      </c>
      <c r="J12" s="5" t="n">
        <f aca="false">AVERAGE(J5:J10)</f>
        <v>0.0821863111795835</v>
      </c>
      <c r="K12" s="5" t="n">
        <f aca="false">AVERAGE(K5:K10)</f>
        <v>0.192005756266624</v>
      </c>
      <c r="L12" s="5" t="n">
        <f aca="false">AVERAGE(L5:L10)</f>
        <v>0.0719903334955367</v>
      </c>
      <c r="M12" s="5" t="n">
        <f aca="false">AVERAGE(M5:M10)</f>
        <v>0.0845917211222882</v>
      </c>
      <c r="N12" s="5" t="n">
        <f aca="false">AVERAGE(N5:N10)</f>
        <v>0.0627809418160715</v>
      </c>
      <c r="O12" s="5" t="n">
        <f aca="false">AVERAGE(O5:O10)</f>
        <v>0.0678094402172925</v>
      </c>
      <c r="P12" s="6" t="n">
        <f aca="false">AVERAGE(P5:P10)</f>
        <v>0.0721277044646124</v>
      </c>
    </row>
    <row r="13" customFormat="false" ht="14.25" hidden="false" customHeight="false" outlineLevel="0" collapsed="false">
      <c r="B13" s="4" t="s">
        <v>10</v>
      </c>
      <c r="C13" s="5" t="n">
        <f aca="false">C14/6^(1/2)</f>
        <v>0.0351716890192131</v>
      </c>
      <c r="D13" s="5" t="n">
        <f aca="false">D14/6^(1/2)</f>
        <v>0.0155257814958626</v>
      </c>
      <c r="E13" s="5" t="n">
        <f aca="false">E14/6^(1/2)</f>
        <v>0.0457511719574754</v>
      </c>
      <c r="F13" s="5" t="n">
        <f aca="false">F14/6^(1/2)</f>
        <v>0.00875847466046365</v>
      </c>
      <c r="G13" s="5" t="n">
        <f aca="false">G14/6^(1/2)</f>
        <v>0.1860689028562</v>
      </c>
      <c r="H13" s="5" t="n">
        <f aca="false">H14/6^(1/2)</f>
        <v>0.0109523924544159</v>
      </c>
      <c r="I13" s="5" t="n">
        <f aca="false">I14/6^(1/2)</f>
        <v>0.0524381090974553</v>
      </c>
      <c r="J13" s="5" t="n">
        <f aca="false">J14/6^(1/2)</f>
        <v>0.0150355712460327</v>
      </c>
      <c r="K13" s="5" t="n">
        <f aca="false">K14/6^(1/2)</f>
        <v>0.0943197414733163</v>
      </c>
      <c r="L13" s="5" t="n">
        <f aca="false">L14/6^(1/2)</f>
        <v>0.0135540739141536</v>
      </c>
      <c r="M13" s="5" t="n">
        <f aca="false">M14/6^(1/2)</f>
        <v>0.0154631516591408</v>
      </c>
      <c r="N13" s="5" t="n">
        <f aca="false">N14/6^(1/2)</f>
        <v>0.0042806379605367</v>
      </c>
      <c r="O13" s="5" t="n">
        <f aca="false">O14/6^(1/2)</f>
        <v>0.0178391462074337</v>
      </c>
      <c r="P13" s="6" t="n">
        <f aca="false">P14/6^(1/2)</f>
        <v>0.015769890850405</v>
      </c>
    </row>
    <row r="14" customFormat="false" ht="14.25" hidden="false" customHeight="false" outlineLevel="0" collapsed="false">
      <c r="B14" s="4" t="s">
        <v>11</v>
      </c>
      <c r="C14" s="5" t="n">
        <f aca="false">STDEV(C5:C10)</f>
        <v>0.0861526914889221</v>
      </c>
      <c r="D14" s="5" t="n">
        <f aca="false">STDEV(D5:D10)</f>
        <v>0.0380302425228084</v>
      </c>
      <c r="E14" s="5" t="n">
        <f aca="false">STDEV(E5:E10)</f>
        <v>0.112067026430145</v>
      </c>
      <c r="F14" s="5" t="n">
        <f aca="false">STDEV(F5:F10)</f>
        <v>0.0214537938432321</v>
      </c>
      <c r="G14" s="5" t="n">
        <f aca="false">STDEV(G5:G10)</f>
        <v>0.455773868997183</v>
      </c>
      <c r="H14" s="5" t="n">
        <f aca="false">STDEV(H5:H10)</f>
        <v>0.0268277729760276</v>
      </c>
      <c r="I14" s="5" t="n">
        <f aca="false">STDEV(I5:I10)</f>
        <v>0.128446610365162</v>
      </c>
      <c r="J14" s="5" t="n">
        <f aca="false">STDEV(J5:J10)</f>
        <v>0.0368294775440428</v>
      </c>
      <c r="K14" s="5" t="n">
        <f aca="false">STDEV(K5:K10)</f>
        <v>0.231035239280849</v>
      </c>
      <c r="L14" s="5" t="n">
        <f aca="false">STDEV(L5:L10)</f>
        <v>0.0332005650256443</v>
      </c>
      <c r="M14" s="5" t="n">
        <f aca="false">STDEV(M5:M10)</f>
        <v>0.0378768313801661</v>
      </c>
      <c r="N14" s="5" t="n">
        <f aca="false">STDEV(N5:N10)</f>
        <v>0.010485378776903</v>
      </c>
      <c r="O14" s="5" t="n">
        <f aca="false">STDEV(O5:O10)</f>
        <v>0.0436968056551184</v>
      </c>
      <c r="P14" s="6" t="n">
        <f aca="false">STDEV(P5:P10)</f>
        <v>0.0386281858828772</v>
      </c>
    </row>
    <row r="15" customFormat="false" ht="14.25" hidden="false" customHeight="false" outlineLevel="0" collapsed="false">
      <c r="B15" s="4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6"/>
    </row>
    <row r="16" customFormat="false" ht="14.25" hidden="false" customHeight="false" outlineLevel="0" collapsed="false">
      <c r="B16" s="4"/>
      <c r="C16" s="5" t="s">
        <v>137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6"/>
    </row>
    <row r="17" customFormat="false" ht="14.25" hidden="false" customHeight="false" outlineLevel="0" collapsed="false">
      <c r="B17" s="4" t="s">
        <v>146</v>
      </c>
      <c r="C17" s="5" t="s">
        <v>2</v>
      </c>
      <c r="D17" s="5" t="s">
        <v>7</v>
      </c>
      <c r="E17" s="5" t="s">
        <v>2</v>
      </c>
      <c r="F17" s="5" t="s">
        <v>7</v>
      </c>
      <c r="G17" s="5" t="s">
        <v>2</v>
      </c>
      <c r="H17" s="5" t="s">
        <v>7</v>
      </c>
      <c r="I17" s="5" t="s">
        <v>2</v>
      </c>
      <c r="J17" s="5" t="s">
        <v>7</v>
      </c>
      <c r="K17" s="5" t="s">
        <v>2</v>
      </c>
      <c r="L17" s="5" t="s">
        <v>7</v>
      </c>
      <c r="M17" s="5" t="s">
        <v>2</v>
      </c>
      <c r="N17" s="5" t="s">
        <v>7</v>
      </c>
      <c r="O17" s="5" t="s">
        <v>2</v>
      </c>
      <c r="P17" s="6" t="s">
        <v>7</v>
      </c>
    </row>
    <row r="18" customFormat="false" ht="14.25" hidden="false" customHeight="false" outlineLevel="0" collapsed="false">
      <c r="B18" s="4"/>
      <c r="C18" s="5" t="s">
        <v>139</v>
      </c>
      <c r="D18" s="5" t="s">
        <v>139</v>
      </c>
      <c r="E18" s="5" t="s">
        <v>140</v>
      </c>
      <c r="F18" s="5" t="s">
        <v>140</v>
      </c>
      <c r="G18" s="5" t="s">
        <v>141</v>
      </c>
      <c r="H18" s="5" t="s">
        <v>141</v>
      </c>
      <c r="I18" s="5" t="s">
        <v>142</v>
      </c>
      <c r="J18" s="5" t="s">
        <v>142</v>
      </c>
      <c r="K18" s="5" t="s">
        <v>143</v>
      </c>
      <c r="L18" s="5" t="s">
        <v>143</v>
      </c>
      <c r="M18" s="5" t="s">
        <v>144</v>
      </c>
      <c r="N18" s="5" t="s">
        <v>144</v>
      </c>
      <c r="O18" s="5" t="s">
        <v>145</v>
      </c>
      <c r="P18" s="6" t="s">
        <v>145</v>
      </c>
    </row>
    <row r="19" customFormat="false" ht="14.25" hidden="false" customHeight="false" outlineLevel="0" collapsed="false">
      <c r="B19" s="4" t="n">
        <v>1</v>
      </c>
      <c r="C19" s="5" t="n">
        <v>0.0227768552222174</v>
      </c>
      <c r="D19" s="5" t="n">
        <v>0.0826817296481919</v>
      </c>
      <c r="E19" s="5" t="n">
        <v>0.0367455251319943</v>
      </c>
      <c r="F19" s="5" t="n">
        <v>0.151114329823765</v>
      </c>
      <c r="G19" s="5" t="n">
        <v>0.100391733171769</v>
      </c>
      <c r="H19" s="5" t="n">
        <v>0.112166392241595</v>
      </c>
      <c r="I19" s="5" t="n">
        <v>0.123596721440436</v>
      </c>
      <c r="J19" s="5" t="n">
        <v>0.050896574771033</v>
      </c>
      <c r="K19" s="5" t="n">
        <v>0.0258035322389655</v>
      </c>
      <c r="L19" s="5" t="n">
        <v>0.0142165220909016</v>
      </c>
      <c r="M19" s="5" t="n">
        <v>0.080420793402919</v>
      </c>
      <c r="N19" s="5" t="n">
        <v>0.127955350409078</v>
      </c>
      <c r="O19" s="5" t="n">
        <v>0.0471601585739498</v>
      </c>
      <c r="P19" s="6" t="n">
        <v>0.0250979332929421</v>
      </c>
    </row>
    <row r="20" customFormat="false" ht="14.25" hidden="false" customHeight="false" outlineLevel="0" collapsed="false">
      <c r="B20" s="4" t="n">
        <v>2</v>
      </c>
      <c r="C20" s="5" t="n">
        <v>0.0458705615577003</v>
      </c>
      <c r="D20" s="5" t="n">
        <v>0.0319888376022693</v>
      </c>
      <c r="E20" s="5" t="n">
        <v>0.0609475644263572</v>
      </c>
      <c r="F20" s="5" t="n">
        <v>0.0512505884445686</v>
      </c>
      <c r="G20" s="5" t="n">
        <v>0.0443080418367662</v>
      </c>
      <c r="H20" s="5" t="n">
        <v>0.0572616232877491</v>
      </c>
      <c r="I20" s="5" t="n">
        <v>0.0256252942222842</v>
      </c>
      <c r="J20" s="5" t="n">
        <v>0.0495048052573846</v>
      </c>
      <c r="K20" s="5" t="n">
        <v>0.0488232579744076</v>
      </c>
      <c r="L20" s="5" t="n">
        <v>0.0208142066393839</v>
      </c>
      <c r="M20" s="5" t="n">
        <v>0.0254482873855165</v>
      </c>
      <c r="N20" s="5" t="n">
        <v>0.0458705615577003</v>
      </c>
      <c r="O20" s="5" t="n">
        <v>0.0270863982876478</v>
      </c>
      <c r="P20" s="6" t="n">
        <v>0.0221540209183831</v>
      </c>
    </row>
    <row r="21" customFormat="false" ht="14.25" hidden="false" customHeight="false" outlineLevel="0" collapsed="false">
      <c r="B21" s="4" t="n">
        <v>3</v>
      </c>
      <c r="C21" s="5" t="n">
        <v>0.0223081143198386</v>
      </c>
      <c r="D21" s="5" t="n">
        <v>0.0177469188252071</v>
      </c>
      <c r="E21" s="5" t="n">
        <v>0.101793149542066</v>
      </c>
      <c r="F21" s="5" t="n">
        <v>0.0313305168438746</v>
      </c>
      <c r="G21" s="5" t="n">
        <v>0.0488232579744076</v>
      </c>
      <c r="H21" s="5" t="n">
        <v>0.056083196120798</v>
      </c>
      <c r="I21" s="5" t="n">
        <v>0.146982100527976</v>
      </c>
      <c r="J21" s="5" t="n">
        <v>0.0413408648240959</v>
      </c>
      <c r="K21" s="5" t="n">
        <v>0.0245814252945903</v>
      </c>
      <c r="L21" s="5" t="n">
        <v>0.0155570505779078</v>
      </c>
      <c r="M21" s="5" t="n">
        <v>0.0328881662375487</v>
      </c>
      <c r="N21" s="5" t="n">
        <v>0.0832568265575358</v>
      </c>
      <c r="O21" s="5" t="n">
        <v>0.0917411231154004</v>
      </c>
      <c r="P21" s="6" t="n">
        <v>0.0704973276097737</v>
      </c>
    </row>
    <row r="22" customFormat="false" ht="14.25" hidden="false" customHeight="false" outlineLevel="0" collapsed="false">
      <c r="B22" s="4" t="n">
        <v>4</v>
      </c>
      <c r="C22" s="5" t="n">
        <v>0.0419179617911103</v>
      </c>
      <c r="D22" s="5" t="n">
        <v>0.0292324058572346</v>
      </c>
      <c r="E22" s="5" t="n">
        <v>0.0407717129215626</v>
      </c>
      <c r="F22" s="5" t="n">
        <v>0.0256252942222843</v>
      </c>
      <c r="G22" s="5" t="n">
        <v>0.0340479649151984</v>
      </c>
      <c r="H22" s="5" t="n">
        <v>0.0873960798629579</v>
      </c>
      <c r="I22" s="5" t="n">
        <v>0.0196914393517159</v>
      </c>
      <c r="J22" s="5" t="n">
        <v>0.0898531181026448</v>
      </c>
      <c r="K22" s="5" t="n">
        <v>0.0923792330894891</v>
      </c>
      <c r="L22" s="5" t="n">
        <v>0.115319818749712</v>
      </c>
      <c r="M22" s="5" t="n">
        <v>0.111391602375376</v>
      </c>
      <c r="N22" s="5" t="n">
        <v>0.101793149542066</v>
      </c>
      <c r="O22" s="5" t="n">
        <v>0.0393828787034317</v>
      </c>
      <c r="P22" s="6" t="n">
        <v>0.0195554206445425</v>
      </c>
    </row>
    <row r="23" customFormat="false" ht="14.25" hidden="false" customHeight="false" outlineLevel="0" collapsed="false">
      <c r="B23" s="4" t="n">
        <v>5</v>
      </c>
      <c r="C23" s="5" t="n">
        <v>0.0427987472736545</v>
      </c>
      <c r="D23" s="5" t="n">
        <v>0.0481510937542768</v>
      </c>
      <c r="E23" s="5" t="n">
        <v>0.0335792165208112</v>
      </c>
      <c r="F23" s="5" t="n">
        <v>0.018629236773724</v>
      </c>
      <c r="G23" s="5" t="n">
        <v>0.0263457193020603</v>
      </c>
      <c r="H23" s="5" t="n">
        <v>0.056083196120798</v>
      </c>
      <c r="I23" s="5" t="n">
        <v>0.0226195239908399</v>
      </c>
      <c r="J23" s="5" t="n">
        <v>0.0745169470948966</v>
      </c>
      <c r="K23" s="5" t="n">
        <v>0.0653219821583907</v>
      </c>
      <c r="L23" s="5" t="n">
        <v>0.0151316422117451</v>
      </c>
      <c r="M23" s="5" t="n">
        <v>0.0258035322389655</v>
      </c>
      <c r="N23" s="5" t="n">
        <v>0.04716015857395</v>
      </c>
      <c r="O23" s="5" t="n">
        <v>0.0505450064485631</v>
      </c>
      <c r="P23" s="6" t="n">
        <v>0.0393828787034317</v>
      </c>
    </row>
    <row r="24" customFormat="false" ht="14.25" hidden="false" customHeight="false" outlineLevel="0" collapsed="false">
      <c r="B24" s="4" t="s">
        <v>8</v>
      </c>
      <c r="C24" s="5" t="n">
        <v>5</v>
      </c>
      <c r="D24" s="5" t="n">
        <v>5</v>
      </c>
      <c r="E24" s="5" t="n">
        <v>5</v>
      </c>
      <c r="F24" s="5" t="n">
        <v>5</v>
      </c>
      <c r="G24" s="5" t="n">
        <v>5</v>
      </c>
      <c r="H24" s="5" t="n">
        <v>5</v>
      </c>
      <c r="I24" s="5" t="n">
        <v>5</v>
      </c>
      <c r="J24" s="5" t="n">
        <v>5</v>
      </c>
      <c r="K24" s="5" t="n">
        <v>5</v>
      </c>
      <c r="L24" s="5" t="n">
        <v>5</v>
      </c>
      <c r="M24" s="5" t="n">
        <v>5</v>
      </c>
      <c r="N24" s="5" t="n">
        <v>5</v>
      </c>
      <c r="O24" s="5" t="n">
        <v>5</v>
      </c>
      <c r="P24" s="6" t="n">
        <v>5</v>
      </c>
    </row>
    <row r="25" customFormat="false" ht="14.25" hidden="false" customHeight="false" outlineLevel="0" collapsed="false">
      <c r="B25" s="4" t="s">
        <v>41</v>
      </c>
      <c r="C25" s="5" t="n">
        <f aca="false">AVERAGE(C19:C23)</f>
        <v>0.0351344480329042</v>
      </c>
      <c r="D25" s="5" t="n">
        <f aca="false">AVERAGE(D19:D23)</f>
        <v>0.0419601971374359</v>
      </c>
      <c r="E25" s="5" t="n">
        <f aca="false">AVERAGE(E19:E23)</f>
        <v>0.0547674337085583</v>
      </c>
      <c r="F25" s="5" t="n">
        <f aca="false">AVERAGE(F19:F23)</f>
        <v>0.0555899932216432</v>
      </c>
      <c r="G25" s="5" t="n">
        <f aca="false">AVERAGE(G19:G23)</f>
        <v>0.0507833434400403</v>
      </c>
      <c r="H25" s="5" t="n">
        <f aca="false">AVERAGE(H19:H23)</f>
        <v>0.0737980975267797</v>
      </c>
      <c r="I25" s="5" t="n">
        <f aca="false">AVERAGE(I19:I23)</f>
        <v>0.0677030159066506</v>
      </c>
      <c r="J25" s="5" t="n">
        <f aca="false">AVERAGE(J19:J23)</f>
        <v>0.061222462010011</v>
      </c>
      <c r="K25" s="5" t="n">
        <f aca="false">AVERAGE(K19:K23)</f>
        <v>0.0513818861511686</v>
      </c>
      <c r="L25" s="5" t="n">
        <f aca="false">AVERAGE(L19:L23)</f>
        <v>0.0362078480539302</v>
      </c>
      <c r="M25" s="5" t="n">
        <f aca="false">AVERAGE(M19:M23)</f>
        <v>0.055190476328065</v>
      </c>
      <c r="N25" s="5" t="n">
        <f aca="false">AVERAGE(N19:N23)</f>
        <v>0.0812072093280661</v>
      </c>
      <c r="O25" s="5" t="n">
        <f aca="false">AVERAGE(O19:O23)</f>
        <v>0.0511831130257986</v>
      </c>
      <c r="P25" s="6" t="n">
        <f aca="false">AVERAGE(P19:P23)</f>
        <v>0.0353375162338146</v>
      </c>
    </row>
    <row r="26" customFormat="false" ht="14.25" hidden="false" customHeight="false" outlineLevel="0" collapsed="false">
      <c r="B26" s="4" t="s">
        <v>10</v>
      </c>
      <c r="C26" s="5" t="n">
        <f aca="false">C27/5^(1/2)</f>
        <v>0.00518288824870124</v>
      </c>
      <c r="D26" s="5" t="n">
        <f aca="false">D27/5^(1/2)</f>
        <v>0.0112789138205377</v>
      </c>
      <c r="E26" s="5" t="n">
        <f aca="false">E27/5^(1/2)</f>
        <v>0.012687044380051</v>
      </c>
      <c r="F26" s="5" t="n">
        <f aca="false">F27/5^(1/2)</f>
        <v>0.024491051646002</v>
      </c>
      <c r="G26" s="5" t="n">
        <f aca="false">G27/5^(1/2)</f>
        <v>0.01300775569716</v>
      </c>
      <c r="H26" s="5" t="n">
        <f aca="false">H27/5^(1/2)</f>
        <v>0.0113095570356301</v>
      </c>
      <c r="I26" s="5" t="n">
        <f aca="false">I27/5^(1/2)</f>
        <v>0.0278544852451569</v>
      </c>
      <c r="J26" s="5" t="n">
        <f aca="false">J27/5^(1/2)</f>
        <v>0.00904340404846085</v>
      </c>
      <c r="K26" s="5" t="n">
        <f aca="false">K27/5^(1/2)</f>
        <v>0.0127557285205538</v>
      </c>
      <c r="L26" s="5" t="n">
        <f aca="false">L27/5^(1/2)</f>
        <v>0.0198115476554458</v>
      </c>
      <c r="M26" s="5" t="n">
        <f aca="false">M27/5^(1/2)</f>
        <v>0.017379181209204</v>
      </c>
      <c r="N26" s="5" t="n">
        <f aca="false">N27/5^(1/2)</f>
        <v>0.0158449532983095</v>
      </c>
      <c r="O26" s="5" t="n">
        <f aca="false">O27/5^(1/2)</f>
        <v>0.0109120133710246</v>
      </c>
      <c r="P26" s="6" t="n">
        <f aca="false">P27/5^(1/2)</f>
        <v>0.00943479051762025</v>
      </c>
    </row>
    <row r="27" customFormat="false" ht="14.25" hidden="false" customHeight="false" outlineLevel="0" collapsed="false">
      <c r="B27" s="4" t="s">
        <v>11</v>
      </c>
      <c r="C27" s="5" t="n">
        <f aca="false">STDEV(C19:C23)</f>
        <v>0.0115892904438808</v>
      </c>
      <c r="D27" s="5" t="n">
        <f aca="false">STDEV(D19:D23)</f>
        <v>0.0252204180150843</v>
      </c>
      <c r="E27" s="5" t="n">
        <f aca="false">STDEV(E19:E23)</f>
        <v>0.0283690936673506</v>
      </c>
      <c r="F27" s="5" t="n">
        <f aca="false">STDEV(F19:F23)</f>
        <v>0.0547636563209186</v>
      </c>
      <c r="G27" s="5" t="n">
        <f aca="false">STDEV(G19:G23)</f>
        <v>0.0290862259735598</v>
      </c>
      <c r="H27" s="5" t="n">
        <f aca="false">STDEV(H19:H23)</f>
        <v>0.0252889383270798</v>
      </c>
      <c r="I27" s="5" t="n">
        <f aca="false">STDEV(I19:I23)</f>
        <v>0.0622845224864357</v>
      </c>
      <c r="J27" s="5" t="n">
        <f aca="false">STDEV(J19:J23)</f>
        <v>0.0202216662003553</v>
      </c>
      <c r="K27" s="5" t="n">
        <f aca="false">STDEV(K19:K23)</f>
        <v>0.0285226760744912</v>
      </c>
      <c r="L27" s="5" t="n">
        <f aca="false">STDEV(L19:L23)</f>
        <v>0.0442999672970533</v>
      </c>
      <c r="M27" s="5" t="n">
        <f aca="false">STDEV(M19:M23)</f>
        <v>0.0388610305770672</v>
      </c>
      <c r="N27" s="5" t="n">
        <f aca="false">STDEV(N19:N23)</f>
        <v>0.0354303926753295</v>
      </c>
      <c r="O27" s="5" t="n">
        <f aca="false">STDEV(O19:O23)</f>
        <v>0.0244000036689976</v>
      </c>
      <c r="P27" s="6" t="n">
        <f aca="false">STDEV(P19:P23)</f>
        <v>0.0210968329508693</v>
      </c>
    </row>
    <row r="28" customFormat="false" ht="14.25" hidden="false" customHeight="false" outlineLevel="0" collapsed="false">
      <c r="B28" s="21" t="s">
        <v>12</v>
      </c>
      <c r="C28" s="21"/>
      <c r="D28" s="21"/>
      <c r="E28" s="21"/>
      <c r="F28" s="21"/>
      <c r="G28" s="21"/>
      <c r="H28" s="21"/>
      <c r="I28" s="21"/>
      <c r="J28" s="8"/>
      <c r="K28" s="8"/>
      <c r="L28" s="8"/>
      <c r="M28" s="8"/>
      <c r="N28" s="8"/>
      <c r="O28" s="8"/>
      <c r="P28" s="9"/>
    </row>
    <row r="30" customFormat="false" ht="14.25" hidden="false" customHeight="false" outlineLevel="0" collapsed="false">
      <c r="B30" s="2" t="s">
        <v>147</v>
      </c>
      <c r="C30" s="11" t="s">
        <v>137</v>
      </c>
      <c r="D30" s="11"/>
      <c r="E30" s="11"/>
      <c r="F30" s="11"/>
      <c r="G30" s="11"/>
      <c r="H30" s="11"/>
      <c r="I30" s="11" t="s">
        <v>137</v>
      </c>
      <c r="J30" s="11"/>
      <c r="K30" s="11"/>
      <c r="L30" s="11"/>
      <c r="M30" s="11"/>
      <c r="N30" s="11"/>
      <c r="O30" s="11" t="s">
        <v>137</v>
      </c>
      <c r="P30" s="11"/>
      <c r="Q30" s="11"/>
      <c r="R30" s="11"/>
      <c r="S30" s="11"/>
      <c r="T30" s="11"/>
      <c r="U30" s="11" t="s">
        <v>137</v>
      </c>
      <c r="V30" s="11"/>
      <c r="W30" s="11"/>
      <c r="X30" s="13"/>
    </row>
    <row r="31" customFormat="false" ht="14.25" hidden="false" customHeight="false" outlineLevel="0" collapsed="false">
      <c r="B31" s="4" t="s">
        <v>148</v>
      </c>
      <c r="C31" s="5" t="s">
        <v>2</v>
      </c>
      <c r="D31" s="5" t="s">
        <v>7</v>
      </c>
      <c r="E31" s="5" t="s">
        <v>2</v>
      </c>
      <c r="F31" s="5" t="s">
        <v>7</v>
      </c>
      <c r="G31" s="5"/>
      <c r="H31" s="5" t="s">
        <v>149</v>
      </c>
      <c r="I31" s="5" t="s">
        <v>2</v>
      </c>
      <c r="J31" s="5" t="s">
        <v>7</v>
      </c>
      <c r="K31" s="5" t="s">
        <v>2</v>
      </c>
      <c r="L31" s="5" t="s">
        <v>7</v>
      </c>
      <c r="M31" s="5"/>
      <c r="N31" s="5" t="s">
        <v>150</v>
      </c>
      <c r="O31" s="5" t="s">
        <v>2</v>
      </c>
      <c r="P31" s="5" t="s">
        <v>7</v>
      </c>
      <c r="Q31" s="5" t="s">
        <v>2</v>
      </c>
      <c r="R31" s="5" t="s">
        <v>7</v>
      </c>
      <c r="S31" s="5"/>
      <c r="T31" s="5" t="s">
        <v>151</v>
      </c>
      <c r="U31" s="5" t="s">
        <v>2</v>
      </c>
      <c r="V31" s="5" t="s">
        <v>7</v>
      </c>
      <c r="W31" s="5" t="s">
        <v>2</v>
      </c>
      <c r="X31" s="6" t="s">
        <v>7</v>
      </c>
    </row>
    <row r="32" customFormat="false" ht="14.25" hidden="false" customHeight="false" outlineLevel="0" collapsed="false">
      <c r="B32" s="4"/>
      <c r="C32" s="5" t="s">
        <v>140</v>
      </c>
      <c r="D32" s="5" t="s">
        <v>140</v>
      </c>
      <c r="E32" s="5" t="s">
        <v>141</v>
      </c>
      <c r="F32" s="5" t="s">
        <v>141</v>
      </c>
      <c r="G32" s="5"/>
      <c r="H32" s="5"/>
      <c r="I32" s="5" t="s">
        <v>140</v>
      </c>
      <c r="J32" s="5" t="s">
        <v>140</v>
      </c>
      <c r="K32" s="5" t="s">
        <v>141</v>
      </c>
      <c r="L32" s="5" t="s">
        <v>141</v>
      </c>
      <c r="M32" s="5"/>
      <c r="N32" s="5"/>
      <c r="O32" s="5" t="s">
        <v>140</v>
      </c>
      <c r="P32" s="5" t="s">
        <v>140</v>
      </c>
      <c r="Q32" s="5" t="s">
        <v>141</v>
      </c>
      <c r="R32" s="5" t="s">
        <v>141</v>
      </c>
      <c r="S32" s="5"/>
      <c r="T32" s="5"/>
      <c r="U32" s="5" t="s">
        <v>140</v>
      </c>
      <c r="V32" s="5" t="s">
        <v>140</v>
      </c>
      <c r="W32" s="5" t="s">
        <v>141</v>
      </c>
      <c r="X32" s="6" t="s">
        <v>141</v>
      </c>
    </row>
    <row r="33" customFormat="false" ht="16.5" hidden="false" customHeight="false" outlineLevel="0" collapsed="false">
      <c r="B33" s="4" t="n">
        <v>1</v>
      </c>
      <c r="C33" s="42" t="n">
        <v>0.76509583767132</v>
      </c>
      <c r="D33" s="42" t="n">
        <v>0.330726918592768</v>
      </c>
      <c r="E33" s="42" t="n">
        <v>0.733382372602365</v>
      </c>
      <c r="F33" s="42" t="n">
        <v>0.396008883771282</v>
      </c>
      <c r="G33" s="5"/>
      <c r="H33" s="5" t="n">
        <v>1</v>
      </c>
      <c r="I33" s="42" t="n">
        <v>0.541004455074993</v>
      </c>
      <c r="J33" s="42" t="n">
        <v>0.533556286871568</v>
      </c>
      <c r="K33" s="42" t="n">
        <v>1.78834850351111</v>
      </c>
      <c r="L33" s="42" t="n">
        <v>0.689542977642899</v>
      </c>
      <c r="M33" s="5"/>
      <c r="N33" s="5" t="n">
        <v>1</v>
      </c>
      <c r="O33" s="42" t="n">
        <v>1.68612603533186</v>
      </c>
      <c r="P33" s="42" t="n">
        <v>0.675352388361983</v>
      </c>
      <c r="Q33" s="42" t="n">
        <v>1.73352949040946</v>
      </c>
      <c r="R33" s="42" t="n">
        <v>0.848926984686272</v>
      </c>
      <c r="S33" s="5"/>
      <c r="T33" s="5" t="n">
        <v>1</v>
      </c>
      <c r="U33" s="42" t="n">
        <v>6.88622051017769</v>
      </c>
      <c r="V33" s="42" t="n">
        <v>19.0763384562935</v>
      </c>
      <c r="W33" s="42" t="n">
        <v>8.88828722113109</v>
      </c>
      <c r="X33" s="43" t="n">
        <v>14.1866982224586</v>
      </c>
    </row>
    <row r="34" customFormat="false" ht="16.5" hidden="false" customHeight="false" outlineLevel="0" collapsed="false">
      <c r="B34" s="4" t="n">
        <v>2</v>
      </c>
      <c r="C34" s="42" t="n">
        <v>0.436396785388699</v>
      </c>
      <c r="D34" s="42" t="n">
        <v>0.312886730312682</v>
      </c>
      <c r="E34" s="42" t="n">
        <v>1.13580280481325</v>
      </c>
      <c r="F34" s="42" t="n">
        <v>0.27618605434659</v>
      </c>
      <c r="G34" s="5"/>
      <c r="H34" s="5" t="n">
        <v>2</v>
      </c>
      <c r="I34" s="42" t="n">
        <v>1.06711257374313</v>
      </c>
      <c r="J34" s="42" t="n">
        <v>0.522575857267126</v>
      </c>
      <c r="K34" s="42" t="n">
        <v>1.38194381218495</v>
      </c>
      <c r="L34" s="42" t="n">
        <v>1.21732330487313</v>
      </c>
      <c r="M34" s="5"/>
      <c r="N34" s="5" t="n">
        <v>2</v>
      </c>
      <c r="O34" s="42" t="n">
        <v>1.85795090434492</v>
      </c>
      <c r="P34" s="42" t="n">
        <v>0.529870744385402</v>
      </c>
      <c r="Q34" s="42" t="n">
        <v>1.83237194520798</v>
      </c>
      <c r="R34" s="42" t="n">
        <v>0.656884841786987</v>
      </c>
      <c r="S34" s="5"/>
      <c r="T34" s="5" t="n">
        <v>2</v>
      </c>
      <c r="U34" s="42" t="n">
        <v>15.9304197917775</v>
      </c>
      <c r="V34" s="42" t="n">
        <v>17.4325580365816</v>
      </c>
      <c r="W34" s="42" t="n">
        <v>9.98267574837418</v>
      </c>
      <c r="X34" s="43" t="n">
        <v>9.12076670137055</v>
      </c>
    </row>
    <row r="35" customFormat="false" ht="16.5" hidden="false" customHeight="false" outlineLevel="0" collapsed="false">
      <c r="B35" s="4" t="n">
        <v>3</v>
      </c>
      <c r="C35" s="42" t="n">
        <v>0.625773460625363</v>
      </c>
      <c r="D35" s="42" t="n">
        <v>0.203586299084132</v>
      </c>
      <c r="E35" s="42" t="n">
        <v>1.41785733877652</v>
      </c>
      <c r="F35" s="42" t="n">
        <v>0.439432165074061</v>
      </c>
      <c r="G35" s="5"/>
      <c r="H35" s="5" t="n">
        <v>3</v>
      </c>
      <c r="I35" s="42" t="n">
        <v>0.625773460625363</v>
      </c>
      <c r="J35" s="42" t="n">
        <v>0.490971906092476</v>
      </c>
      <c r="K35" s="42" t="n">
        <v>1.67068738865776</v>
      </c>
      <c r="L35" s="42" t="n">
        <v>0.34958431945183</v>
      </c>
      <c r="M35" s="5"/>
      <c r="N35" s="5" t="n">
        <v>3</v>
      </c>
      <c r="O35" s="42" t="n">
        <v>1.20891463859012</v>
      </c>
      <c r="P35" s="42" t="n">
        <v>0.430388781886106</v>
      </c>
      <c r="Q35" s="42" t="n">
        <v>1.72155512754442</v>
      </c>
      <c r="R35" s="42" t="n">
        <v>0.634508932602098</v>
      </c>
      <c r="S35" s="5"/>
      <c r="T35" s="5" t="n">
        <v>3</v>
      </c>
      <c r="U35" s="42" t="n">
        <v>8.47793191016643</v>
      </c>
      <c r="V35" s="42" t="n">
        <v>16.4922048324957</v>
      </c>
      <c r="W35" s="42" t="n">
        <v>13.9646971324384</v>
      </c>
      <c r="X35" s="43" t="n">
        <v>23.979212576466</v>
      </c>
    </row>
    <row r="36" customFormat="false" ht="16.5" hidden="false" customHeight="false" outlineLevel="0" collapsed="false">
      <c r="B36" s="4" t="n">
        <v>4</v>
      </c>
      <c r="C36" s="42" t="n">
        <v>0.511821401636309</v>
      </c>
      <c r="D36" s="42" t="n">
        <v>0.340024917852579</v>
      </c>
      <c r="E36" s="42" t="n">
        <v>1.02577346062536</v>
      </c>
      <c r="F36" s="42" t="n">
        <v>0.122214841777739</v>
      </c>
      <c r="G36" s="5"/>
      <c r="H36" s="5" t="n">
        <v>4</v>
      </c>
      <c r="I36" s="42" t="n">
        <v>0.759810934681498</v>
      </c>
      <c r="J36" s="42" t="n">
        <v>0.34477148882145</v>
      </c>
      <c r="K36" s="42" t="n">
        <v>1.45771873422191</v>
      </c>
      <c r="L36" s="42" t="n">
        <v>0.433382372602365</v>
      </c>
      <c r="M36" s="5"/>
      <c r="N36" s="5" t="n">
        <v>4</v>
      </c>
      <c r="O36" s="42" t="n">
        <v>1.03793232429711</v>
      </c>
      <c r="P36" s="42" t="n">
        <v>0.291933641995811</v>
      </c>
      <c r="Q36" s="42" t="n">
        <v>0.916185972603988</v>
      </c>
      <c r="R36" s="42" t="n">
        <v>0.38254791883566</v>
      </c>
      <c r="S36" s="5"/>
      <c r="T36" s="5" t="n">
        <v>4</v>
      </c>
      <c r="U36" s="42" t="n">
        <v>8.53690058994503</v>
      </c>
      <c r="V36" s="42" t="n">
        <v>23.3234997475506</v>
      </c>
      <c r="W36" s="42" t="n">
        <v>8.71627901829078</v>
      </c>
      <c r="X36" s="43" t="n">
        <v>19.0763384562935</v>
      </c>
    </row>
    <row r="37" customFormat="false" ht="16.5" hidden="false" customHeight="false" outlineLevel="0" collapsed="false">
      <c r="B37" s="4" t="n">
        <v>5</v>
      </c>
      <c r="C37" s="42" t="n">
        <v>1.6062677307483</v>
      </c>
      <c r="D37" s="42" t="n">
        <v>0.206428257911724</v>
      </c>
      <c r="E37" s="42" t="n">
        <v>1.12795724175638</v>
      </c>
      <c r="F37" s="42" t="n">
        <v>0.199396553633602</v>
      </c>
      <c r="G37" s="5"/>
      <c r="H37" s="5" t="n">
        <v>5</v>
      </c>
      <c r="I37" s="42" t="n">
        <v>1.662912639942</v>
      </c>
      <c r="J37" s="42" t="n">
        <v>0.612895229027694</v>
      </c>
      <c r="K37" s="42" t="n">
        <v>0.718824944821155</v>
      </c>
      <c r="L37" s="42" t="n">
        <v>0.19127395941783</v>
      </c>
      <c r="M37" s="5"/>
      <c r="N37" s="5" t="n">
        <v>5</v>
      </c>
      <c r="O37" s="42" t="n">
        <v>1.08200891014998</v>
      </c>
      <c r="P37" s="42" t="n">
        <v>0.689542977642899</v>
      </c>
      <c r="Q37" s="42" t="n">
        <v>0.860777563772209</v>
      </c>
      <c r="R37" s="42" t="n">
        <v>0.77577617755473</v>
      </c>
      <c r="S37" s="5"/>
      <c r="T37" s="5" t="n">
        <v>5</v>
      </c>
      <c r="U37" s="42" t="n">
        <v>12.2415334027411</v>
      </c>
      <c r="V37" s="42" t="n">
        <v>24.1460011898624</v>
      </c>
      <c r="W37" s="42" t="n">
        <v>12.0730005949311</v>
      </c>
      <c r="X37" s="43" t="n">
        <v>26.0590462827689</v>
      </c>
    </row>
    <row r="38" customFormat="false" ht="16.5" hidden="false" customHeight="false" outlineLevel="0" collapsed="false">
      <c r="B38" s="4" t="n">
        <v>6</v>
      </c>
      <c r="C38" s="42" t="n">
        <v>1.15966843612657</v>
      </c>
      <c r="D38" s="42" t="n">
        <v>0.340024917852579</v>
      </c>
      <c r="E38" s="42" t="n">
        <v>1.91018501400515</v>
      </c>
      <c r="F38" s="42" t="n">
        <v>1.00828599296908</v>
      </c>
      <c r="G38" s="5"/>
      <c r="H38" s="5" t="n">
        <v>6</v>
      </c>
      <c r="I38" s="42" t="n">
        <v>1.06711257374313</v>
      </c>
      <c r="J38" s="42" t="n">
        <v>0.451786284790055</v>
      </c>
      <c r="K38" s="42" t="n">
        <v>1.01785733877651</v>
      </c>
      <c r="L38" s="42" t="n">
        <v>0.361912383853439</v>
      </c>
      <c r="M38" s="5"/>
      <c r="N38" s="5" t="n">
        <v>6</v>
      </c>
      <c r="O38" s="42" t="n">
        <v>0.922558549997698</v>
      </c>
      <c r="P38" s="42" t="n">
        <v>0.759810934681498</v>
      </c>
      <c r="Q38" s="42" t="n">
        <v>1.97754754304698</v>
      </c>
      <c r="R38" s="42" t="n">
        <v>0.77577617755473</v>
      </c>
      <c r="S38" s="5"/>
      <c r="T38" s="5" t="n">
        <v>6</v>
      </c>
      <c r="U38" s="42" t="n">
        <v>6.83865391058204</v>
      </c>
      <c r="V38" s="42" t="n">
        <v>17.7988531374442</v>
      </c>
      <c r="W38" s="42" t="n">
        <v>18.299247009227</v>
      </c>
      <c r="X38" s="43" t="n">
        <v>27.3546156423282</v>
      </c>
    </row>
    <row r="39" customFormat="false" ht="14.25" hidden="false" customHeight="false" outlineLevel="0" collapsed="false">
      <c r="B39" s="4" t="s">
        <v>8</v>
      </c>
      <c r="C39" s="5" t="n">
        <v>6</v>
      </c>
      <c r="D39" s="5" t="n">
        <v>6</v>
      </c>
      <c r="E39" s="5" t="n">
        <v>6</v>
      </c>
      <c r="F39" s="5" t="n">
        <v>6</v>
      </c>
      <c r="G39" s="5"/>
      <c r="H39" s="5" t="s">
        <v>8</v>
      </c>
      <c r="I39" s="5" t="n">
        <v>6</v>
      </c>
      <c r="J39" s="5" t="n">
        <v>6</v>
      </c>
      <c r="K39" s="5" t="n">
        <v>6</v>
      </c>
      <c r="L39" s="5" t="n">
        <v>6</v>
      </c>
      <c r="M39" s="5"/>
      <c r="N39" s="5" t="s">
        <v>8</v>
      </c>
      <c r="O39" s="5" t="n">
        <v>6</v>
      </c>
      <c r="P39" s="5" t="n">
        <v>6</v>
      </c>
      <c r="Q39" s="5" t="n">
        <v>6</v>
      </c>
      <c r="R39" s="5" t="n">
        <v>6</v>
      </c>
      <c r="S39" s="5"/>
      <c r="T39" s="5" t="s">
        <v>8</v>
      </c>
      <c r="U39" s="5" t="n">
        <v>6</v>
      </c>
      <c r="V39" s="5" t="n">
        <v>6</v>
      </c>
      <c r="W39" s="5" t="n">
        <v>6</v>
      </c>
      <c r="X39" s="6" t="n">
        <v>6</v>
      </c>
    </row>
    <row r="40" customFormat="false" ht="14.25" hidden="false" customHeight="false" outlineLevel="0" collapsed="false">
      <c r="B40" s="4" t="s">
        <v>41</v>
      </c>
      <c r="C40" s="5" t="n">
        <f aca="false">AVERAGE(C33:C38)</f>
        <v>0.850837275366093</v>
      </c>
      <c r="D40" s="5" t="n">
        <f aca="false">AVERAGE(D33:D38)</f>
        <v>0.288946340267744</v>
      </c>
      <c r="E40" s="5" t="n">
        <f aca="false">AVERAGE(E33:E38)</f>
        <v>1.22515970542984</v>
      </c>
      <c r="F40" s="5" t="n">
        <f aca="false">AVERAGE(F33:F38)</f>
        <v>0.406920748595392</v>
      </c>
      <c r="G40" s="5"/>
      <c r="H40" s="5" t="s">
        <v>41</v>
      </c>
      <c r="I40" s="5" t="n">
        <f aca="false">AVERAGE(I33:I38)</f>
        <v>0.953954439635019</v>
      </c>
      <c r="J40" s="5" t="n">
        <f aca="false">AVERAGE(J33:J38)</f>
        <v>0.492759508811728</v>
      </c>
      <c r="K40" s="5" t="n">
        <f aca="false">AVERAGE(K33:K38)</f>
        <v>1.33923012036223</v>
      </c>
      <c r="L40" s="5" t="n">
        <f aca="false">AVERAGE(L33:L38)</f>
        <v>0.540503219640249</v>
      </c>
      <c r="M40" s="5"/>
      <c r="N40" s="5" t="s">
        <v>41</v>
      </c>
      <c r="O40" s="5" t="n">
        <f aca="false">AVERAGE(O33:O38)</f>
        <v>1.29924856045195</v>
      </c>
      <c r="P40" s="5" t="n">
        <f aca="false">AVERAGE(P33:P38)</f>
        <v>0.56281657815895</v>
      </c>
      <c r="Q40" s="5" t="n">
        <f aca="false">AVERAGE(Q33:Q38)</f>
        <v>1.50699460709751</v>
      </c>
      <c r="R40" s="5" t="n">
        <f aca="false">AVERAGE(R33:R38)</f>
        <v>0.67907017217008</v>
      </c>
      <c r="S40" s="5"/>
      <c r="T40" s="5" t="s">
        <v>41</v>
      </c>
      <c r="U40" s="5" t="n">
        <f aca="false">AVERAGE(U33:U38)</f>
        <v>9.81861001923164</v>
      </c>
      <c r="V40" s="5" t="n">
        <f aca="false">AVERAGE(V33:V38)</f>
        <v>19.711575900038</v>
      </c>
      <c r="W40" s="5" t="n">
        <f aca="false">AVERAGE(W33:W38)</f>
        <v>11.9873644540654</v>
      </c>
      <c r="X40" s="6" t="n">
        <f aca="false">AVERAGE(X33:X38)</f>
        <v>19.9627796469476</v>
      </c>
    </row>
    <row r="41" customFormat="false" ht="14.25" hidden="false" customHeight="false" outlineLevel="0" collapsed="false">
      <c r="B41" s="4" t="s">
        <v>10</v>
      </c>
      <c r="C41" s="5" t="n">
        <f aca="false">C42/6^(1/2)</f>
        <v>0.183552885748015</v>
      </c>
      <c r="D41" s="5" t="n">
        <f aca="false">D42/6^(1/2)</f>
        <v>0.0268529152504529</v>
      </c>
      <c r="E41" s="5" t="n">
        <f aca="false">E42/6^(1/2)</f>
        <v>0.16385205172332</v>
      </c>
      <c r="F41" s="5" t="n">
        <f aca="false">F42/6^(1/2)</f>
        <v>0.129618867362194</v>
      </c>
      <c r="G41" s="5"/>
      <c r="H41" s="5" t="s">
        <v>10</v>
      </c>
      <c r="I41" s="5" t="n">
        <f aca="false">I42/6^(1/2)</f>
        <v>0.167745183901026</v>
      </c>
      <c r="J41" s="5" t="n">
        <f aca="false">J42/6^(1/2)</f>
        <v>0.0367733769992828</v>
      </c>
      <c r="K41" s="5" t="n">
        <f aca="false">K42/6^(1/2)</f>
        <v>0.16488564728866</v>
      </c>
      <c r="L41" s="5" t="n">
        <f aca="false">L42/6^(1/2)</f>
        <v>0.150784497698087</v>
      </c>
      <c r="M41" s="5"/>
      <c r="N41" s="5" t="s">
        <v>10</v>
      </c>
      <c r="O41" s="5" t="n">
        <f aca="false">O42/6^(1/2)</f>
        <v>0.155708842822896</v>
      </c>
      <c r="P41" s="5" t="n">
        <f aca="false">P42/6^(1/2)</f>
        <v>0.0729225113160152</v>
      </c>
      <c r="Q41" s="5" t="n">
        <f aca="false">Q42/6^(1/2)</f>
        <v>0.199273351425818</v>
      </c>
      <c r="R41" s="5" t="n">
        <f aca="false">R42/6^(1/2)</f>
        <v>0.0678131696628408</v>
      </c>
      <c r="S41" s="5"/>
      <c r="T41" s="5" t="s">
        <v>10</v>
      </c>
      <c r="U41" s="5" t="n">
        <f aca="false">U42/6^(1/2)</f>
        <v>1.46223595808703</v>
      </c>
      <c r="V41" s="5" t="n">
        <f aca="false">V42/6^(1/2)</f>
        <v>1.32073753385782</v>
      </c>
      <c r="W41" s="5" t="n">
        <f aca="false">W42/6^(1/2)</f>
        <v>1.50643172088097</v>
      </c>
      <c r="X41" s="6" t="n">
        <f aca="false">X42/6^(1/2)</f>
        <v>2.94184510737637</v>
      </c>
    </row>
    <row r="42" customFormat="false" ht="14.25" hidden="false" customHeight="false" outlineLevel="0" collapsed="false">
      <c r="B42" s="4" t="s">
        <v>11</v>
      </c>
      <c r="C42" s="5" t="n">
        <f aca="false">STDEV(C33:C38)</f>
        <v>0.449610910898015</v>
      </c>
      <c r="D42" s="5" t="n">
        <f aca="false">STDEV(D33:D38)</f>
        <v>0.0657759404698103</v>
      </c>
      <c r="E42" s="5" t="n">
        <f aca="false">STDEV(E33:E38)</f>
        <v>0.40135392003025</v>
      </c>
      <c r="F42" s="5" t="n">
        <f aca="false">STDEV(F33:F38)</f>
        <v>0.317500086074868</v>
      </c>
      <c r="G42" s="5"/>
      <c r="H42" s="5" t="s">
        <v>11</v>
      </c>
      <c r="I42" s="5" t="n">
        <f aca="false">STDEV(I33:I38)</f>
        <v>0.410890107366841</v>
      </c>
      <c r="J42" s="5" t="n">
        <f aca="false">STDEV(J33:J38)</f>
        <v>0.0900760097672421</v>
      </c>
      <c r="K42" s="5" t="n">
        <f aca="false">STDEV(K33:K38)</f>
        <v>0.403885701765737</v>
      </c>
      <c r="L42" s="5" t="n">
        <f aca="false">STDEV(L33:L38)</f>
        <v>0.369345080482177</v>
      </c>
      <c r="M42" s="5"/>
      <c r="N42" s="5" t="s">
        <v>11</v>
      </c>
      <c r="O42" s="5" t="n">
        <f aca="false">STDEV(O33:O38)</f>
        <v>0.381407213355323</v>
      </c>
      <c r="P42" s="5" t="n">
        <f aca="false">STDEV(P33:P38)</f>
        <v>0.178622943486569</v>
      </c>
      <c r="Q42" s="5" t="n">
        <f aca="false">STDEV(Q33:Q38)</f>
        <v>0.488118030327568</v>
      </c>
      <c r="R42" s="5" t="n">
        <f aca="false">STDEV(R33:R38)</f>
        <v>0.166107663514744</v>
      </c>
      <c r="S42" s="5"/>
      <c r="T42" s="5" t="s">
        <v>11</v>
      </c>
      <c r="U42" s="5" t="n">
        <f aca="false">STDEV(U33:U38)</f>
        <v>3.58173198086292</v>
      </c>
      <c r="V42" s="5" t="n">
        <f aca="false">STDEV(V33:V38)</f>
        <v>3.23513304209349</v>
      </c>
      <c r="W42" s="5" t="n">
        <f aca="false">STDEV(W33:W38)</f>
        <v>3.68998904850115</v>
      </c>
      <c r="X42" s="6" t="n">
        <f aca="false">STDEV(X33:X38)</f>
        <v>7.2060194153753</v>
      </c>
    </row>
    <row r="43" customFormat="false" ht="14.25" hidden="false" customHeight="false" outlineLevel="0" collapsed="false">
      <c r="B43" s="4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6"/>
    </row>
    <row r="44" customFormat="false" ht="14.25" hidden="false" customHeight="false" outlineLevel="0" collapsed="false">
      <c r="B44" s="4"/>
      <c r="C44" s="5" t="s">
        <v>137</v>
      </c>
      <c r="D44" s="5"/>
      <c r="E44" s="5"/>
      <c r="F44" s="5"/>
      <c r="G44" s="5"/>
      <c r="H44" s="5"/>
      <c r="I44" s="5" t="s">
        <v>137</v>
      </c>
      <c r="J44" s="5"/>
      <c r="K44" s="5"/>
      <c r="L44" s="5"/>
      <c r="M44" s="5"/>
      <c r="N44" s="5"/>
      <c r="O44" s="5" t="s">
        <v>137</v>
      </c>
      <c r="P44" s="5"/>
      <c r="Q44" s="5"/>
      <c r="R44" s="5"/>
      <c r="S44" s="5"/>
      <c r="T44" s="5"/>
      <c r="U44" s="5" t="s">
        <v>137</v>
      </c>
      <c r="V44" s="5"/>
      <c r="W44" s="5"/>
      <c r="X44" s="6"/>
    </row>
    <row r="45" customFormat="false" ht="14.25" hidden="false" customHeight="false" outlineLevel="0" collapsed="false">
      <c r="B45" s="4" t="s">
        <v>152</v>
      </c>
      <c r="C45" s="5" t="s">
        <v>2</v>
      </c>
      <c r="D45" s="5" t="s">
        <v>7</v>
      </c>
      <c r="E45" s="5" t="s">
        <v>2</v>
      </c>
      <c r="F45" s="5" t="s">
        <v>7</v>
      </c>
      <c r="G45" s="5"/>
      <c r="H45" s="5" t="s">
        <v>153</v>
      </c>
      <c r="I45" s="5" t="s">
        <v>2</v>
      </c>
      <c r="J45" s="5" t="s">
        <v>7</v>
      </c>
      <c r="K45" s="5" t="s">
        <v>2</v>
      </c>
      <c r="L45" s="5" t="s">
        <v>7</v>
      </c>
      <c r="M45" s="5"/>
      <c r="N45" s="5" t="s">
        <v>154</v>
      </c>
      <c r="O45" s="5" t="s">
        <v>2</v>
      </c>
      <c r="P45" s="5" t="s">
        <v>7</v>
      </c>
      <c r="Q45" s="5" t="s">
        <v>2</v>
      </c>
      <c r="R45" s="5" t="s">
        <v>7</v>
      </c>
      <c r="S45" s="5"/>
      <c r="T45" s="5" t="s">
        <v>126</v>
      </c>
      <c r="U45" s="5" t="s">
        <v>2</v>
      </c>
      <c r="V45" s="5" t="s">
        <v>7</v>
      </c>
      <c r="W45" s="5" t="s">
        <v>2</v>
      </c>
      <c r="X45" s="6" t="s">
        <v>7</v>
      </c>
    </row>
    <row r="46" customFormat="false" ht="14.25" hidden="false" customHeight="false" outlineLevel="0" collapsed="false">
      <c r="B46" s="4"/>
      <c r="C46" s="5" t="s">
        <v>140</v>
      </c>
      <c r="D46" s="5" t="s">
        <v>140</v>
      </c>
      <c r="E46" s="5" t="s">
        <v>141</v>
      </c>
      <c r="F46" s="5" t="s">
        <v>141</v>
      </c>
      <c r="G46" s="5"/>
      <c r="H46" s="5"/>
      <c r="I46" s="5" t="s">
        <v>140</v>
      </c>
      <c r="J46" s="5" t="s">
        <v>140</v>
      </c>
      <c r="K46" s="5" t="s">
        <v>141</v>
      </c>
      <c r="L46" s="5" t="s">
        <v>141</v>
      </c>
      <c r="M46" s="5"/>
      <c r="N46" s="5"/>
      <c r="O46" s="5" t="s">
        <v>140</v>
      </c>
      <c r="P46" s="5" t="s">
        <v>140</v>
      </c>
      <c r="Q46" s="5" t="s">
        <v>141</v>
      </c>
      <c r="R46" s="5" t="s">
        <v>141</v>
      </c>
      <c r="S46" s="5"/>
      <c r="T46" s="5"/>
      <c r="U46" s="5" t="s">
        <v>140</v>
      </c>
      <c r="V46" s="5" t="s">
        <v>140</v>
      </c>
      <c r="W46" s="5" t="s">
        <v>141</v>
      </c>
      <c r="X46" s="6" t="s">
        <v>141</v>
      </c>
    </row>
    <row r="47" customFormat="false" ht="16.5" hidden="false" customHeight="false" outlineLevel="0" collapsed="false">
      <c r="B47" s="4" t="n">
        <v>1</v>
      </c>
      <c r="C47" s="42" t="n">
        <v>7.17864910346212</v>
      </c>
      <c r="D47" s="42" t="n">
        <v>9.34187654386596</v>
      </c>
      <c r="E47" s="42" t="n">
        <v>21.9408193052677</v>
      </c>
      <c r="F47" s="42" t="n">
        <v>24.4830862265358</v>
      </c>
      <c r="G47" s="5"/>
      <c r="H47" s="5" t="n">
        <v>1</v>
      </c>
      <c r="I47" s="42" t="n">
        <v>6.25706156091733</v>
      </c>
      <c r="J47" s="42" t="n">
        <v>1.65729383750022</v>
      </c>
      <c r="K47" s="42" t="n">
        <v>10.9564793020555</v>
      </c>
      <c r="L47" s="42" t="n">
        <v>1.6514260632938</v>
      </c>
      <c r="M47" s="5"/>
      <c r="N47" s="5" t="n">
        <v>1</v>
      </c>
      <c r="O47" s="42" t="n">
        <v>1.10474421738636</v>
      </c>
      <c r="P47" s="42" t="n">
        <v>0.575829010556252</v>
      </c>
      <c r="Q47" s="42" t="n">
        <v>0.55237210869318</v>
      </c>
      <c r="R47" s="42" t="n">
        <v>0.31725446630105</v>
      </c>
      <c r="S47" s="5"/>
      <c r="T47" s="5" t="n">
        <v>1</v>
      </c>
      <c r="U47" s="42" t="n">
        <v>0.0832568265575358</v>
      </c>
      <c r="V47" s="42" t="n">
        <v>0.0452390479816799</v>
      </c>
      <c r="W47" s="42" t="n">
        <v>0.0317678745605678</v>
      </c>
      <c r="X47" s="43" t="n">
        <v>0.043698039931479</v>
      </c>
    </row>
    <row r="48" customFormat="false" ht="16.5" hidden="false" customHeight="false" outlineLevel="0" collapsed="false">
      <c r="B48" s="4" t="n">
        <v>2</v>
      </c>
      <c r="C48" s="42" t="n">
        <v>14.6589755616638</v>
      </c>
      <c r="D48" s="42" t="n">
        <v>16.9558638203329</v>
      </c>
      <c r="E48" s="42" t="n">
        <v>19.9741220736514</v>
      </c>
      <c r="F48" s="42" t="n">
        <v>18.6541606869907</v>
      </c>
      <c r="G48" s="5"/>
      <c r="H48" s="5" t="n">
        <v>2</v>
      </c>
      <c r="I48" s="42" t="n">
        <v>5.31340246428022</v>
      </c>
      <c r="J48" s="42" t="n">
        <v>0.831782992165458</v>
      </c>
      <c r="K48" s="42" t="n">
        <v>6.24937702072417</v>
      </c>
      <c r="L48" s="42" t="n">
        <v>1.04515171453425</v>
      </c>
      <c r="M48" s="5"/>
      <c r="N48" s="5" t="n">
        <v>2</v>
      </c>
      <c r="O48" s="42" t="n">
        <v>0.723824767706875</v>
      </c>
      <c r="P48" s="42" t="n">
        <v>0.319461145622125</v>
      </c>
      <c r="Q48" s="42" t="n">
        <v>0.680049835705161</v>
      </c>
      <c r="R48" s="42" t="n">
        <v>0.396038442059079</v>
      </c>
      <c r="S48" s="5"/>
      <c r="T48" s="5" t="n">
        <v>2</v>
      </c>
      <c r="U48" s="42" t="n">
        <v>0.140994655219547</v>
      </c>
      <c r="V48" s="42" t="n">
        <v>0.0223081143198385</v>
      </c>
      <c r="W48" s="42" t="n">
        <v>0.0352486638048868</v>
      </c>
      <c r="X48" s="43" t="n">
        <v>0.0601084812964894</v>
      </c>
    </row>
    <row r="49" customFormat="false" ht="16.5" hidden="false" customHeight="false" outlineLevel="0" collapsed="false">
      <c r="B49" s="4" t="n">
        <v>3</v>
      </c>
      <c r="C49" s="42" t="n">
        <v>7.85555049747965</v>
      </c>
      <c r="D49" s="42" t="n">
        <v>16.1528001649075</v>
      </c>
      <c r="E49" s="42" t="n">
        <v>16.7799980936342</v>
      </c>
      <c r="F49" s="42" t="n">
        <v>25.8790433016642</v>
      </c>
      <c r="G49" s="5"/>
      <c r="H49" s="5" t="n">
        <v>3</v>
      </c>
      <c r="I49" s="42" t="n">
        <v>2.51205706917937</v>
      </c>
      <c r="J49" s="42" t="n">
        <v>1.14030670432012</v>
      </c>
      <c r="K49" s="42" t="n">
        <v>6.93411796163783</v>
      </c>
      <c r="L49" s="42" t="n">
        <v>5.79059814165502</v>
      </c>
      <c r="M49" s="5"/>
      <c r="N49" s="5" t="n">
        <v>3</v>
      </c>
      <c r="O49" s="42" t="n">
        <v>0.831456319971004</v>
      </c>
      <c r="P49" s="42" t="n">
        <v>0.34958431945183</v>
      </c>
      <c r="Q49" s="42" t="n">
        <v>0.797586214534409</v>
      </c>
      <c r="R49" s="42" t="n">
        <v>0.504775005153361</v>
      </c>
      <c r="S49" s="5"/>
      <c r="T49" s="5" t="n">
        <v>3</v>
      </c>
      <c r="U49" s="42" t="n">
        <v>0.0685695744789911</v>
      </c>
      <c r="V49" s="42" t="n">
        <v>0.0306857441307797</v>
      </c>
      <c r="W49" s="42" t="n">
        <v>0.0326609910791953</v>
      </c>
      <c r="X49" s="43" t="n">
        <v>0.075035253450489</v>
      </c>
    </row>
    <row r="50" customFormat="false" ht="16.5" hidden="false" customHeight="false" outlineLevel="0" collapsed="false">
      <c r="B50" s="4" t="n">
        <v>4</v>
      </c>
      <c r="C50" s="42" t="n">
        <v>11.58119628331</v>
      </c>
      <c r="D50" s="42" t="n">
        <v>18.6837530877319</v>
      </c>
      <c r="E50" s="42" t="n">
        <v>12.3266800010949</v>
      </c>
      <c r="F50" s="42" t="n">
        <v>16.722427432548</v>
      </c>
      <c r="G50" s="5"/>
      <c r="H50" s="5" t="n">
        <v>4</v>
      </c>
      <c r="I50" s="42" t="n">
        <v>8.54742058180741</v>
      </c>
      <c r="J50" s="42" t="n">
        <v>2.50617468508074</v>
      </c>
      <c r="K50" s="42" t="n">
        <v>11.6386737445062</v>
      </c>
      <c r="L50" s="42" t="n">
        <v>3.0182501487328</v>
      </c>
      <c r="M50" s="5"/>
      <c r="N50" s="5" t="n">
        <v>4</v>
      </c>
      <c r="O50" s="42" t="n">
        <v>0.69916863890366</v>
      </c>
      <c r="P50" s="42" t="n">
        <v>0.250644134750995</v>
      </c>
      <c r="Q50" s="42" t="n">
        <v>0.484212550775846</v>
      </c>
      <c r="R50" s="42" t="n">
        <v>0.245485953046239</v>
      </c>
      <c r="S50" s="5"/>
      <c r="T50" s="5" t="n">
        <v>4</v>
      </c>
      <c r="U50" s="42" t="n">
        <v>0.0917411231154004</v>
      </c>
      <c r="V50" s="42" t="n">
        <v>0.0319888376022693</v>
      </c>
      <c r="W50" s="42" t="n">
        <v>0.0592809500720251</v>
      </c>
      <c r="X50" s="43" t="n">
        <v>0.0821106052233733</v>
      </c>
    </row>
    <row r="51" customFormat="false" ht="16.5" hidden="false" customHeight="false" outlineLevel="0" collapsed="false">
      <c r="B51" s="4" t="n">
        <v>5</v>
      </c>
      <c r="C51" s="42" t="n">
        <v>10.8807973712825</v>
      </c>
      <c r="D51" s="42" t="n">
        <v>19.2090248833252</v>
      </c>
      <c r="E51" s="42" t="n">
        <v>9.550731663713</v>
      </c>
      <c r="F51" s="42" t="n">
        <v>19.0763384562935</v>
      </c>
      <c r="G51" s="5"/>
      <c r="H51" s="5" t="n">
        <v>5</v>
      </c>
      <c r="I51" s="42" t="n">
        <v>5.61041511990969</v>
      </c>
      <c r="J51" s="42" t="n">
        <v>4.15917318969123</v>
      </c>
      <c r="K51" s="42" t="n">
        <v>6.90316183222155</v>
      </c>
      <c r="L51" s="42" t="n">
        <v>2.33546913596649</v>
      </c>
      <c r="M51" s="5"/>
      <c r="N51" s="5" t="n">
        <v>5</v>
      </c>
      <c r="O51" s="42" t="n">
        <v>0.713859658234831</v>
      </c>
      <c r="P51" s="42" t="n">
        <v>0.608661652436567</v>
      </c>
      <c r="Q51" s="42" t="n">
        <v>0.713859658234831</v>
      </c>
      <c r="R51" s="42" t="n">
        <v>0.66605461246029</v>
      </c>
      <c r="S51" s="5"/>
      <c r="T51" s="5" t="n">
        <v>5</v>
      </c>
      <c r="U51" s="42" t="n">
        <v>0.0259830099990938</v>
      </c>
      <c r="V51" s="42" t="n">
        <v>0.0838359235822207</v>
      </c>
      <c r="W51" s="42" t="n">
        <v>0.0357407168148966</v>
      </c>
      <c r="X51" s="43" t="n">
        <v>0.0635357491211358</v>
      </c>
    </row>
    <row r="52" customFormat="false" ht="16.5" hidden="false" customHeight="false" outlineLevel="0" collapsed="false">
      <c r="B52" s="4" t="n">
        <v>6</v>
      </c>
      <c r="C52" s="42" t="n">
        <v>8.96132697569691</v>
      </c>
      <c r="D52" s="42" t="n">
        <v>20.87511701584</v>
      </c>
      <c r="E52" s="42" t="n">
        <v>8.53136662671581</v>
      </c>
      <c r="F52" s="42" t="n">
        <v>31.1434776347056</v>
      </c>
      <c r="G52" s="5"/>
      <c r="H52" s="5" t="n">
        <v>6</v>
      </c>
      <c r="I52" s="42" t="n">
        <v>9.0066513908319</v>
      </c>
      <c r="J52" s="42" t="n">
        <v>3.11201932870053</v>
      </c>
      <c r="K52" s="42" t="n">
        <v>11.4217545317573</v>
      </c>
      <c r="L52" s="42" t="n">
        <v>3.14642243770756</v>
      </c>
      <c r="M52" s="5"/>
      <c r="N52" s="5" t="n">
        <v>6</v>
      </c>
      <c r="O52" s="42" t="n">
        <v>0.291933641995811</v>
      </c>
      <c r="P52" s="42" t="n">
        <v>0.372087125877778</v>
      </c>
      <c r="Q52" s="42" t="n">
        <v>0.733928984923203</v>
      </c>
      <c r="R52" s="42" t="n">
        <v>0.257690700507746</v>
      </c>
      <c r="S52" s="5"/>
      <c r="T52" s="5" t="n">
        <v>6</v>
      </c>
      <c r="U52" s="42" t="n">
        <v>0.0294357333194529</v>
      </c>
      <c r="V52" s="42" t="n">
        <v>0.0626610336877492</v>
      </c>
      <c r="W52" s="42" t="n">
        <v>0.0286308116438746</v>
      </c>
      <c r="X52" s="43" t="n">
        <v>0.0855974945473085</v>
      </c>
    </row>
    <row r="53" customFormat="false" ht="14.25" hidden="false" customHeight="false" outlineLevel="0" collapsed="false">
      <c r="B53" s="4" t="s">
        <v>8</v>
      </c>
      <c r="C53" s="5" t="n">
        <v>6</v>
      </c>
      <c r="D53" s="5" t="n">
        <v>6</v>
      </c>
      <c r="E53" s="5" t="n">
        <v>6</v>
      </c>
      <c r="F53" s="5" t="n">
        <v>6</v>
      </c>
      <c r="G53" s="5"/>
      <c r="H53" s="5" t="s">
        <v>8</v>
      </c>
      <c r="I53" s="5" t="n">
        <v>6</v>
      </c>
      <c r="J53" s="5" t="n">
        <v>6</v>
      </c>
      <c r="K53" s="5" t="n">
        <v>6</v>
      </c>
      <c r="L53" s="5" t="n">
        <v>6</v>
      </c>
      <c r="M53" s="5"/>
      <c r="N53" s="5" t="s">
        <v>8</v>
      </c>
      <c r="O53" s="5" t="n">
        <v>6</v>
      </c>
      <c r="P53" s="5" t="n">
        <v>6</v>
      </c>
      <c r="Q53" s="5" t="n">
        <v>6</v>
      </c>
      <c r="R53" s="5" t="n">
        <v>6</v>
      </c>
      <c r="S53" s="5"/>
      <c r="T53" s="5" t="s">
        <v>8</v>
      </c>
      <c r="U53" s="5" t="n">
        <v>6</v>
      </c>
      <c r="V53" s="5" t="n">
        <v>6</v>
      </c>
      <c r="W53" s="5" t="n">
        <v>6</v>
      </c>
      <c r="X53" s="6" t="n">
        <v>6</v>
      </c>
    </row>
    <row r="54" customFormat="false" ht="14.25" hidden="false" customHeight="false" outlineLevel="0" collapsed="false">
      <c r="B54" s="4" t="s">
        <v>41</v>
      </c>
      <c r="C54" s="5" t="n">
        <f aca="false">AVERAGE(C47:C52)</f>
        <v>10.1860826321492</v>
      </c>
      <c r="D54" s="5" t="n">
        <f aca="false">AVERAGE(D47:D52)</f>
        <v>16.8697392526672</v>
      </c>
      <c r="E54" s="5" t="n">
        <f aca="false">AVERAGE(E47:E52)</f>
        <v>14.8506196273462</v>
      </c>
      <c r="F54" s="5" t="n">
        <f aca="false">AVERAGE(F47:F52)</f>
        <v>22.659755623123</v>
      </c>
      <c r="G54" s="5"/>
      <c r="H54" s="5" t="s">
        <v>41</v>
      </c>
      <c r="I54" s="5" t="n">
        <f aca="false">AVERAGE(I47:I52)</f>
        <v>6.20783469782099</v>
      </c>
      <c r="J54" s="5" t="n">
        <f aca="false">AVERAGE(J47:J52)</f>
        <v>2.23445845624305</v>
      </c>
      <c r="K54" s="5" t="n">
        <f aca="false">AVERAGE(K47:K52)</f>
        <v>9.01726073215042</v>
      </c>
      <c r="L54" s="5" t="n">
        <f aca="false">AVERAGE(L47:L52)</f>
        <v>2.83121960698165</v>
      </c>
      <c r="M54" s="5"/>
      <c r="N54" s="5" t="s">
        <v>41</v>
      </c>
      <c r="O54" s="5" t="n">
        <f aca="false">AVERAGE(O47:O52)</f>
        <v>0.72749787403309</v>
      </c>
      <c r="P54" s="5" t="n">
        <f aca="false">AVERAGE(P47:P52)</f>
        <v>0.412711231449258</v>
      </c>
      <c r="Q54" s="5" t="n">
        <f aca="false">AVERAGE(Q47:Q52)</f>
        <v>0.660334892144438</v>
      </c>
      <c r="R54" s="5" t="n">
        <f aca="false">AVERAGE(R47:R52)</f>
        <v>0.397883196587961</v>
      </c>
      <c r="S54" s="5"/>
      <c r="T54" s="5" t="s">
        <v>41</v>
      </c>
      <c r="U54" s="5" t="n">
        <f aca="false">AVERAGE(U47:U52)</f>
        <v>0.0733301537816702</v>
      </c>
      <c r="V54" s="5" t="n">
        <f aca="false">AVERAGE(V47:V52)</f>
        <v>0.0461197835507562</v>
      </c>
      <c r="W54" s="5" t="n">
        <f aca="false">AVERAGE(W47:W52)</f>
        <v>0.0372216679959077</v>
      </c>
      <c r="X54" s="6" t="n">
        <f aca="false">AVERAGE(X47:X52)</f>
        <v>0.0683476039283791</v>
      </c>
    </row>
    <row r="55" customFormat="false" ht="14.25" hidden="false" customHeight="false" outlineLevel="0" collapsed="false">
      <c r="B55" s="4" t="s">
        <v>10</v>
      </c>
      <c r="C55" s="5" t="n">
        <f aca="false">C56/6^(1/2)</f>
        <v>1.13154473627186</v>
      </c>
      <c r="D55" s="5" t="n">
        <f aca="false">D56/6^(1/2)</f>
        <v>1.65324015739398</v>
      </c>
      <c r="E55" s="5" t="n">
        <f aca="false">E56/6^(1/2)</f>
        <v>2.27035791749723</v>
      </c>
      <c r="F55" s="5" t="n">
        <f aca="false">F56/6^(1/2)</f>
        <v>2.2345724590538</v>
      </c>
      <c r="G55" s="5"/>
      <c r="H55" s="5" t="s">
        <v>10</v>
      </c>
      <c r="I55" s="5" t="n">
        <f aca="false">I56/6^(1/2)</f>
        <v>0.968248448256122</v>
      </c>
      <c r="J55" s="5" t="n">
        <f aca="false">J56/6^(1/2)</f>
        <v>0.517888505051183</v>
      </c>
      <c r="K55" s="5" t="n">
        <f aca="false">K56/6^(1/2)</f>
        <v>1.0469645564927</v>
      </c>
      <c r="L55" s="5" t="n">
        <f aca="false">L56/6^(1/2)</f>
        <v>0.676263617514197</v>
      </c>
      <c r="M55" s="5"/>
      <c r="N55" s="5" t="s">
        <v>10</v>
      </c>
      <c r="O55" s="5" t="n">
        <f aca="false">O56/6^(1/2)</f>
        <v>0.107057679233942</v>
      </c>
      <c r="P55" s="5" t="n">
        <f aca="false">P56/6^(1/2)</f>
        <v>0.0593297633729443</v>
      </c>
      <c r="Q55" s="5" t="n">
        <f aca="false">Q56/6^(1/2)</f>
        <v>0.0483675639638995</v>
      </c>
      <c r="R55" s="5" t="n">
        <f aca="false">R56/6^(1/2)</f>
        <v>0.0665144139999291</v>
      </c>
      <c r="S55" s="5"/>
      <c r="T55" s="5" t="s">
        <v>10</v>
      </c>
      <c r="U55" s="5" t="n">
        <f aca="false">U56/6^(1/2)</f>
        <v>0.0175186782857822</v>
      </c>
      <c r="V55" s="5" t="n">
        <f aca="false">V56/6^(1/2)</f>
        <v>0.00948996780445772</v>
      </c>
      <c r="W55" s="5" t="n">
        <f aca="false">W56/6^(1/2)</f>
        <v>0.00453521163522091</v>
      </c>
      <c r="X55" s="6" t="n">
        <f aca="false">X56/6^(1/2)</f>
        <v>0.00640401353529748</v>
      </c>
    </row>
    <row r="56" customFormat="false" ht="14.25" hidden="false" customHeight="false" outlineLevel="0" collapsed="false">
      <c r="B56" s="4" t="s">
        <v>11</v>
      </c>
      <c r="C56" s="5" t="n">
        <f aca="false">STDEV(C47:C52)</f>
        <v>2.7717072249982</v>
      </c>
      <c r="D56" s="5" t="n">
        <f aca="false">STDEV(D47:D52)</f>
        <v>4.04959480789379</v>
      </c>
      <c r="E56" s="5" t="n">
        <f aca="false">STDEV(E47:E52)</f>
        <v>5.56121843135605</v>
      </c>
      <c r="F56" s="5" t="n">
        <f aca="false">STDEV(F47:F52)</f>
        <v>5.47356231795808</v>
      </c>
      <c r="G56" s="5"/>
      <c r="H56" s="5" t="s">
        <v>11</v>
      </c>
      <c r="I56" s="5" t="n">
        <f aca="false">STDEV(I47:I52)</f>
        <v>2.3717146424691</v>
      </c>
      <c r="J56" s="5" t="n">
        <f aca="false">STDEV(J47:J52)</f>
        <v>1.26856258102819</v>
      </c>
      <c r="K56" s="5" t="n">
        <f aca="false">STDEV(K47:K52)</f>
        <v>2.56452894218641</v>
      </c>
      <c r="L56" s="5" t="n">
        <f aca="false">STDEV(L47:L52)</f>
        <v>1.65650079451847</v>
      </c>
      <c r="M56" s="5"/>
      <c r="N56" s="5" t="s">
        <v>11</v>
      </c>
      <c r="O56" s="5" t="n">
        <f aca="false">STDEV(O47:O52)</f>
        <v>0.262236687169712</v>
      </c>
      <c r="P56" s="5" t="n">
        <f aca="false">STDEV(P47:P52)</f>
        <v>0.14532764682378</v>
      </c>
      <c r="Q56" s="5" t="n">
        <f aca="false">STDEV(Q47:Q52)</f>
        <v>0.118475851812981</v>
      </c>
      <c r="R56" s="5" t="n">
        <f aca="false">STDEV(R47:R52)</f>
        <v>0.16292637484006</v>
      </c>
      <c r="S56" s="5"/>
      <c r="T56" s="5" t="s">
        <v>11</v>
      </c>
      <c r="U56" s="5" t="n">
        <f aca="false">STDEV(U47:U52)</f>
        <v>0.0429118227681419</v>
      </c>
      <c r="V56" s="5" t="n">
        <f aca="false">STDEV(V47:V52)</f>
        <v>0.0232455787963618</v>
      </c>
      <c r="W56" s="5" t="n">
        <f aca="false">STDEV(W47:W52)</f>
        <v>0.0111089543818245</v>
      </c>
      <c r="X56" s="6" t="n">
        <f aca="false">STDEV(X47:X52)</f>
        <v>0.0156865654673558</v>
      </c>
    </row>
    <row r="57" customFormat="false" ht="14.25" hidden="false" customHeight="false" outlineLevel="0" collapsed="false">
      <c r="B57" s="21" t="s">
        <v>12</v>
      </c>
      <c r="C57" s="21"/>
      <c r="D57" s="21"/>
      <c r="E57" s="21"/>
      <c r="F57" s="21"/>
      <c r="G57" s="21"/>
      <c r="H57" s="21"/>
      <c r="I57" s="21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9"/>
    </row>
    <row r="59" customFormat="false" ht="14.25" hidden="false" customHeight="false" outlineLevel="0" collapsed="false">
      <c r="B59" s="2" t="s">
        <v>155</v>
      </c>
      <c r="C59" s="11" t="s">
        <v>156</v>
      </c>
      <c r="D59" s="11"/>
      <c r="E59" s="11"/>
      <c r="F59" s="11"/>
      <c r="G59" s="11"/>
      <c r="H59" s="11"/>
      <c r="I59" s="13"/>
    </row>
    <row r="60" customFormat="false" ht="15" hidden="false" customHeight="false" outlineLevel="0" collapsed="false">
      <c r="B60" s="4" t="s">
        <v>157</v>
      </c>
      <c r="C60" s="5" t="n">
        <v>0</v>
      </c>
      <c r="D60" s="5" t="n">
        <v>0.5</v>
      </c>
      <c r="E60" s="5" t="n">
        <v>2</v>
      </c>
      <c r="F60" s="5" t="n">
        <v>5</v>
      </c>
      <c r="G60" s="5" t="n">
        <v>20</v>
      </c>
      <c r="H60" s="5" t="s">
        <v>158</v>
      </c>
      <c r="I60" s="6"/>
    </row>
    <row r="61" customFormat="false" ht="16.5" hidden="false" customHeight="false" outlineLevel="0" collapsed="false">
      <c r="B61" s="4" t="n">
        <v>1</v>
      </c>
      <c r="C61" s="0" t="n">
        <v>0.937222120703197</v>
      </c>
      <c r="D61" s="0" t="n">
        <v>1.03272984951558</v>
      </c>
      <c r="E61" s="0" t="n">
        <v>1.20285514147931</v>
      </c>
      <c r="F61" s="0" t="n">
        <v>1.59821656289661</v>
      </c>
      <c r="G61" s="0" t="n">
        <v>1.91383029943795</v>
      </c>
      <c r="H61" s="5"/>
      <c r="I61" s="6"/>
    </row>
    <row r="62" customFormat="false" ht="16.5" hidden="false" customHeight="false" outlineLevel="0" collapsed="false">
      <c r="B62" s="4" t="n">
        <v>2</v>
      </c>
      <c r="C62" s="0" t="n">
        <v>1.09920685835393</v>
      </c>
      <c r="D62" s="0" t="n">
        <v>1.15385577796702</v>
      </c>
      <c r="E62" s="0" t="n">
        <v>1.38171772231701</v>
      </c>
      <c r="F62" s="0" t="n">
        <v>1.99510255922437</v>
      </c>
      <c r="G62" s="0" t="n">
        <v>1.8744442414064</v>
      </c>
      <c r="H62" s="5"/>
      <c r="I62" s="6"/>
    </row>
    <row r="63" customFormat="false" ht="16.5" hidden="false" customHeight="false" outlineLevel="0" collapsed="false">
      <c r="B63" s="4" t="n">
        <v>3</v>
      </c>
      <c r="C63" s="0" t="n">
        <v>0.963571020942877</v>
      </c>
      <c r="D63" s="0" t="n">
        <v>0.880541503467255</v>
      </c>
      <c r="E63" s="0" t="n">
        <v>1.27143958472564</v>
      </c>
      <c r="F63" s="0" t="n">
        <v>1.62052683470645</v>
      </c>
      <c r="G63" s="0" t="n">
        <v>1.48088838749546</v>
      </c>
      <c r="H63" s="5"/>
      <c r="I63" s="6"/>
    </row>
    <row r="64" customFormat="false" ht="14.25" hidden="false" customHeight="false" outlineLevel="0" collapsed="false">
      <c r="B64" s="4" t="s">
        <v>8</v>
      </c>
      <c r="C64" s="5" t="n">
        <v>3</v>
      </c>
      <c r="D64" s="5" t="n">
        <v>3</v>
      </c>
      <c r="E64" s="5" t="n">
        <v>3</v>
      </c>
      <c r="F64" s="5" t="n">
        <v>3</v>
      </c>
      <c r="G64" s="5" t="n">
        <v>3</v>
      </c>
      <c r="H64" s="5"/>
      <c r="I64" s="6"/>
    </row>
    <row r="65" customFormat="false" ht="14.25" hidden="false" customHeight="false" outlineLevel="0" collapsed="false">
      <c r="B65" s="4" t="s">
        <v>41</v>
      </c>
      <c r="C65" s="5" t="n">
        <f aca="false">AVERAGE(C61:C63)</f>
        <v>1</v>
      </c>
      <c r="D65" s="5" t="n">
        <f aca="false">AVERAGE(D61:D63)</f>
        <v>1.02237571031662</v>
      </c>
      <c r="E65" s="5" t="n">
        <f aca="false">AVERAGE(E61:E63)</f>
        <v>1.28533748284065</v>
      </c>
      <c r="F65" s="5" t="n">
        <f aca="false">AVERAGE(F61:F63)</f>
        <v>1.73794865227581</v>
      </c>
      <c r="G65" s="5" t="n">
        <f aca="false">AVERAGE(G61:G63)</f>
        <v>1.75638764277993</v>
      </c>
      <c r="H65" s="5"/>
      <c r="I65" s="6"/>
    </row>
    <row r="66" customFormat="false" ht="14.25" hidden="false" customHeight="false" outlineLevel="0" collapsed="false">
      <c r="B66" s="4" t="s">
        <v>10</v>
      </c>
      <c r="C66" s="5" t="n">
        <f aca="false">C67/3^(1/2)</f>
        <v>0.0501832199521655</v>
      </c>
      <c r="D66" s="5" t="n">
        <f aca="false">D67/3^(1/2)</f>
        <v>0.0790687028481066</v>
      </c>
      <c r="E66" s="5" t="n">
        <f aca="false">E67/3^(1/2)</f>
        <v>0.0520986864357508</v>
      </c>
      <c r="F66" s="5" t="n">
        <f aca="false">F67/3^(1/2)</f>
        <v>0.128738152789864</v>
      </c>
      <c r="G66" s="5" t="n">
        <f aca="false">G67/3^(1/2)</f>
        <v>0.138218058562719</v>
      </c>
      <c r="H66" s="5"/>
      <c r="I66" s="6"/>
    </row>
    <row r="67" customFormat="false" ht="14.25" hidden="false" customHeight="false" outlineLevel="0" collapsed="false">
      <c r="B67" s="4" t="s">
        <v>11</v>
      </c>
      <c r="C67" s="5" t="n">
        <f aca="false">STDEV(C61:C63)</f>
        <v>0.0869198866445549</v>
      </c>
      <c r="D67" s="5" t="n">
        <f aca="false">STDEV(D61:D63)</f>
        <v>0.136951010621487</v>
      </c>
      <c r="E67" s="5" t="n">
        <f aca="false">STDEV(E61:E63)</f>
        <v>0.0902375719143199</v>
      </c>
      <c r="F67" s="5" t="n">
        <f aca="false">STDEV(F61:F63)</f>
        <v>0.222981021504609</v>
      </c>
      <c r="G67" s="5" t="n">
        <f aca="false">STDEV(G61:G63)</f>
        <v>0.23940069995416</v>
      </c>
      <c r="H67" s="5"/>
      <c r="I67" s="6"/>
    </row>
    <row r="68" customFormat="false" ht="14.25" hidden="false" customHeight="false" outlineLevel="0" collapsed="false">
      <c r="B68" s="19" t="s">
        <v>12</v>
      </c>
      <c r="C68" s="19"/>
      <c r="D68" s="19"/>
      <c r="E68" s="19"/>
      <c r="F68" s="19"/>
      <c r="G68" s="19"/>
      <c r="H68" s="19"/>
      <c r="I68" s="19"/>
    </row>
    <row r="69" customFormat="false" ht="14.25" hidden="false" customHeight="false" outlineLevel="0" collapsed="false">
      <c r="B69" s="34"/>
      <c r="C69" s="35"/>
      <c r="D69" s="35"/>
      <c r="E69" s="35"/>
      <c r="F69" s="35"/>
      <c r="G69" s="35"/>
      <c r="H69" s="35"/>
      <c r="I69" s="35"/>
    </row>
    <row r="70" customFormat="false" ht="14.25" hidden="false" customHeight="false" outlineLevel="0" collapsed="false">
      <c r="B70" s="2" t="s">
        <v>159</v>
      </c>
      <c r="C70" s="36" t="s">
        <v>160</v>
      </c>
      <c r="D70" s="36"/>
      <c r="E70" s="36"/>
      <c r="F70" s="36"/>
      <c r="G70" s="36"/>
      <c r="H70" s="36"/>
      <c r="I70" s="36"/>
      <c r="J70" s="11"/>
      <c r="K70" s="11"/>
      <c r="L70" s="11"/>
      <c r="M70" s="11"/>
      <c r="N70" s="13"/>
    </row>
    <row r="71" customFormat="false" ht="14.25" hidden="false" customHeight="false" outlineLevel="0" collapsed="false">
      <c r="B71" s="38"/>
      <c r="C71" s="35"/>
      <c r="D71" s="35"/>
      <c r="E71" s="35"/>
      <c r="F71" s="35"/>
      <c r="G71" s="35"/>
      <c r="H71" s="35"/>
      <c r="I71" s="35"/>
      <c r="J71" s="5"/>
      <c r="K71" s="5"/>
      <c r="L71" s="5"/>
      <c r="M71" s="5"/>
      <c r="N71" s="6"/>
    </row>
    <row r="72" customFormat="false" ht="14.25" hidden="false" customHeight="false" outlineLevel="0" collapsed="false">
      <c r="B72" s="38"/>
      <c r="C72" s="35"/>
      <c r="D72" s="35"/>
      <c r="E72" s="35"/>
      <c r="F72" s="35"/>
      <c r="G72" s="35"/>
      <c r="H72" s="35"/>
      <c r="I72" s="35"/>
      <c r="J72" s="5"/>
      <c r="K72" s="5"/>
      <c r="L72" s="5"/>
      <c r="M72" s="5"/>
      <c r="N72" s="6"/>
    </row>
    <row r="73" customFormat="false" ht="14.25" hidden="false" customHeight="false" outlineLevel="0" collapsed="false">
      <c r="B73" s="38"/>
      <c r="C73" s="35"/>
      <c r="D73" s="35"/>
      <c r="E73" s="35"/>
      <c r="F73" s="35"/>
      <c r="G73" s="35"/>
      <c r="H73" s="35"/>
      <c r="I73" s="35"/>
      <c r="J73" s="5"/>
      <c r="K73" s="5"/>
      <c r="L73" s="5"/>
      <c r="M73" s="5"/>
      <c r="N73" s="6"/>
    </row>
    <row r="74" customFormat="false" ht="14.25" hidden="false" customHeight="false" outlineLevel="0" collapsed="false">
      <c r="B74" s="38"/>
      <c r="C74" s="35"/>
      <c r="D74" s="35"/>
      <c r="E74" s="35"/>
      <c r="F74" s="35"/>
      <c r="G74" s="35"/>
      <c r="H74" s="35"/>
      <c r="I74" s="35"/>
      <c r="J74" s="5"/>
      <c r="K74" s="5"/>
      <c r="L74" s="5"/>
      <c r="M74" s="5"/>
      <c r="N74" s="6"/>
    </row>
    <row r="75" customFormat="false" ht="14.25" hidden="false" customHeight="false" outlineLevel="0" collapsed="false">
      <c r="B75" s="38"/>
      <c r="C75" s="35"/>
      <c r="D75" s="35"/>
      <c r="E75" s="35"/>
      <c r="F75" s="35"/>
      <c r="G75" s="35"/>
      <c r="H75" s="35"/>
      <c r="I75" s="35"/>
      <c r="J75" s="5"/>
      <c r="K75" s="5"/>
      <c r="L75" s="5"/>
      <c r="M75" s="5"/>
      <c r="N75" s="6"/>
    </row>
    <row r="76" customFormat="false" ht="14.25" hidden="false" customHeight="false" outlineLevel="0" collapsed="false">
      <c r="B76" s="38"/>
      <c r="C76" s="35"/>
      <c r="D76" s="35"/>
      <c r="E76" s="35"/>
      <c r="F76" s="35"/>
      <c r="G76" s="35"/>
      <c r="H76" s="35"/>
      <c r="I76" s="35"/>
      <c r="J76" s="5"/>
      <c r="K76" s="5"/>
      <c r="L76" s="5"/>
      <c r="M76" s="5"/>
      <c r="N76" s="6"/>
    </row>
    <row r="77" customFormat="false" ht="14.25" hidden="false" customHeight="false" outlineLevel="0" collapsed="false">
      <c r="B77" s="38"/>
      <c r="C77" s="35"/>
      <c r="D77" s="35"/>
      <c r="E77" s="35"/>
      <c r="F77" s="35"/>
      <c r="G77" s="35"/>
      <c r="H77" s="35"/>
      <c r="I77" s="35"/>
      <c r="J77" s="5"/>
      <c r="K77" s="5"/>
      <c r="L77" s="5"/>
      <c r="M77" s="5"/>
      <c r="N77" s="6"/>
    </row>
    <row r="78" customFormat="false" ht="14.25" hidden="false" customHeight="false" outlineLevel="0" collapsed="false">
      <c r="B78" s="38"/>
      <c r="C78" s="35"/>
      <c r="D78" s="35"/>
      <c r="E78" s="35"/>
      <c r="F78" s="35"/>
      <c r="G78" s="35"/>
      <c r="H78" s="35"/>
      <c r="I78" s="35"/>
      <c r="J78" s="5"/>
      <c r="K78" s="5"/>
      <c r="L78" s="5"/>
      <c r="M78" s="5"/>
      <c r="N78" s="6"/>
    </row>
    <row r="79" customFormat="false" ht="14.25" hidden="false" customHeight="false" outlineLevel="0" collapsed="false">
      <c r="B79" s="38"/>
      <c r="C79" s="35"/>
      <c r="D79" s="35"/>
      <c r="E79" s="35"/>
      <c r="F79" s="35"/>
      <c r="G79" s="35"/>
      <c r="H79" s="35"/>
      <c r="I79" s="35"/>
      <c r="J79" s="5"/>
      <c r="K79" s="5"/>
      <c r="L79" s="5"/>
      <c r="M79" s="5"/>
      <c r="N79" s="6"/>
    </row>
    <row r="80" customFormat="false" ht="14.25" hidden="false" customHeight="false" outlineLevel="0" collapsed="false">
      <c r="B80" s="38"/>
      <c r="C80" s="35"/>
      <c r="D80" s="35"/>
      <c r="E80" s="35"/>
      <c r="F80" s="35"/>
      <c r="G80" s="35"/>
      <c r="H80" s="35"/>
      <c r="I80" s="35"/>
      <c r="J80" s="5"/>
      <c r="K80" s="5"/>
      <c r="L80" s="5"/>
      <c r="M80" s="5"/>
      <c r="N80" s="6"/>
    </row>
    <row r="81" customFormat="false" ht="14.25" hidden="false" customHeight="false" outlineLevel="0" collapsed="false">
      <c r="B81" s="21"/>
      <c r="C81" s="40"/>
      <c r="D81" s="40"/>
      <c r="E81" s="40"/>
      <c r="F81" s="40"/>
      <c r="G81" s="40"/>
      <c r="H81" s="40"/>
      <c r="I81" s="40"/>
      <c r="J81" s="8"/>
      <c r="K81" s="8"/>
      <c r="L81" s="8"/>
      <c r="M81" s="8"/>
      <c r="N81" s="9"/>
    </row>
    <row r="83" customFormat="false" ht="14.25" hidden="false" customHeight="false" outlineLevel="0" collapsed="false">
      <c r="B83" s="2" t="s">
        <v>159</v>
      </c>
      <c r="C83" s="11" t="s">
        <v>133</v>
      </c>
      <c r="D83" s="11"/>
      <c r="E83" s="11"/>
      <c r="F83" s="11"/>
      <c r="G83" s="11"/>
      <c r="H83" s="11"/>
      <c r="I83" s="13"/>
    </row>
    <row r="84" customFormat="false" ht="15" hidden="false" customHeight="false" outlineLevel="0" collapsed="false">
      <c r="B84" s="4" t="s">
        <v>157</v>
      </c>
      <c r="C84" s="5" t="n">
        <v>0</v>
      </c>
      <c r="D84" s="5" t="n">
        <v>0.5</v>
      </c>
      <c r="E84" s="5" t="n">
        <v>2</v>
      </c>
      <c r="F84" s="5" t="n">
        <v>5</v>
      </c>
      <c r="G84" s="5" t="n">
        <v>20</v>
      </c>
      <c r="H84" s="5" t="s">
        <v>158</v>
      </c>
      <c r="I84" s="6"/>
    </row>
    <row r="85" customFormat="false" ht="16.5" hidden="false" customHeight="false" outlineLevel="0" collapsed="false">
      <c r="B85" s="4" t="n">
        <v>1</v>
      </c>
      <c r="C85" s="0" t="n">
        <v>1.15156117752618</v>
      </c>
      <c r="D85" s="0" t="n">
        <v>0.872618896897005</v>
      </c>
      <c r="E85" s="0" t="n">
        <v>1.75726270214018</v>
      </c>
      <c r="F85" s="0" t="n">
        <v>2.65923047047734</v>
      </c>
      <c r="G85" s="0" t="n">
        <v>2.24916907413182</v>
      </c>
      <c r="H85" s="5"/>
      <c r="I85" s="6"/>
    </row>
    <row r="86" customFormat="false" ht="16.5" hidden="false" customHeight="false" outlineLevel="0" collapsed="false">
      <c r="B86" s="4" t="n">
        <v>2</v>
      </c>
      <c r="C86" s="0" t="n">
        <v>0.751697673828291</v>
      </c>
      <c r="D86" s="0" t="n">
        <v>1.04899938477587</v>
      </c>
      <c r="E86" s="0" t="n">
        <v>1.52650223157815</v>
      </c>
      <c r="F86" s="0" t="n">
        <v>2.11800045278117</v>
      </c>
      <c r="G86" s="0" t="n">
        <v>3.36685036717484</v>
      </c>
      <c r="H86" s="5"/>
      <c r="I86" s="6"/>
    </row>
    <row r="87" customFormat="false" ht="16.5" hidden="false" customHeight="false" outlineLevel="0" collapsed="false">
      <c r="B87" s="4" t="n">
        <v>3</v>
      </c>
      <c r="C87" s="0" t="n">
        <v>1.09674114864553</v>
      </c>
      <c r="D87" s="0" t="n">
        <v>0.847736581953137</v>
      </c>
      <c r="E87" s="0" t="n">
        <v>1.94315083764882</v>
      </c>
      <c r="F87" s="0" t="n">
        <v>2.55326518326064</v>
      </c>
      <c r="G87" s="0" t="n">
        <v>2.63352091844382</v>
      </c>
      <c r="H87" s="5"/>
      <c r="I87" s="6"/>
    </row>
    <row r="88" customFormat="false" ht="14.25" hidden="false" customHeight="false" outlineLevel="0" collapsed="false">
      <c r="B88" s="4" t="s">
        <v>8</v>
      </c>
      <c r="C88" s="5" t="n">
        <v>3</v>
      </c>
      <c r="D88" s="5" t="n">
        <v>3</v>
      </c>
      <c r="E88" s="5" t="n">
        <v>3</v>
      </c>
      <c r="F88" s="5" t="n">
        <v>3</v>
      </c>
      <c r="G88" s="5" t="n">
        <v>3</v>
      </c>
      <c r="H88" s="5"/>
      <c r="I88" s="6"/>
    </row>
    <row r="89" customFormat="false" ht="14.25" hidden="false" customHeight="false" outlineLevel="0" collapsed="false">
      <c r="B89" s="4" t="s">
        <v>41</v>
      </c>
      <c r="C89" s="5" t="n">
        <f aca="false">AVERAGE(C85:C87)</f>
        <v>1</v>
      </c>
      <c r="D89" s="5" t="n">
        <f aca="false">AVERAGE(D85:D87)</f>
        <v>0.923118287875338</v>
      </c>
      <c r="E89" s="5" t="n">
        <f aca="false">AVERAGE(E85:E87)</f>
        <v>1.74230525712238</v>
      </c>
      <c r="F89" s="5" t="n">
        <f aca="false">AVERAGE(F85:F87)</f>
        <v>2.44349870217305</v>
      </c>
      <c r="G89" s="5" t="n">
        <f aca="false">AVERAGE(G85:G87)</f>
        <v>2.74984678658349</v>
      </c>
      <c r="H89" s="5"/>
      <c r="I89" s="6"/>
    </row>
    <row r="90" customFormat="false" ht="14.25" hidden="false" customHeight="false" outlineLevel="0" collapsed="false">
      <c r="B90" s="4" t="s">
        <v>10</v>
      </c>
      <c r="C90" s="5" t="n">
        <f aca="false">C91/3^(1/2)</f>
        <v>0.125155693409356</v>
      </c>
      <c r="D90" s="5" t="n">
        <f aca="false">D91/3^(1/2)</f>
        <v>0.0633490865940537</v>
      </c>
      <c r="E90" s="5" t="n">
        <f aca="false">E91/3^(1/2)</f>
        <v>0.120508380215174</v>
      </c>
      <c r="F90" s="5" t="n">
        <f aca="false">F91/3^(1/2)</f>
        <v>0.165598906288269</v>
      </c>
      <c r="G90" s="5" t="n">
        <f aca="false">G91/3^(1/2)</f>
        <v>0.327847347050127</v>
      </c>
      <c r="H90" s="5"/>
      <c r="I90" s="6"/>
    </row>
    <row r="91" customFormat="false" ht="14.25" hidden="false" customHeight="false" outlineLevel="0" collapsed="false">
      <c r="B91" s="4" t="s">
        <v>11</v>
      </c>
      <c r="C91" s="5" t="n">
        <f aca="false">STDEV(C85:C87)</f>
        <v>0.216776019841518</v>
      </c>
      <c r="D91" s="5" t="n">
        <f aca="false">STDEV(D85:D87)</f>
        <v>0.109723836593981</v>
      </c>
      <c r="E91" s="5" t="n">
        <f aca="false">STDEV(E85:E87)</f>
        <v>0.20872663727051</v>
      </c>
      <c r="F91" s="5" t="n">
        <f aca="false">STDEV(F85:F87)</f>
        <v>0.286825719369119</v>
      </c>
      <c r="G91" s="5" t="n">
        <f aca="false">STDEV(G85:G87)</f>
        <v>0.567848262217487</v>
      </c>
      <c r="H91" s="5"/>
      <c r="I91" s="6"/>
    </row>
    <row r="92" customFormat="false" ht="14.25" hidden="false" customHeight="false" outlineLevel="0" collapsed="false">
      <c r="B92" s="19" t="s">
        <v>12</v>
      </c>
      <c r="C92" s="19"/>
      <c r="D92" s="19"/>
      <c r="E92" s="19"/>
      <c r="F92" s="19"/>
      <c r="G92" s="19"/>
      <c r="H92" s="19"/>
      <c r="I92" s="19"/>
    </row>
    <row r="94" customFormat="false" ht="14.25" hidden="false" customHeight="false" outlineLevel="0" collapsed="false">
      <c r="B94" s="2" t="s">
        <v>161</v>
      </c>
      <c r="C94" s="11" t="s">
        <v>137</v>
      </c>
      <c r="D94" s="11"/>
      <c r="E94" s="11"/>
      <c r="F94" s="11"/>
      <c r="G94" s="11"/>
      <c r="H94" s="11"/>
      <c r="I94" s="11" t="s">
        <v>137</v>
      </c>
      <c r="J94" s="11"/>
      <c r="K94" s="11"/>
      <c r="L94" s="13"/>
    </row>
    <row r="95" customFormat="false" ht="14.25" hidden="false" customHeight="false" outlineLevel="0" collapsed="false">
      <c r="B95" s="4" t="s">
        <v>138</v>
      </c>
      <c r="C95" s="5" t="s">
        <v>162</v>
      </c>
      <c r="D95" s="5" t="s">
        <v>157</v>
      </c>
      <c r="E95" s="5" t="s">
        <v>162</v>
      </c>
      <c r="F95" s="5" t="s">
        <v>157</v>
      </c>
      <c r="G95" s="5"/>
      <c r="H95" s="5" t="s">
        <v>148</v>
      </c>
      <c r="I95" s="5" t="s">
        <v>162</v>
      </c>
      <c r="J95" s="5" t="s">
        <v>157</v>
      </c>
      <c r="K95" s="5" t="s">
        <v>162</v>
      </c>
      <c r="L95" s="6" t="s">
        <v>157</v>
      </c>
    </row>
    <row r="96" customFormat="false" ht="14.25" hidden="false" customHeight="false" outlineLevel="0" collapsed="false">
      <c r="B96" s="4"/>
      <c r="C96" s="5" t="s">
        <v>140</v>
      </c>
      <c r="D96" s="5" t="s">
        <v>140</v>
      </c>
      <c r="E96" s="5" t="s">
        <v>141</v>
      </c>
      <c r="F96" s="5" t="s">
        <v>141</v>
      </c>
      <c r="G96" s="5"/>
      <c r="H96" s="5"/>
      <c r="I96" s="5" t="s">
        <v>140</v>
      </c>
      <c r="J96" s="5" t="s">
        <v>140</v>
      </c>
      <c r="K96" s="5" t="s">
        <v>141</v>
      </c>
      <c r="L96" s="6" t="s">
        <v>141</v>
      </c>
    </row>
    <row r="97" customFormat="false" ht="16.5" hidden="false" customHeight="false" outlineLevel="0" collapsed="false">
      <c r="B97" s="4" t="n">
        <v>1</v>
      </c>
      <c r="C97" s="42" t="n">
        <v>0.656884841786987</v>
      </c>
      <c r="D97" s="42" t="n">
        <v>0.19127395941783</v>
      </c>
      <c r="E97" s="42" t="n">
        <v>0.494386885761746</v>
      </c>
      <c r="F97" s="42" t="n">
        <v>0.321683173611676</v>
      </c>
      <c r="G97" s="5"/>
      <c r="H97" s="5" t="n">
        <v>1</v>
      </c>
      <c r="I97" s="42" t="n">
        <v>0.608661652436567</v>
      </c>
      <c r="J97" s="42" t="n">
        <v>0.2371238002881</v>
      </c>
      <c r="K97" s="42" t="n">
        <v>0.70403174136964</v>
      </c>
      <c r="L97" s="43" t="n">
        <v>0.321683173611676</v>
      </c>
    </row>
    <row r="98" customFormat="false" ht="16.5" hidden="false" customHeight="false" outlineLevel="0" collapsed="false">
      <c r="B98" s="4" t="n">
        <v>2</v>
      </c>
      <c r="C98" s="42" t="n">
        <v>0.544767438643174</v>
      </c>
      <c r="D98" s="42" t="n">
        <v>0.235485866555625</v>
      </c>
      <c r="E98" s="42" t="n">
        <v>0.684779956378468</v>
      </c>
      <c r="F98" s="42" t="n">
        <v>0.224332784483191</v>
      </c>
      <c r="G98" s="5"/>
      <c r="H98" s="5" t="n">
        <v>2</v>
      </c>
      <c r="I98" s="42" t="n">
        <v>0.656884841786983</v>
      </c>
      <c r="J98" s="42" t="n">
        <v>0.237123800288102</v>
      </c>
      <c r="K98" s="42" t="n">
        <v>0.916185972603986</v>
      </c>
      <c r="L98" s="43" t="n">
        <v>0.38254791883566</v>
      </c>
    </row>
    <row r="99" customFormat="false" ht="16.5" hidden="false" customHeight="false" outlineLevel="0" collapsed="false">
      <c r="B99" s="4" t="n">
        <v>3</v>
      </c>
      <c r="C99" s="42" t="n">
        <v>0.407172598168264</v>
      </c>
      <c r="D99" s="42" t="n">
        <v>0.15428956311818</v>
      </c>
      <c r="E99" s="42" t="n">
        <v>0.579834218063283</v>
      </c>
      <c r="F99" s="42" t="n">
        <v>0.198019221029539</v>
      </c>
      <c r="G99" s="5"/>
      <c r="H99" s="5" t="n">
        <v>3</v>
      </c>
      <c r="I99" s="42" t="n">
        <v>0.529870744385402</v>
      </c>
      <c r="J99" s="42" t="n">
        <v>0.179706236205289</v>
      </c>
      <c r="K99" s="42" t="n">
        <v>0.92897545217246</v>
      </c>
      <c r="L99" s="43" t="n">
        <v>0.242106275387923</v>
      </c>
    </row>
    <row r="100" customFormat="false" ht="16.5" hidden="false" customHeight="false" outlineLevel="0" collapsed="false">
      <c r="B100" s="4" t="n">
        <v>4</v>
      </c>
      <c r="C100" s="42" t="n">
        <v>0.652347406744999</v>
      </c>
      <c r="D100" s="42" t="n">
        <v>0.310725463795356</v>
      </c>
      <c r="E100" s="42" t="n">
        <v>0.567901402406626</v>
      </c>
      <c r="F100" s="42" t="n">
        <v>0.213707934705689</v>
      </c>
      <c r="G100" s="5"/>
      <c r="H100" s="5" t="n">
        <v>4</v>
      </c>
      <c r="I100" s="42" t="n">
        <v>0.689542977642896</v>
      </c>
      <c r="J100" s="42" t="n">
        <v>0.421531508832964</v>
      </c>
      <c r="K100" s="42" t="n">
        <v>0.708928669388259</v>
      </c>
      <c r="L100" s="43" t="n">
        <v>0.225893142395026</v>
      </c>
    </row>
    <row r="101" customFormat="false" ht="16.5" hidden="false" customHeight="false" outlineLevel="0" collapsed="false">
      <c r="B101" s="4" t="n">
        <v>5</v>
      </c>
      <c r="C101" s="42" t="n">
        <v>0.675352388361983</v>
      </c>
      <c r="D101" s="42" t="n">
        <v>0.116121931521558</v>
      </c>
      <c r="E101" s="42" t="n">
        <v>0.884977314989535</v>
      </c>
      <c r="F101" s="42" t="n">
        <v>0.202180025794252</v>
      </c>
      <c r="G101" s="5"/>
      <c r="H101" s="5" t="n">
        <v>5</v>
      </c>
      <c r="I101" s="42" t="n">
        <v>1.04515171453425</v>
      </c>
      <c r="J101" s="42" t="n">
        <v>0.243790257705429</v>
      </c>
      <c r="K101" s="42" t="n">
        <v>0.981943812184957</v>
      </c>
      <c r="L101" s="43" t="n">
        <v>0.270502227537496</v>
      </c>
    </row>
    <row r="102" customFormat="false" ht="14.25" hidden="false" customHeight="false" outlineLevel="0" collapsed="false">
      <c r="B102" s="4" t="s">
        <v>8</v>
      </c>
      <c r="C102" s="5" t="n">
        <v>5</v>
      </c>
      <c r="D102" s="5" t="n">
        <v>5</v>
      </c>
      <c r="E102" s="5" t="n">
        <v>5</v>
      </c>
      <c r="F102" s="5" t="n">
        <v>5</v>
      </c>
      <c r="G102" s="5"/>
      <c r="H102" s="5" t="s">
        <v>8</v>
      </c>
      <c r="I102" s="5" t="n">
        <v>5</v>
      </c>
      <c r="J102" s="5" t="n">
        <v>5</v>
      </c>
      <c r="K102" s="5" t="n">
        <v>5</v>
      </c>
      <c r="L102" s="6" t="n">
        <v>5</v>
      </c>
    </row>
    <row r="103" customFormat="false" ht="14.25" hidden="false" customHeight="false" outlineLevel="0" collapsed="false">
      <c r="B103" s="4" t="s">
        <v>41</v>
      </c>
      <c r="C103" s="5" t="n">
        <f aca="false">AVERAGE(C97:C101)</f>
        <v>0.587304934741081</v>
      </c>
      <c r="D103" s="5" t="n">
        <f aca="false">AVERAGE(D97:D101)</f>
        <v>0.20157935688171</v>
      </c>
      <c r="E103" s="5" t="n">
        <f aca="false">AVERAGE(E97:E101)</f>
        <v>0.642375955519931</v>
      </c>
      <c r="F103" s="5" t="n">
        <f aca="false">AVERAGE(F97:F101)</f>
        <v>0.231984627924869</v>
      </c>
      <c r="G103" s="5"/>
      <c r="H103" s="5" t="s">
        <v>41</v>
      </c>
      <c r="I103" s="5" t="n">
        <f aca="false">AVERAGE(I97:I101)</f>
        <v>0.706022386157219</v>
      </c>
      <c r="J103" s="5" t="n">
        <f aca="false">AVERAGE(J97:J101)</f>
        <v>0.263855120663977</v>
      </c>
      <c r="K103" s="5" t="n">
        <f aca="false">AVERAGE(K97:K101)</f>
        <v>0.848013129543861</v>
      </c>
      <c r="L103" s="6" t="n">
        <f aca="false">AVERAGE(L97:L101)</f>
        <v>0.288546547553556</v>
      </c>
    </row>
    <row r="104" customFormat="false" ht="14.25" hidden="false" customHeight="false" outlineLevel="0" collapsed="false">
      <c r="B104" s="4" t="s">
        <v>10</v>
      </c>
      <c r="C104" s="5" t="n">
        <f aca="false">C105/5^(1/2)</f>
        <v>0.0505377769453131</v>
      </c>
      <c r="D104" s="5" t="n">
        <f aca="false">D105/5^(1/2)</f>
        <v>0.0336957129416667</v>
      </c>
      <c r="E104" s="5" t="n">
        <f aca="false">E105/5^(1/2)</f>
        <v>0.0678278009590192</v>
      </c>
      <c r="F104" s="5" t="n">
        <f aca="false">F105/5^(1/2)</f>
        <v>0.0228914618309337</v>
      </c>
      <c r="G104" s="5"/>
      <c r="H104" s="4" t="s">
        <v>10</v>
      </c>
      <c r="I104" s="5" t="n">
        <f aca="false">I105/5^(1/2)</f>
        <v>0.0889391038595237</v>
      </c>
      <c r="J104" s="5" t="n">
        <f aca="false">J105/5^(1/2)</f>
        <v>0.0410941625083658</v>
      </c>
      <c r="K104" s="5" t="n">
        <f aca="false">K105/5^(1/2)</f>
        <v>0.0588281349213021</v>
      </c>
      <c r="L104" s="6" t="n">
        <f aca="false">L105/5^(1/2)</f>
        <v>0.0285849954793162</v>
      </c>
    </row>
    <row r="105" customFormat="false" ht="14.25" hidden="false" customHeight="false" outlineLevel="0" collapsed="false">
      <c r="B105" s="4" t="s">
        <v>11</v>
      </c>
      <c r="C105" s="5" t="n">
        <f aca="false">STDEV(C97:C101)</f>
        <v>0.113005904681442</v>
      </c>
      <c r="D105" s="5" t="n">
        <f aca="false">STDEV(D97:D101)</f>
        <v>0.0753459046878862</v>
      </c>
      <c r="E105" s="5" t="n">
        <f aca="false">STDEV(E97:E101)</f>
        <v>0.151667573708692</v>
      </c>
      <c r="F105" s="5" t="n">
        <f aca="false">STDEV(F97:F101)</f>
        <v>0.0511868647583095</v>
      </c>
      <c r="G105" s="5"/>
      <c r="H105" s="5" t="s">
        <v>11</v>
      </c>
      <c r="I105" s="5" t="n">
        <f aca="false">STDEV(I97:I101)</f>
        <v>0.198873882087809</v>
      </c>
      <c r="J105" s="5" t="n">
        <f aca="false">STDEV(J97:J101)</f>
        <v>0.0918893408471293</v>
      </c>
      <c r="K105" s="5" t="n">
        <f aca="false">STDEV(K97:K101)</f>
        <v>0.131543708673561</v>
      </c>
      <c r="L105" s="6" t="n">
        <f aca="false">STDEV(L97:L101)</f>
        <v>0.0639179930282752</v>
      </c>
    </row>
    <row r="106" customFormat="false" ht="14.25" hidden="false" customHeight="false" outlineLevel="0" collapsed="false">
      <c r="B106" s="4"/>
      <c r="C106" s="5"/>
      <c r="D106" s="5"/>
      <c r="E106" s="5"/>
      <c r="F106" s="5"/>
      <c r="G106" s="5"/>
      <c r="H106" s="5"/>
      <c r="I106" s="5"/>
      <c r="J106" s="5"/>
      <c r="K106" s="5"/>
      <c r="L106" s="6"/>
    </row>
    <row r="107" customFormat="false" ht="14.25" hidden="false" customHeight="false" outlineLevel="0" collapsed="false">
      <c r="B107" s="4"/>
      <c r="C107" s="5" t="s">
        <v>137</v>
      </c>
      <c r="D107" s="5"/>
      <c r="E107" s="5"/>
      <c r="F107" s="5"/>
      <c r="G107" s="5"/>
      <c r="H107" s="5"/>
      <c r="I107" s="5" t="s">
        <v>137</v>
      </c>
      <c r="J107" s="5"/>
      <c r="K107" s="5"/>
      <c r="L107" s="6"/>
    </row>
    <row r="108" customFormat="false" ht="14.25" hidden="false" customHeight="false" outlineLevel="0" collapsed="false">
      <c r="B108" s="4" t="s">
        <v>149</v>
      </c>
      <c r="C108" s="5" t="s">
        <v>162</v>
      </c>
      <c r="D108" s="5" t="s">
        <v>157</v>
      </c>
      <c r="E108" s="5" t="s">
        <v>162</v>
      </c>
      <c r="F108" s="5" t="s">
        <v>157</v>
      </c>
      <c r="G108" s="5"/>
      <c r="H108" s="5" t="s">
        <v>126</v>
      </c>
      <c r="I108" s="5" t="s">
        <v>162</v>
      </c>
      <c r="J108" s="5" t="s">
        <v>157</v>
      </c>
      <c r="K108" s="5" t="s">
        <v>162</v>
      </c>
      <c r="L108" s="6" t="s">
        <v>157</v>
      </c>
    </row>
    <row r="109" customFormat="false" ht="14.25" hidden="false" customHeight="false" outlineLevel="0" collapsed="false">
      <c r="B109" s="4"/>
      <c r="C109" s="5" t="s">
        <v>140</v>
      </c>
      <c r="D109" s="5" t="s">
        <v>140</v>
      </c>
      <c r="E109" s="5" t="s">
        <v>141</v>
      </c>
      <c r="F109" s="5" t="s">
        <v>141</v>
      </c>
      <c r="G109" s="5"/>
      <c r="H109" s="5"/>
      <c r="I109" s="5" t="s">
        <v>140</v>
      </c>
      <c r="J109" s="5" t="s">
        <v>140</v>
      </c>
      <c r="K109" s="5" t="s">
        <v>141</v>
      </c>
      <c r="L109" s="6" t="s">
        <v>141</v>
      </c>
    </row>
    <row r="110" customFormat="false" ht="16.5" hidden="false" customHeight="false" outlineLevel="0" collapsed="false">
      <c r="B110" s="4" t="n">
        <v>1</v>
      </c>
      <c r="C110" s="42" t="n">
        <v>1.24290185518143</v>
      </c>
      <c r="D110" s="42" t="n">
        <v>0.421531508832963</v>
      </c>
      <c r="E110" s="42" t="n">
        <v>0.831456319971</v>
      </c>
      <c r="F110" s="42" t="n">
        <v>0.312886730312682</v>
      </c>
      <c r="G110" s="5"/>
      <c r="H110" s="5" t="n">
        <v>1</v>
      </c>
      <c r="I110" s="42" t="n">
        <v>0.0917411231154004</v>
      </c>
      <c r="J110" s="42" t="n">
        <v>0.0867923910425189</v>
      </c>
      <c r="K110" s="42" t="n">
        <v>0.0666945358589456</v>
      </c>
      <c r="L110" s="43" t="n">
        <v>0.051607064477931</v>
      </c>
    </row>
    <row r="111" customFormat="false" ht="16.5" hidden="false" customHeight="false" outlineLevel="0" collapsed="false">
      <c r="B111" s="4" t="n">
        <v>2</v>
      </c>
      <c r="C111" s="42" t="n">
        <v>1.05242131960156</v>
      </c>
      <c r="D111" s="42" t="n">
        <v>0.302228659647531</v>
      </c>
      <c r="E111" s="42" t="n">
        <v>1.14370293807669</v>
      </c>
      <c r="F111" s="42" t="n">
        <v>0.359412472410577</v>
      </c>
      <c r="G111" s="5"/>
      <c r="H111" s="5" t="n">
        <v>2</v>
      </c>
      <c r="I111" s="42" t="n">
        <v>0.0930217814694446</v>
      </c>
      <c r="J111" s="42" t="n">
        <v>0.0685695744789911</v>
      </c>
      <c r="K111" s="42" t="n">
        <v>0.0760827065545705</v>
      </c>
      <c r="L111" s="43" t="n">
        <v>0.0821106052233733</v>
      </c>
    </row>
    <row r="112" customFormat="false" ht="16.5" hidden="false" customHeight="false" outlineLevel="0" collapsed="false">
      <c r="B112" s="4" t="n">
        <v>3</v>
      </c>
      <c r="C112" s="42" t="n">
        <v>0.723824767706875</v>
      </c>
      <c r="D112" s="42" t="n">
        <v>0.287914505278125</v>
      </c>
      <c r="E112" s="42" t="n">
        <v>1.29568262811254</v>
      </c>
      <c r="F112" s="42" t="n">
        <v>0.215194390943053</v>
      </c>
      <c r="G112" s="5"/>
      <c r="H112" s="5" t="n">
        <v>3</v>
      </c>
      <c r="I112" s="42" t="n">
        <v>0.0844190485452476</v>
      </c>
      <c r="J112" s="42" t="n">
        <v>0.0766119036284617</v>
      </c>
      <c r="K112" s="42" t="n">
        <v>0.0572616232877491</v>
      </c>
      <c r="L112" s="43" t="n">
        <v>0.0446162286396771</v>
      </c>
    </row>
    <row r="113" customFormat="false" ht="16.5" hidden="false" customHeight="false" outlineLevel="0" collapsed="false">
      <c r="B113" s="4" t="n">
        <v>4</v>
      </c>
      <c r="C113" s="42" t="n">
        <v>0.928975452172457</v>
      </c>
      <c r="D113" s="42" t="n">
        <v>0.625773460625363</v>
      </c>
      <c r="E113" s="42" t="n">
        <v>0.97516103082171</v>
      </c>
      <c r="F113" s="42" t="n">
        <v>0.427415869411378</v>
      </c>
      <c r="G113" s="5"/>
      <c r="H113" s="5" t="n">
        <v>4</v>
      </c>
      <c r="I113" s="42" t="n">
        <v>0.106115873085784</v>
      </c>
      <c r="J113" s="42" t="n">
        <v>0.114523246575499</v>
      </c>
      <c r="K113" s="42" t="n">
        <v>0.0740022209428202</v>
      </c>
      <c r="L113" s="43" t="n">
        <v>0.0695267700681413</v>
      </c>
    </row>
    <row r="114" customFormat="false" ht="16.5" hidden="false" customHeight="false" outlineLevel="0" collapsed="false">
      <c r="B114" s="4" t="n">
        <v>5</v>
      </c>
      <c r="C114" s="42" t="n">
        <v>0.77041750006843</v>
      </c>
      <c r="D114" s="42" t="n">
        <v>0.410004707556549</v>
      </c>
      <c r="E114" s="42" t="n">
        <v>1.8197148276354</v>
      </c>
      <c r="F114" s="42" t="n">
        <v>0.501288269501994</v>
      </c>
      <c r="G114" s="5"/>
      <c r="H114" s="5" t="n">
        <v>5</v>
      </c>
      <c r="I114" s="42" t="n">
        <v>0.080420793402919</v>
      </c>
      <c r="J114" s="42" t="n">
        <v>0.0976465159488151</v>
      </c>
      <c r="K114" s="42" t="n">
        <v>0.0976465159488151</v>
      </c>
      <c r="L114" s="43" t="n">
        <v>0.0904780959633598</v>
      </c>
    </row>
    <row r="115" customFormat="false" ht="14.25" hidden="false" customHeight="false" outlineLevel="0" collapsed="false">
      <c r="B115" s="4" t="s">
        <v>8</v>
      </c>
      <c r="C115" s="5" t="n">
        <v>5</v>
      </c>
      <c r="D115" s="5" t="n">
        <v>5</v>
      </c>
      <c r="E115" s="5" t="n">
        <v>5</v>
      </c>
      <c r="F115" s="5" t="n">
        <v>5</v>
      </c>
      <c r="G115" s="5"/>
      <c r="H115" s="5" t="s">
        <v>8</v>
      </c>
      <c r="I115" s="5" t="n">
        <v>5</v>
      </c>
      <c r="J115" s="5" t="n">
        <v>5</v>
      </c>
      <c r="K115" s="5" t="n">
        <v>5</v>
      </c>
      <c r="L115" s="6" t="n">
        <v>5</v>
      </c>
    </row>
    <row r="116" customFormat="false" ht="14.25" hidden="false" customHeight="false" outlineLevel="0" collapsed="false">
      <c r="B116" s="4" t="s">
        <v>41</v>
      </c>
      <c r="C116" s="5" t="n">
        <f aca="false">AVERAGE(C110:C114)</f>
        <v>0.943708178946149</v>
      </c>
      <c r="D116" s="5" t="n">
        <f aca="false">AVERAGE(D110:D114)</f>
        <v>0.409490568388106</v>
      </c>
      <c r="E116" s="5" t="n">
        <f aca="false">AVERAGE(E110:E114)</f>
        <v>1.21314354892347</v>
      </c>
      <c r="F116" s="5" t="n">
        <f aca="false">AVERAGE(F110:F114)</f>
        <v>0.363239546515937</v>
      </c>
      <c r="G116" s="5"/>
      <c r="H116" s="5" t="s">
        <v>41</v>
      </c>
      <c r="I116" s="5" t="n">
        <f aca="false">AVERAGE(I110:I114)</f>
        <v>0.0911437239237591</v>
      </c>
      <c r="J116" s="5" t="n">
        <f aca="false">AVERAGE(J110:J114)</f>
        <v>0.0888287263348572</v>
      </c>
      <c r="K116" s="5" t="n">
        <f aca="false">AVERAGE(K110:K114)</f>
        <v>0.0743375205185801</v>
      </c>
      <c r="L116" s="6" t="n">
        <f aca="false">AVERAGE(L110:L114)</f>
        <v>0.0676677528744965</v>
      </c>
    </row>
    <row r="117" customFormat="false" ht="14.25" hidden="false" customHeight="false" outlineLevel="0" collapsed="false">
      <c r="B117" s="4" t="s">
        <v>10</v>
      </c>
      <c r="C117" s="5" t="n">
        <f aca="false">C118/5^(1/2)</f>
        <v>0.0948501001614262</v>
      </c>
      <c r="D117" s="5" t="n">
        <f aca="false">D118/5^(1/2)</f>
        <v>0.0605018157778705</v>
      </c>
      <c r="E117" s="5" t="n">
        <f aca="false">E118/5^(1/2)</f>
        <v>0.170570254419382</v>
      </c>
      <c r="F117" s="5" t="n">
        <f aca="false">F118/5^(1/2)</f>
        <v>0.0488075153141742</v>
      </c>
      <c r="G117" s="5"/>
      <c r="H117" s="5" t="s">
        <v>10</v>
      </c>
      <c r="I117" s="5" t="n">
        <f aca="false">I118/5^(1/2)</f>
        <v>0.00440597171104244</v>
      </c>
      <c r="J117" s="5" t="n">
        <f aca="false">J118/5^(1/2)</f>
        <v>0.00806781394323808</v>
      </c>
      <c r="K117" s="5" t="n">
        <f aca="false">K118/5^(1/2)</f>
        <v>0.0066950311754978</v>
      </c>
      <c r="L117" s="6" t="n">
        <f aca="false">L118/5^(1/2)</f>
        <v>0.00872262048368899</v>
      </c>
    </row>
    <row r="118" customFormat="false" ht="14.25" hidden="false" customHeight="false" outlineLevel="0" collapsed="false">
      <c r="B118" s="4" t="s">
        <v>11</v>
      </c>
      <c r="C118" s="5" t="n">
        <f aca="false">STDEV(C110:C114)</f>
        <v>0.212091271633613</v>
      </c>
      <c r="D118" s="5" t="n">
        <f aca="false">STDEV(D110:D114)</f>
        <v>0.135286172841488</v>
      </c>
      <c r="E118" s="5" t="n">
        <f aca="false">STDEV(E110:E114)</f>
        <v>0.381406683821172</v>
      </c>
      <c r="F118" s="5" t="n">
        <f aca="false">STDEV(F110:F114)</f>
        <v>0.109136922055356</v>
      </c>
      <c r="G118" s="5"/>
      <c r="H118" s="5" t="s">
        <v>11</v>
      </c>
      <c r="I118" s="5" t="n">
        <f aca="false">STDEV(I110:I114)</f>
        <v>0.00985205225283197</v>
      </c>
      <c r="J118" s="5" t="n">
        <f aca="false">STDEV(J110:J114)</f>
        <v>0.018040180406901</v>
      </c>
      <c r="K118" s="5" t="n">
        <f aca="false">STDEV(K110:K114)</f>
        <v>0.0149705448198934</v>
      </c>
      <c r="L118" s="6" t="n">
        <f aca="false">STDEV(L110:L114)</f>
        <v>0.0195043723434607</v>
      </c>
    </row>
    <row r="119" customFormat="false" ht="14.25" hidden="false" customHeight="false" outlineLevel="0" collapsed="false">
      <c r="B119" s="21" t="s">
        <v>12</v>
      </c>
      <c r="C119" s="21"/>
      <c r="D119" s="21"/>
      <c r="E119" s="21"/>
      <c r="F119" s="21"/>
      <c r="G119" s="21"/>
      <c r="H119" s="21"/>
      <c r="I119" s="21"/>
      <c r="J119" s="8"/>
      <c r="K119" s="8"/>
      <c r="L119" s="9"/>
    </row>
  </sheetData>
  <mergeCells count="5">
    <mergeCell ref="B28:I28"/>
    <mergeCell ref="B57:I57"/>
    <mergeCell ref="B68:I68"/>
    <mergeCell ref="B92:I92"/>
    <mergeCell ref="B119:I1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176"/>
  <sheetViews>
    <sheetView showFormulas="false" showGridLines="true" showRowColHeaders="true" showZeros="true" rightToLeft="false" tabSelected="false" showOutlineSymbols="true" defaultGridColor="true" view="normal" topLeftCell="A136" colorId="64" zoomScale="70" zoomScaleNormal="70" zoomScalePageLayoutView="100" workbookViewId="0">
      <selection pane="topLeft" activeCell="G167" activeCellId="0" sqref="G167:G171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86"/>
    <col collapsed="false" customWidth="false" hidden="false" outlineLevel="0" max="257" min="3" style="1" width="8.99"/>
  </cols>
  <sheetData>
    <row r="2" customFormat="false" ht="14.25" hidden="false" customHeight="false" outlineLevel="0" collapsed="false">
      <c r="B2" s="2" t="s">
        <v>163</v>
      </c>
      <c r="C2" s="11" t="s">
        <v>99</v>
      </c>
      <c r="D2" s="11"/>
      <c r="E2" s="11"/>
      <c r="F2" s="11"/>
      <c r="G2" s="11"/>
      <c r="H2" s="11"/>
      <c r="I2" s="11"/>
      <c r="J2" s="13"/>
    </row>
    <row r="3" customFormat="false" ht="14.25" hidden="false" customHeight="false" outlineLevel="0" collapsed="false">
      <c r="B3" s="4" t="s">
        <v>164</v>
      </c>
      <c r="C3" s="5" t="s">
        <v>165</v>
      </c>
      <c r="D3" s="5" t="s">
        <v>166</v>
      </c>
      <c r="E3" s="5" t="s">
        <v>165</v>
      </c>
      <c r="F3" s="5" t="s">
        <v>166</v>
      </c>
      <c r="G3" s="5" t="s">
        <v>165</v>
      </c>
      <c r="H3" s="5" t="s">
        <v>166</v>
      </c>
      <c r="I3" s="5" t="s">
        <v>165</v>
      </c>
      <c r="J3" s="6" t="s">
        <v>166</v>
      </c>
    </row>
    <row r="4" customFormat="false" ht="14.25" hidden="false" customHeight="false" outlineLevel="0" collapsed="false">
      <c r="B4" s="4" t="s">
        <v>167</v>
      </c>
      <c r="C4" s="5" t="s">
        <v>165</v>
      </c>
      <c r="D4" s="5" t="s">
        <v>165</v>
      </c>
      <c r="E4" s="5" t="s">
        <v>166</v>
      </c>
      <c r="F4" s="5" t="s">
        <v>166</v>
      </c>
      <c r="G4" s="5" t="s">
        <v>165</v>
      </c>
      <c r="H4" s="5" t="s">
        <v>165</v>
      </c>
      <c r="I4" s="5" t="s">
        <v>166</v>
      </c>
      <c r="J4" s="6" t="s">
        <v>166</v>
      </c>
    </row>
    <row r="5" customFormat="false" ht="14.25" hidden="false" customHeight="false" outlineLevel="0" collapsed="false">
      <c r="B5" s="4" t="n">
        <v>1</v>
      </c>
      <c r="C5" s="5" t="n">
        <v>14.4</v>
      </c>
      <c r="D5" s="5" t="n">
        <v>16</v>
      </c>
      <c r="E5" s="5" t="n">
        <v>23.2</v>
      </c>
      <c r="F5" s="5" t="n">
        <v>20</v>
      </c>
      <c r="G5" s="5" t="n">
        <v>9.6</v>
      </c>
      <c r="H5" s="5" t="n">
        <v>24.8</v>
      </c>
      <c r="I5" s="5" t="n">
        <v>15.2</v>
      </c>
      <c r="J5" s="6" t="n">
        <v>30.4</v>
      </c>
    </row>
    <row r="6" customFormat="false" ht="14.25" hidden="false" customHeight="false" outlineLevel="0" collapsed="false">
      <c r="B6" s="4" t="n">
        <v>2</v>
      </c>
      <c r="C6" s="5" t="n">
        <v>17.6</v>
      </c>
      <c r="D6" s="5" t="n">
        <v>19.2</v>
      </c>
      <c r="E6" s="5" t="n">
        <v>19.2</v>
      </c>
      <c r="F6" s="5" t="n">
        <v>22.4</v>
      </c>
      <c r="G6" s="5" t="n">
        <v>6.4</v>
      </c>
      <c r="H6" s="5" t="n">
        <v>13.6</v>
      </c>
      <c r="I6" s="5" t="n">
        <v>15.2</v>
      </c>
      <c r="J6" s="6" t="n">
        <v>19.2</v>
      </c>
    </row>
    <row r="7" customFormat="false" ht="14.25" hidden="false" customHeight="false" outlineLevel="0" collapsed="false">
      <c r="B7" s="4" t="n">
        <v>3</v>
      </c>
      <c r="C7" s="5" t="n">
        <v>16.8</v>
      </c>
      <c r="D7" s="5" t="n">
        <v>21.6</v>
      </c>
      <c r="E7" s="5" t="n">
        <v>22.4</v>
      </c>
      <c r="F7" s="5" t="n">
        <v>28.8</v>
      </c>
      <c r="G7" s="5" t="n">
        <v>5.6</v>
      </c>
      <c r="H7" s="5" t="n">
        <v>18.4</v>
      </c>
      <c r="I7" s="5" t="n">
        <v>27.2</v>
      </c>
      <c r="J7" s="6" t="n">
        <v>14.4</v>
      </c>
    </row>
    <row r="8" customFormat="false" ht="14.25" hidden="false" customHeight="false" outlineLevel="0" collapsed="false">
      <c r="B8" s="4" t="n">
        <v>4</v>
      </c>
      <c r="C8" s="5" t="n">
        <v>16.8</v>
      </c>
      <c r="D8" s="5" t="n">
        <v>28</v>
      </c>
      <c r="E8" s="5" t="n">
        <v>17.6</v>
      </c>
      <c r="F8" s="5" t="n">
        <v>24</v>
      </c>
      <c r="G8" s="5" t="n">
        <v>8.8</v>
      </c>
      <c r="H8" s="5" t="n">
        <v>16.8</v>
      </c>
      <c r="I8" s="5" t="n">
        <v>17.6</v>
      </c>
      <c r="J8" s="6" t="n">
        <v>29.6</v>
      </c>
    </row>
    <row r="9" customFormat="false" ht="14.25" hidden="false" customHeight="false" outlineLevel="0" collapsed="false">
      <c r="B9" s="4" t="n">
        <v>5</v>
      </c>
      <c r="C9" s="5" t="n">
        <v>14.4</v>
      </c>
      <c r="D9" s="5" t="n">
        <v>24</v>
      </c>
      <c r="E9" s="5" t="n">
        <v>19.2</v>
      </c>
      <c r="F9" s="5" t="n">
        <v>22.4</v>
      </c>
      <c r="G9" s="5" t="n">
        <v>4.8</v>
      </c>
      <c r="H9" s="5" t="n">
        <v>21.6</v>
      </c>
      <c r="I9" s="5" t="n">
        <v>24</v>
      </c>
      <c r="J9" s="6" t="n">
        <v>16.8</v>
      </c>
    </row>
    <row r="10" customFormat="false" ht="14.25" hidden="false" customHeight="false" outlineLevel="0" collapsed="false">
      <c r="B10" s="4" t="s">
        <v>8</v>
      </c>
      <c r="C10" s="5" t="n">
        <v>5</v>
      </c>
      <c r="D10" s="5" t="n">
        <v>5</v>
      </c>
      <c r="E10" s="5" t="n">
        <v>5</v>
      </c>
      <c r="F10" s="5" t="n">
        <v>5</v>
      </c>
      <c r="G10" s="5" t="n">
        <v>5</v>
      </c>
      <c r="H10" s="5" t="n">
        <v>5</v>
      </c>
      <c r="I10" s="5" t="n">
        <v>5</v>
      </c>
      <c r="J10" s="6" t="n">
        <v>5</v>
      </c>
    </row>
    <row r="11" customFormat="false" ht="14.25" hidden="false" customHeight="false" outlineLevel="0" collapsed="false">
      <c r="B11" s="4" t="s">
        <v>41</v>
      </c>
      <c r="C11" s="5" t="n">
        <f aca="false">AVERAGE(C5:C9)</f>
        <v>16</v>
      </c>
      <c r="D11" s="5" t="n">
        <f aca="false">AVERAGE(D5:D9)</f>
        <v>21.76</v>
      </c>
      <c r="E11" s="5" t="n">
        <f aca="false">AVERAGE(E5:E9)</f>
        <v>20.32</v>
      </c>
      <c r="F11" s="5" t="n">
        <f aca="false">AVERAGE(F5:F9)</f>
        <v>23.52</v>
      </c>
      <c r="G11" s="5" t="n">
        <f aca="false">AVERAGE(G5:G9)</f>
        <v>7.04</v>
      </c>
      <c r="H11" s="5" t="n">
        <f aca="false">AVERAGE(H5:H9)</f>
        <v>19.04</v>
      </c>
      <c r="I11" s="5" t="n">
        <f aca="false">AVERAGE(I5:I9)</f>
        <v>19.84</v>
      </c>
      <c r="J11" s="6" t="n">
        <f aca="false">AVERAGE(J5:J9)</f>
        <v>22.08</v>
      </c>
    </row>
    <row r="12" customFormat="false" ht="14.25" hidden="false" customHeight="false" outlineLevel="0" collapsed="false">
      <c r="B12" s="4" t="s">
        <v>10</v>
      </c>
      <c r="C12" s="5" t="n">
        <f aca="false">C13/5^(1/2)</f>
        <v>0.66932802122726</v>
      </c>
      <c r="D12" s="5" t="n">
        <f aca="false">D13/5^(1/2)</f>
        <v>2.04587389640711</v>
      </c>
      <c r="E12" s="5" t="n">
        <f aca="false">E13/5^(1/2)</f>
        <v>1.06131993291373</v>
      </c>
      <c r="F12" s="5" t="n">
        <f aca="false">F13/5^(1/2)</f>
        <v>1.46642422238587</v>
      </c>
      <c r="G12" s="5" t="n">
        <f aca="false">G13/5^(1/2)</f>
        <v>0.926066952223218</v>
      </c>
      <c r="H12" s="5" t="n">
        <f aca="false">H13/5^(1/2)</f>
        <v>1.93328735577513</v>
      </c>
      <c r="I12" s="5" t="n">
        <f aca="false">I13/5^(1/2)</f>
        <v>2.44491308638978</v>
      </c>
      <c r="J12" s="6" t="n">
        <f aca="false">J13/5^(1/2)</f>
        <v>3.32361249245456</v>
      </c>
    </row>
    <row r="13" customFormat="false" ht="14.25" hidden="false" customHeight="false" outlineLevel="0" collapsed="false">
      <c r="B13" s="4" t="s">
        <v>11</v>
      </c>
      <c r="C13" s="5" t="n">
        <f aca="false">STDEV(C5:C9)</f>
        <v>1.49666295470958</v>
      </c>
      <c r="D13" s="5" t="n">
        <f aca="false">STDEV(D5:D9)</f>
        <v>4.57471310575865</v>
      </c>
      <c r="E13" s="5" t="n">
        <f aca="false">STDEV(E5:E9)</f>
        <v>2.37318351587061</v>
      </c>
      <c r="F13" s="5" t="n">
        <f aca="false">STDEV(F5:F9)</f>
        <v>3.27902424510707</v>
      </c>
      <c r="G13" s="5" t="n">
        <f aca="false">STDEV(G5:G9)</f>
        <v>2.07074865688717</v>
      </c>
      <c r="H13" s="5" t="n">
        <f aca="false">STDEV(H5:H9)</f>
        <v>4.32296194755402</v>
      </c>
      <c r="I13" s="5" t="n">
        <f aca="false">STDEV(I5:I9)</f>
        <v>5.46699186024637</v>
      </c>
      <c r="J13" s="6" t="n">
        <f aca="false">STDEV(J5:J9)</f>
        <v>7.4318234639959</v>
      </c>
    </row>
    <row r="14" customFormat="false" ht="14.25" hidden="false" customHeight="false" outlineLevel="0" collapsed="false">
      <c r="B14" s="21" t="s">
        <v>12</v>
      </c>
      <c r="C14" s="21"/>
      <c r="D14" s="21"/>
      <c r="E14" s="21"/>
      <c r="F14" s="21"/>
      <c r="G14" s="21"/>
      <c r="H14" s="21"/>
      <c r="I14" s="21"/>
      <c r="J14" s="9"/>
    </row>
    <row r="16" customFormat="false" ht="14.25" hidden="false" customHeight="false" outlineLevel="0" collapsed="false">
      <c r="B16" s="2" t="s">
        <v>168</v>
      </c>
      <c r="C16" s="11" t="s">
        <v>169</v>
      </c>
      <c r="D16" s="11"/>
      <c r="E16" s="11"/>
      <c r="F16" s="11"/>
      <c r="G16" s="11"/>
      <c r="H16" s="11"/>
      <c r="I16" s="11"/>
      <c r="J16" s="13"/>
    </row>
    <row r="17" customFormat="false" ht="14.25" hidden="false" customHeight="false" outlineLevel="0" collapsed="false">
      <c r="B17" s="4" t="s">
        <v>164</v>
      </c>
      <c r="C17" s="5" t="s">
        <v>165</v>
      </c>
      <c r="D17" s="5" t="s">
        <v>166</v>
      </c>
      <c r="E17" s="5" t="s">
        <v>165</v>
      </c>
      <c r="F17" s="5" t="s">
        <v>166</v>
      </c>
      <c r="G17" s="5" t="s">
        <v>165</v>
      </c>
      <c r="H17" s="5" t="s">
        <v>166</v>
      </c>
      <c r="I17" s="5" t="s">
        <v>165</v>
      </c>
      <c r="J17" s="6" t="s">
        <v>166</v>
      </c>
    </row>
    <row r="18" customFormat="false" ht="14.25" hidden="false" customHeight="false" outlineLevel="0" collapsed="false">
      <c r="B18" s="4" t="s">
        <v>167</v>
      </c>
      <c r="C18" s="5" t="s">
        <v>165</v>
      </c>
      <c r="D18" s="5" t="s">
        <v>165</v>
      </c>
      <c r="E18" s="5" t="s">
        <v>166</v>
      </c>
      <c r="F18" s="5" t="s">
        <v>166</v>
      </c>
      <c r="G18" s="5" t="s">
        <v>165</v>
      </c>
      <c r="H18" s="5" t="s">
        <v>165</v>
      </c>
      <c r="I18" s="5" t="s">
        <v>166</v>
      </c>
      <c r="J18" s="6" t="s">
        <v>166</v>
      </c>
    </row>
    <row r="19" customFormat="false" ht="14.25" hidden="false" customHeight="false" outlineLevel="0" collapsed="false">
      <c r="B19" s="4" t="n">
        <v>1</v>
      </c>
      <c r="C19" s="5" t="n">
        <v>16.03</v>
      </c>
      <c r="D19" s="5" t="n">
        <v>10.3</v>
      </c>
      <c r="E19" s="5" t="n">
        <v>11.77</v>
      </c>
      <c r="F19" s="5" t="n">
        <v>11</v>
      </c>
      <c r="G19" s="5" t="n">
        <v>21.06</v>
      </c>
      <c r="H19" s="5" t="n">
        <v>14.27</v>
      </c>
      <c r="I19" s="5" t="n">
        <v>15.41</v>
      </c>
      <c r="J19" s="6" t="n">
        <v>13.11</v>
      </c>
    </row>
    <row r="20" customFormat="false" ht="14.25" hidden="false" customHeight="false" outlineLevel="0" collapsed="false">
      <c r="B20" s="4" t="n">
        <v>2</v>
      </c>
      <c r="C20" s="5" t="n">
        <v>13.05</v>
      </c>
      <c r="D20" s="5" t="n">
        <v>9.94</v>
      </c>
      <c r="E20" s="5" t="n">
        <v>12.65</v>
      </c>
      <c r="F20" s="5" t="n">
        <v>9.4</v>
      </c>
      <c r="G20" s="5" t="n">
        <v>23.23</v>
      </c>
      <c r="H20" s="5" t="n">
        <v>15.08</v>
      </c>
      <c r="I20" s="5" t="n">
        <v>15.13</v>
      </c>
      <c r="J20" s="6" t="n">
        <v>12.08</v>
      </c>
    </row>
    <row r="21" customFormat="false" ht="14.25" hidden="false" customHeight="false" outlineLevel="0" collapsed="false">
      <c r="B21" s="4" t="n">
        <v>3</v>
      </c>
      <c r="C21" s="5" t="n">
        <v>15.33</v>
      </c>
      <c r="D21" s="5" t="n">
        <v>13.73</v>
      </c>
      <c r="E21" s="5" t="n">
        <v>13.89</v>
      </c>
      <c r="F21" s="5" t="n">
        <v>8.83</v>
      </c>
      <c r="G21" s="5" t="n">
        <v>20.62</v>
      </c>
      <c r="H21" s="5" t="n">
        <v>18.81</v>
      </c>
      <c r="I21" s="5" t="n">
        <v>17.4</v>
      </c>
      <c r="J21" s="6" t="n">
        <v>12.3</v>
      </c>
    </row>
    <row r="22" customFormat="false" ht="14.25" hidden="false" customHeight="false" outlineLevel="0" collapsed="false">
      <c r="B22" s="4" t="n">
        <v>4</v>
      </c>
      <c r="C22" s="5" t="n">
        <v>15.19</v>
      </c>
      <c r="D22" s="5" t="n">
        <v>13.23</v>
      </c>
      <c r="E22" s="5" t="n">
        <v>13.92</v>
      </c>
      <c r="F22" s="5" t="n">
        <v>8.16</v>
      </c>
      <c r="G22" s="5" t="n">
        <v>21.36</v>
      </c>
      <c r="H22" s="5" t="n">
        <v>16.35</v>
      </c>
      <c r="I22" s="5" t="n">
        <v>20.41</v>
      </c>
      <c r="J22" s="6" t="n">
        <v>11.87</v>
      </c>
    </row>
    <row r="23" customFormat="false" ht="14.25" hidden="false" customHeight="false" outlineLevel="0" collapsed="false">
      <c r="B23" s="4" t="n">
        <v>5</v>
      </c>
      <c r="C23" s="5" t="n">
        <v>15.54</v>
      </c>
      <c r="D23" s="5" t="n">
        <v>12.12</v>
      </c>
      <c r="E23" s="5" t="n">
        <v>12.89</v>
      </c>
      <c r="F23" s="5" t="n">
        <v>13.73</v>
      </c>
      <c r="G23" s="5" t="n">
        <v>24.51</v>
      </c>
      <c r="H23" s="5" t="n">
        <v>15.06</v>
      </c>
      <c r="I23" s="5" t="n">
        <v>16.01</v>
      </c>
      <c r="J23" s="6" t="n">
        <v>12.11</v>
      </c>
    </row>
    <row r="24" customFormat="false" ht="14.25" hidden="false" customHeight="false" outlineLevel="0" collapsed="false">
      <c r="B24" s="4" t="s">
        <v>8</v>
      </c>
      <c r="C24" s="5" t="n">
        <v>5</v>
      </c>
      <c r="D24" s="5" t="n">
        <v>5</v>
      </c>
      <c r="E24" s="5" t="n">
        <v>5</v>
      </c>
      <c r="F24" s="5" t="n">
        <v>5</v>
      </c>
      <c r="G24" s="5" t="n">
        <v>5</v>
      </c>
      <c r="H24" s="5" t="n">
        <v>5</v>
      </c>
      <c r="I24" s="5" t="n">
        <v>5</v>
      </c>
      <c r="J24" s="6" t="n">
        <v>5</v>
      </c>
    </row>
    <row r="25" customFormat="false" ht="14.25" hidden="false" customHeight="false" outlineLevel="0" collapsed="false">
      <c r="B25" s="4" t="s">
        <v>41</v>
      </c>
      <c r="C25" s="5" t="n">
        <f aca="false">AVERAGE(C19:C23)</f>
        <v>15.028</v>
      </c>
      <c r="D25" s="5" t="n">
        <f aca="false">AVERAGE(D19:D23)</f>
        <v>11.864</v>
      </c>
      <c r="E25" s="5" t="n">
        <f aca="false">AVERAGE(E19:E23)</f>
        <v>13.024</v>
      </c>
      <c r="F25" s="5" t="n">
        <f aca="false">AVERAGE(F19:F23)</f>
        <v>10.224</v>
      </c>
      <c r="G25" s="5" t="n">
        <f aca="false">AVERAGE(G19:G23)</f>
        <v>22.156</v>
      </c>
      <c r="H25" s="5" t="n">
        <f aca="false">AVERAGE(H19:H23)</f>
        <v>15.914</v>
      </c>
      <c r="I25" s="5" t="n">
        <f aca="false">AVERAGE(I19:I23)</f>
        <v>16.872</v>
      </c>
      <c r="J25" s="6" t="n">
        <f aca="false">AVERAGE(J19:J23)</f>
        <v>12.294</v>
      </c>
    </row>
    <row r="26" customFormat="false" ht="14.25" hidden="false" customHeight="false" outlineLevel="0" collapsed="false">
      <c r="B26" s="4" t="s">
        <v>10</v>
      </c>
      <c r="C26" s="5" t="n">
        <f aca="false">C27/5^(1/2)</f>
        <v>0.514591099806439</v>
      </c>
      <c r="D26" s="5" t="n">
        <f aca="false">D27/5^(1/2)</f>
        <v>0.760306517136345</v>
      </c>
      <c r="E26" s="5" t="n">
        <f aca="false">E27/5^(1/2)</f>
        <v>0.405161696116501</v>
      </c>
      <c r="F26" s="5" t="n">
        <f aca="false">F27/5^(1/2)</f>
        <v>0.99439730490383</v>
      </c>
      <c r="G26" s="5" t="n">
        <f aca="false">G27/5^(1/2)</f>
        <v>0.737865841464423</v>
      </c>
      <c r="H26" s="5" t="n">
        <f aca="false">H27/5^(1/2)</f>
        <v>0.797010664922371</v>
      </c>
      <c r="I26" s="5" t="n">
        <f aca="false">I27/5^(1/2)</f>
        <v>0.96724557378155</v>
      </c>
      <c r="J26" s="6" t="n">
        <f aca="false">J27/5^(1/2)</f>
        <v>0.215095327703788</v>
      </c>
    </row>
    <row r="27" customFormat="false" ht="14.25" hidden="false" customHeight="false" outlineLevel="0" collapsed="false">
      <c r="B27" s="4" t="s">
        <v>11</v>
      </c>
      <c r="C27" s="5" t="n">
        <f aca="false">STDEV(C19:C23)</f>
        <v>1.15066067978358</v>
      </c>
      <c r="D27" s="5" t="n">
        <f aca="false">STDEV(D19:D23)</f>
        <v>1.70009705605298</v>
      </c>
      <c r="E27" s="5" t="n">
        <f aca="false">STDEV(E19:E23)</f>
        <v>0.905969094395609</v>
      </c>
      <c r="F27" s="5" t="n">
        <f aca="false">STDEV(F19:F23)</f>
        <v>2.22353997040755</v>
      </c>
      <c r="G27" s="5" t="n">
        <f aca="false">STDEV(G19:G23)</f>
        <v>1.64991817978953</v>
      </c>
      <c r="H27" s="5" t="n">
        <f aca="false">STDEV(H19:H23)</f>
        <v>1.78217002555873</v>
      </c>
      <c r="I27" s="5" t="n">
        <f aca="false">STDEV(I19:I23)</f>
        <v>2.16282685391133</v>
      </c>
      <c r="J27" s="6" t="n">
        <f aca="false">STDEV(J19:J23)</f>
        <v>0.480967774388264</v>
      </c>
    </row>
    <row r="28" customFormat="false" ht="14.25" hidden="false" customHeight="false" outlineLevel="0" collapsed="false">
      <c r="B28" s="21" t="s">
        <v>12</v>
      </c>
      <c r="C28" s="21"/>
      <c r="D28" s="21"/>
      <c r="E28" s="21"/>
      <c r="F28" s="21"/>
      <c r="G28" s="21"/>
      <c r="H28" s="21"/>
      <c r="I28" s="21"/>
      <c r="J28" s="9"/>
    </row>
    <row r="30" customFormat="false" ht="16.5" hidden="false" customHeight="false" outlineLevel="0" collapsed="false">
      <c r="B30" s="2" t="s">
        <v>170</v>
      </c>
      <c r="C30" s="11" t="s">
        <v>89</v>
      </c>
      <c r="D30" s="11"/>
      <c r="E30" s="11"/>
      <c r="F30" s="11"/>
      <c r="G30" s="11"/>
      <c r="H30" s="11"/>
      <c r="I30" s="13"/>
    </row>
    <row r="31" customFormat="false" ht="14.25" hidden="false" customHeight="false" outlineLevel="0" collapsed="false">
      <c r="B31" s="4"/>
      <c r="C31" s="5" t="s">
        <v>2</v>
      </c>
      <c r="D31" s="5" t="s">
        <v>2</v>
      </c>
      <c r="F31" s="5" t="s">
        <v>7</v>
      </c>
      <c r="G31" s="5" t="s">
        <v>7</v>
      </c>
      <c r="H31" s="5"/>
      <c r="I31" s="6"/>
    </row>
    <row r="32" customFormat="false" ht="14.25" hidden="false" customHeight="false" outlineLevel="0" collapsed="false">
      <c r="B32" s="4" t="s">
        <v>167</v>
      </c>
      <c r="C32" s="5" t="s">
        <v>165</v>
      </c>
      <c r="D32" s="5" t="s">
        <v>166</v>
      </c>
      <c r="F32" s="5" t="s">
        <v>165</v>
      </c>
      <c r="G32" s="5" t="s">
        <v>166</v>
      </c>
      <c r="H32" s="5"/>
      <c r="I32" s="6"/>
    </row>
    <row r="33" customFormat="false" ht="14.25" hidden="false" customHeight="false" outlineLevel="0" collapsed="false">
      <c r="B33" s="4" t="n">
        <v>1</v>
      </c>
      <c r="C33" s="1" t="n">
        <v>0.256</v>
      </c>
      <c r="D33" s="1" t="n">
        <v>0.26</v>
      </c>
      <c r="F33" s="5" t="n">
        <v>0.56</v>
      </c>
      <c r="G33" s="1" t="n">
        <v>0.196</v>
      </c>
      <c r="H33" s="5"/>
      <c r="I33" s="6"/>
    </row>
    <row r="34" customFormat="false" ht="14.25" hidden="false" customHeight="false" outlineLevel="0" collapsed="false">
      <c r="B34" s="4" t="n">
        <v>2</v>
      </c>
      <c r="C34" s="1" t="n">
        <v>0.184</v>
      </c>
      <c r="D34" s="1" t="n">
        <v>0.232</v>
      </c>
      <c r="F34" s="5" t="n">
        <v>0.52</v>
      </c>
      <c r="G34" s="1" t="n">
        <v>0.172</v>
      </c>
      <c r="H34" s="5"/>
      <c r="I34" s="6"/>
    </row>
    <row r="35" customFormat="false" ht="14.25" hidden="false" customHeight="false" outlineLevel="0" collapsed="false">
      <c r="B35" s="4" t="n">
        <v>3</v>
      </c>
      <c r="C35" s="1" t="n">
        <v>0.36</v>
      </c>
      <c r="D35" s="1" t="n">
        <v>0.16</v>
      </c>
      <c r="F35" s="5" t="n">
        <v>0.56</v>
      </c>
      <c r="G35" s="1" t="n">
        <v>0.328</v>
      </c>
      <c r="H35" s="5"/>
      <c r="I35" s="6"/>
    </row>
    <row r="36" customFormat="false" ht="14.25" hidden="false" customHeight="false" outlineLevel="0" collapsed="false">
      <c r="B36" s="4" t="n">
        <v>4</v>
      </c>
      <c r="C36" s="1" t="n">
        <v>0.304</v>
      </c>
      <c r="D36" s="1" t="n">
        <v>0.24</v>
      </c>
      <c r="F36" s="5" t="n">
        <v>0.6</v>
      </c>
      <c r="G36" s="1" t="n">
        <v>0.168</v>
      </c>
      <c r="H36" s="5"/>
      <c r="I36" s="6"/>
    </row>
    <row r="37" customFormat="false" ht="14.25" hidden="false" customHeight="false" outlineLevel="0" collapsed="false">
      <c r="B37" s="4" t="n">
        <v>5</v>
      </c>
      <c r="C37" s="1" t="n">
        <v>0.224</v>
      </c>
      <c r="D37" s="1" t="n">
        <v>0.192</v>
      </c>
      <c r="F37" s="5" t="n">
        <v>0.48</v>
      </c>
      <c r="G37" s="1" t="n">
        <v>0.336</v>
      </c>
      <c r="H37" s="5"/>
      <c r="I37" s="6"/>
    </row>
    <row r="38" customFormat="false" ht="14.25" hidden="false" customHeight="false" outlineLevel="0" collapsed="false">
      <c r="B38" s="4" t="s">
        <v>8</v>
      </c>
      <c r="C38" s="5" t="n">
        <v>5</v>
      </c>
      <c r="D38" s="5" t="n">
        <v>5</v>
      </c>
      <c r="F38" s="5" t="n">
        <v>5</v>
      </c>
      <c r="G38" s="5" t="n">
        <v>5</v>
      </c>
      <c r="H38" s="5"/>
      <c r="I38" s="6"/>
    </row>
    <row r="39" customFormat="false" ht="14.25" hidden="false" customHeight="false" outlineLevel="0" collapsed="false">
      <c r="B39" s="4" t="s">
        <v>41</v>
      </c>
      <c r="C39" s="5" t="n">
        <f aca="false">AVERAGE(C33:C37)</f>
        <v>0.2656</v>
      </c>
      <c r="D39" s="5" t="n">
        <f aca="false">AVERAGE(D33:D37)</f>
        <v>0.2168</v>
      </c>
      <c r="F39" s="5" t="n">
        <f aca="false">AVERAGE(F33:F37)</f>
        <v>0.544</v>
      </c>
      <c r="G39" s="5" t="n">
        <f aca="false">AVERAGE(G33:G37)</f>
        <v>0.24</v>
      </c>
      <c r="H39" s="5"/>
      <c r="I39" s="6"/>
    </row>
    <row r="40" customFormat="false" ht="14.25" hidden="false" customHeight="false" outlineLevel="0" collapsed="false">
      <c r="B40" s="4" t="s">
        <v>10</v>
      </c>
      <c r="C40" s="5" t="n">
        <f aca="false">C41/5^(1/2)</f>
        <v>0.0307141661127239</v>
      </c>
      <c r="D40" s="5" t="n">
        <f aca="false">D41/5^(1/2)</f>
        <v>0.0179955550067232</v>
      </c>
      <c r="F40" s="5" t="n">
        <f aca="false">F41/5^(1/2)</f>
        <v>0.0203960780543711</v>
      </c>
      <c r="G40" s="5" t="n">
        <f aca="false">G41/5^(1/2)</f>
        <v>0.037884033576165</v>
      </c>
      <c r="H40" s="5"/>
      <c r="I40" s="6"/>
    </row>
    <row r="41" customFormat="false" ht="14.25" hidden="false" customHeight="false" outlineLevel="0" collapsed="false">
      <c r="B41" s="4" t="s">
        <v>11</v>
      </c>
      <c r="C41" s="5" t="n">
        <f aca="false">STDEV(C33:C37)</f>
        <v>0.0686789633002712</v>
      </c>
      <c r="D41" s="5" t="n">
        <f aca="false">STDEV(D33:D37)</f>
        <v>0.0402392842878697</v>
      </c>
      <c r="F41" s="5" t="n">
        <f aca="false">STDEV(F33:F37)</f>
        <v>0.0456070170039655</v>
      </c>
      <c r="G41" s="5" t="n">
        <f aca="false">STDEV(G33:G37)</f>
        <v>0.0847112743381895</v>
      </c>
      <c r="H41" s="5"/>
      <c r="I41" s="6"/>
    </row>
    <row r="42" customFormat="false" ht="14.25" hidden="false" customHeight="false" outlineLevel="0" collapsed="false">
      <c r="B42" s="4"/>
      <c r="C42" s="5"/>
      <c r="D42" s="5"/>
      <c r="F42" s="5"/>
      <c r="G42" s="5"/>
      <c r="H42" s="5"/>
      <c r="I42" s="6"/>
    </row>
    <row r="43" customFormat="false" ht="16.5" hidden="false" customHeight="false" outlineLevel="0" collapsed="false">
      <c r="B43" s="4"/>
      <c r="C43" s="5" t="s">
        <v>92</v>
      </c>
      <c r="D43" s="5"/>
      <c r="F43" s="5"/>
      <c r="G43" s="5"/>
      <c r="H43" s="5"/>
      <c r="I43" s="6"/>
    </row>
    <row r="44" customFormat="false" ht="14.25" hidden="false" customHeight="false" outlineLevel="0" collapsed="false">
      <c r="B44" s="4"/>
      <c r="C44" s="5" t="s">
        <v>2</v>
      </c>
      <c r="D44" s="5" t="s">
        <v>2</v>
      </c>
      <c r="F44" s="5" t="s">
        <v>7</v>
      </c>
      <c r="G44" s="5" t="s">
        <v>7</v>
      </c>
      <c r="H44" s="5"/>
      <c r="I44" s="6"/>
    </row>
    <row r="45" customFormat="false" ht="14.25" hidden="false" customHeight="false" outlineLevel="0" collapsed="false">
      <c r="B45" s="4" t="s">
        <v>167</v>
      </c>
      <c r="C45" s="5" t="s">
        <v>165</v>
      </c>
      <c r="D45" s="5" t="s">
        <v>166</v>
      </c>
      <c r="F45" s="5" t="s">
        <v>165</v>
      </c>
      <c r="G45" s="5" t="s">
        <v>166</v>
      </c>
      <c r="H45" s="5"/>
      <c r="I45" s="6"/>
    </row>
    <row r="46" customFormat="false" ht="14.25" hidden="false" customHeight="false" outlineLevel="0" collapsed="false">
      <c r="B46" s="4" t="n">
        <v>1</v>
      </c>
      <c r="C46" s="5" t="n">
        <v>0.24</v>
      </c>
      <c r="D46" s="1" t="n">
        <v>0.36</v>
      </c>
      <c r="F46" s="5" t="n">
        <v>0.13</v>
      </c>
      <c r="G46" s="1" t="n">
        <v>0.35</v>
      </c>
      <c r="H46" s="5"/>
      <c r="I46" s="6"/>
    </row>
    <row r="47" customFormat="false" ht="14.25" hidden="false" customHeight="false" outlineLevel="0" collapsed="false">
      <c r="B47" s="4" t="n">
        <v>2</v>
      </c>
      <c r="C47" s="5" t="n">
        <v>0.38</v>
      </c>
      <c r="D47" s="1" t="n">
        <v>0.4</v>
      </c>
      <c r="F47" s="5" t="n">
        <v>0.11</v>
      </c>
      <c r="G47" s="1" t="n">
        <v>0.43</v>
      </c>
      <c r="H47" s="5"/>
      <c r="I47" s="6"/>
    </row>
    <row r="48" customFormat="false" ht="14.25" hidden="false" customHeight="false" outlineLevel="0" collapsed="false">
      <c r="B48" s="4" t="n">
        <v>3</v>
      </c>
      <c r="C48" s="5" t="n">
        <v>0.47</v>
      </c>
      <c r="D48" s="1" t="n">
        <v>0.44</v>
      </c>
      <c r="F48" s="5" t="n">
        <v>0.072</v>
      </c>
      <c r="G48" s="1" t="n">
        <v>0.38</v>
      </c>
      <c r="H48" s="5"/>
      <c r="I48" s="6"/>
    </row>
    <row r="49" customFormat="false" ht="14.25" hidden="false" customHeight="false" outlineLevel="0" collapsed="false">
      <c r="B49" s="4" t="n">
        <v>4</v>
      </c>
      <c r="C49" s="5" t="n">
        <v>0.21</v>
      </c>
      <c r="D49" s="1" t="n">
        <v>0.42</v>
      </c>
      <c r="F49" s="5" t="n">
        <v>0.14</v>
      </c>
      <c r="G49" s="1" t="n">
        <v>0.35</v>
      </c>
      <c r="H49" s="5"/>
      <c r="I49" s="6"/>
    </row>
    <row r="50" customFormat="false" ht="14.25" hidden="false" customHeight="false" outlineLevel="0" collapsed="false">
      <c r="B50" s="4" t="n">
        <v>5</v>
      </c>
      <c r="C50" s="5" t="n">
        <v>0.51</v>
      </c>
      <c r="D50" s="1" t="n">
        <v>0.38</v>
      </c>
      <c r="F50" s="5" t="n">
        <v>0.06</v>
      </c>
      <c r="G50" s="1" t="n">
        <v>0.41</v>
      </c>
      <c r="H50" s="5"/>
      <c r="I50" s="6"/>
    </row>
    <row r="51" customFormat="false" ht="14.25" hidden="false" customHeight="false" outlineLevel="0" collapsed="false">
      <c r="B51" s="4" t="s">
        <v>8</v>
      </c>
      <c r="C51" s="5" t="n">
        <v>5</v>
      </c>
      <c r="D51" s="5" t="n">
        <v>5</v>
      </c>
      <c r="F51" s="5" t="n">
        <v>5</v>
      </c>
      <c r="G51" s="5" t="n">
        <v>5</v>
      </c>
      <c r="H51" s="5"/>
      <c r="I51" s="6"/>
    </row>
    <row r="52" customFormat="false" ht="14.25" hidden="false" customHeight="false" outlineLevel="0" collapsed="false">
      <c r="B52" s="4" t="s">
        <v>41</v>
      </c>
      <c r="C52" s="5" t="n">
        <f aca="false">AVERAGE(C46:C50)</f>
        <v>0.362</v>
      </c>
      <c r="D52" s="5" t="n">
        <f aca="false">AVERAGE(D46:D50)</f>
        <v>0.4</v>
      </c>
      <c r="F52" s="5" t="n">
        <f aca="false">AVERAGE(F46:F50)</f>
        <v>0.1024</v>
      </c>
      <c r="G52" s="5" t="n">
        <f aca="false">AVERAGE(G46:G50)</f>
        <v>0.384</v>
      </c>
      <c r="H52" s="5"/>
      <c r="I52" s="6"/>
    </row>
    <row r="53" customFormat="false" ht="14.25" hidden="false" customHeight="false" outlineLevel="0" collapsed="false">
      <c r="B53" s="4" t="s">
        <v>10</v>
      </c>
      <c r="C53" s="5" t="n">
        <f aca="false">C54/5^(1/2)</f>
        <v>0.0599499791492874</v>
      </c>
      <c r="D53" s="5" t="n">
        <f aca="false">D54/5^(1/2)</f>
        <v>0.014142135623731</v>
      </c>
      <c r="F53" s="5" t="n">
        <f aca="false">F54/5^(1/2)</f>
        <v>0.0157403938959608</v>
      </c>
      <c r="G53" s="5" t="n">
        <f aca="false">G54/5^(1/2)</f>
        <v>0.016</v>
      </c>
      <c r="H53" s="5"/>
      <c r="I53" s="6"/>
    </row>
    <row r="54" customFormat="false" ht="14.25" hidden="false" customHeight="false" outlineLevel="0" collapsed="false">
      <c r="B54" s="4" t="s">
        <v>11</v>
      </c>
      <c r="C54" s="5" t="n">
        <f aca="false">STDEV(C46:C50)</f>
        <v>0.134052228627502</v>
      </c>
      <c r="D54" s="5" t="n">
        <f aca="false">STDEV(D46:D50)</f>
        <v>0.0316227766016838</v>
      </c>
      <c r="F54" s="5" t="n">
        <f aca="false">STDEV(F46:F50)</f>
        <v>0.0351965907439911</v>
      </c>
      <c r="G54" s="5" t="n">
        <f aca="false">STDEV(G46:G50)</f>
        <v>0.0357770876399966</v>
      </c>
      <c r="H54" s="5"/>
      <c r="I54" s="6"/>
    </row>
    <row r="55" customFormat="false" ht="14.25" hidden="false" customHeight="false" outlineLevel="0" collapsed="false">
      <c r="B55" s="4"/>
      <c r="C55" s="5"/>
      <c r="D55" s="5"/>
      <c r="F55" s="5"/>
      <c r="G55" s="5"/>
      <c r="H55" s="5"/>
      <c r="I55" s="6"/>
    </row>
    <row r="56" customFormat="false" ht="16.5" hidden="false" customHeight="false" outlineLevel="0" collapsed="false">
      <c r="B56" s="4"/>
      <c r="C56" s="5" t="s">
        <v>93</v>
      </c>
      <c r="D56" s="5"/>
      <c r="F56" s="5"/>
      <c r="G56" s="5"/>
      <c r="H56" s="5"/>
      <c r="I56" s="6"/>
    </row>
    <row r="57" customFormat="false" ht="14.25" hidden="false" customHeight="false" outlineLevel="0" collapsed="false">
      <c r="B57" s="4"/>
      <c r="C57" s="5" t="s">
        <v>2</v>
      </c>
      <c r="D57" s="5" t="s">
        <v>2</v>
      </c>
      <c r="F57" s="5" t="s">
        <v>7</v>
      </c>
      <c r="G57" s="5" t="s">
        <v>7</v>
      </c>
      <c r="H57" s="5"/>
      <c r="I57" s="6"/>
    </row>
    <row r="58" customFormat="false" ht="14.25" hidden="false" customHeight="false" outlineLevel="0" collapsed="false">
      <c r="B58" s="4" t="s">
        <v>167</v>
      </c>
      <c r="C58" s="5" t="s">
        <v>165</v>
      </c>
      <c r="D58" s="5" t="s">
        <v>166</v>
      </c>
      <c r="F58" s="5" t="s">
        <v>165</v>
      </c>
      <c r="G58" s="5" t="s">
        <v>166</v>
      </c>
      <c r="H58" s="5"/>
      <c r="I58" s="6"/>
    </row>
    <row r="59" customFormat="false" ht="14.25" hidden="false" customHeight="false" outlineLevel="0" collapsed="false">
      <c r="B59" s="4" t="n">
        <v>1</v>
      </c>
      <c r="C59" s="5" t="n">
        <v>0.67</v>
      </c>
      <c r="D59" s="1" t="n">
        <v>1.05</v>
      </c>
      <c r="F59" s="5" t="n">
        <v>0.35</v>
      </c>
      <c r="G59" s="1" t="n">
        <v>1.27</v>
      </c>
      <c r="H59" s="5"/>
      <c r="I59" s="6"/>
    </row>
    <row r="60" customFormat="false" ht="14.25" hidden="false" customHeight="false" outlineLevel="0" collapsed="false">
      <c r="B60" s="4" t="n">
        <v>2</v>
      </c>
      <c r="C60" s="5" t="n">
        <v>0.64</v>
      </c>
      <c r="D60" s="1" t="n">
        <v>1.48</v>
      </c>
      <c r="F60" s="5" t="n">
        <v>0.39</v>
      </c>
      <c r="G60" s="1" t="n">
        <v>1.63</v>
      </c>
      <c r="H60" s="5"/>
      <c r="I60" s="6"/>
    </row>
    <row r="61" customFormat="false" ht="14.25" hidden="false" customHeight="false" outlineLevel="0" collapsed="false">
      <c r="B61" s="4" t="n">
        <v>3</v>
      </c>
      <c r="C61" s="5" t="n">
        <v>0.69</v>
      </c>
      <c r="D61" s="1" t="n">
        <v>1.58</v>
      </c>
      <c r="F61" s="5" t="n">
        <v>0.15</v>
      </c>
      <c r="G61" s="1" t="n">
        <v>1.34</v>
      </c>
      <c r="H61" s="5"/>
      <c r="I61" s="6"/>
    </row>
    <row r="62" customFormat="false" ht="14.25" hidden="false" customHeight="false" outlineLevel="0" collapsed="false">
      <c r="B62" s="4" t="n">
        <v>4</v>
      </c>
      <c r="C62" s="5" t="n">
        <v>0.67</v>
      </c>
      <c r="D62" s="1" t="n">
        <v>1.43</v>
      </c>
      <c r="F62" s="5" t="n">
        <v>0.35</v>
      </c>
      <c r="G62" s="1" t="n">
        <v>1.5</v>
      </c>
      <c r="H62" s="5"/>
      <c r="I62" s="6"/>
    </row>
    <row r="63" customFormat="false" ht="14.25" hidden="false" customHeight="false" outlineLevel="0" collapsed="false">
      <c r="B63" s="4" t="n">
        <v>5</v>
      </c>
      <c r="C63" s="5" t="n">
        <v>0.65</v>
      </c>
      <c r="D63" s="1" t="n">
        <v>1.31</v>
      </c>
      <c r="F63" s="5" t="n">
        <v>0.27</v>
      </c>
      <c r="G63" s="1" t="n">
        <v>1.32</v>
      </c>
      <c r="H63" s="5"/>
      <c r="I63" s="6"/>
    </row>
    <row r="64" customFormat="false" ht="14.25" hidden="false" customHeight="false" outlineLevel="0" collapsed="false">
      <c r="B64" s="4" t="s">
        <v>8</v>
      </c>
      <c r="C64" s="5" t="n">
        <v>5</v>
      </c>
      <c r="D64" s="5" t="n">
        <v>5</v>
      </c>
      <c r="F64" s="5" t="n">
        <v>5</v>
      </c>
      <c r="G64" s="5" t="n">
        <v>5</v>
      </c>
      <c r="H64" s="5"/>
      <c r="I64" s="6"/>
    </row>
    <row r="65" customFormat="false" ht="14.25" hidden="false" customHeight="false" outlineLevel="0" collapsed="false">
      <c r="B65" s="4" t="s">
        <v>41</v>
      </c>
      <c r="C65" s="5" t="n">
        <f aca="false">AVERAGE(C59:C63)</f>
        <v>0.664</v>
      </c>
      <c r="D65" s="5" t="n">
        <f aca="false">AVERAGE(D59:D63)</f>
        <v>1.37</v>
      </c>
      <c r="F65" s="5" t="n">
        <f aca="false">AVERAGE(F59:F63)</f>
        <v>0.302</v>
      </c>
      <c r="G65" s="5" t="n">
        <f aca="false">AVERAGE(G59:G63)</f>
        <v>1.412</v>
      </c>
      <c r="H65" s="5"/>
      <c r="I65" s="6"/>
    </row>
    <row r="66" customFormat="false" ht="14.25" hidden="false" customHeight="false" outlineLevel="0" collapsed="false">
      <c r="B66" s="4" t="s">
        <v>10</v>
      </c>
      <c r="C66" s="5" t="n">
        <f aca="false">C67/5^(1/2)</f>
        <v>0.00871779788708134</v>
      </c>
      <c r="D66" s="5" t="n">
        <f aca="false">D67/5^(1/2)</f>
        <v>0.0910494371207203</v>
      </c>
      <c r="F66" s="5" t="n">
        <f aca="false">F67/5^(1/2)</f>
        <v>0.0427083130081252</v>
      </c>
      <c r="G66" s="5" t="n">
        <f aca="false">G67/5^(1/2)</f>
        <v>0.0667382948538543</v>
      </c>
      <c r="H66" s="5"/>
      <c r="I66" s="6"/>
    </row>
    <row r="67" customFormat="false" ht="14.25" hidden="false" customHeight="false" outlineLevel="0" collapsed="false">
      <c r="B67" s="4" t="s">
        <v>11</v>
      </c>
      <c r="C67" s="5" t="n">
        <f aca="false">STDEV(C59:C63)</f>
        <v>0.0194935886896179</v>
      </c>
      <c r="D67" s="5" t="n">
        <f aca="false">STDEV(D59:D63)</f>
        <v>0.203592730715023</v>
      </c>
      <c r="F67" s="5" t="n">
        <f aca="false">STDEV(F59:F63)</f>
        <v>0.0954986910905066</v>
      </c>
      <c r="G67" s="5" t="n">
        <f aca="false">STDEV(G59:G63)</f>
        <v>0.149231363995643</v>
      </c>
      <c r="H67" s="5"/>
      <c r="I67" s="6"/>
    </row>
    <row r="68" customFormat="false" ht="14.25" hidden="false" customHeight="false" outlineLevel="0" collapsed="false">
      <c r="B68" s="19" t="s">
        <v>12</v>
      </c>
      <c r="C68" s="19"/>
      <c r="D68" s="19"/>
      <c r="E68" s="19"/>
      <c r="F68" s="19"/>
      <c r="G68" s="19"/>
      <c r="H68" s="19"/>
      <c r="I68" s="19"/>
    </row>
    <row r="70" customFormat="false" ht="14.25" hidden="false" customHeight="false" outlineLevel="0" collapsed="false">
      <c r="B70" s="2" t="s">
        <v>171</v>
      </c>
      <c r="C70" s="11" t="s">
        <v>95</v>
      </c>
      <c r="D70" s="11"/>
      <c r="E70" s="11"/>
      <c r="F70" s="11"/>
      <c r="G70" s="11"/>
      <c r="H70" s="11"/>
      <c r="I70" s="13"/>
    </row>
    <row r="71" customFormat="false" ht="14.25" hidden="false" customHeight="false" outlineLevel="0" collapsed="false">
      <c r="B71" s="4"/>
      <c r="C71" s="5" t="s">
        <v>2</v>
      </c>
      <c r="D71" s="5" t="s">
        <v>2</v>
      </c>
      <c r="F71" s="5" t="s">
        <v>7</v>
      </c>
      <c r="G71" s="5" t="s">
        <v>7</v>
      </c>
      <c r="H71" s="5"/>
      <c r="I71" s="6"/>
    </row>
    <row r="72" customFormat="false" ht="14.25" hidden="false" customHeight="false" outlineLevel="0" collapsed="false">
      <c r="B72" s="4" t="s">
        <v>167</v>
      </c>
      <c r="C72" s="5" t="s">
        <v>165</v>
      </c>
      <c r="D72" s="5" t="s">
        <v>166</v>
      </c>
      <c r="F72" s="5" t="s">
        <v>165</v>
      </c>
      <c r="G72" s="5" t="s">
        <v>166</v>
      </c>
      <c r="H72" s="5"/>
      <c r="I72" s="6"/>
    </row>
    <row r="73" customFormat="false" ht="14.25" hidden="false" customHeight="false" outlineLevel="0" collapsed="false">
      <c r="B73" s="4" t="n">
        <v>1</v>
      </c>
      <c r="C73" s="5" t="n">
        <v>80</v>
      </c>
      <c r="D73" s="5" t="n">
        <v>56.4</v>
      </c>
      <c r="F73" s="5" t="n">
        <v>156.4</v>
      </c>
      <c r="G73" s="5" t="n">
        <v>86.4</v>
      </c>
      <c r="H73" s="5"/>
      <c r="I73" s="6"/>
    </row>
    <row r="74" customFormat="false" ht="14.25" hidden="false" customHeight="false" outlineLevel="0" collapsed="false">
      <c r="B74" s="4" t="n">
        <v>2</v>
      </c>
      <c r="C74" s="5" t="n">
        <v>55.2</v>
      </c>
      <c r="D74" s="5" t="n">
        <v>84.6</v>
      </c>
      <c r="F74" s="5" t="n">
        <v>129.6</v>
      </c>
      <c r="G74" s="5" t="n">
        <v>57.6</v>
      </c>
      <c r="H74" s="5"/>
      <c r="I74" s="6"/>
    </row>
    <row r="75" customFormat="false" ht="14.25" hidden="false" customHeight="false" outlineLevel="0" collapsed="false">
      <c r="B75" s="4" t="n">
        <v>3</v>
      </c>
      <c r="C75" s="5" t="n">
        <v>92.4</v>
      </c>
      <c r="D75" s="5" t="n">
        <v>81</v>
      </c>
      <c r="F75" s="5" t="n">
        <v>124.2</v>
      </c>
      <c r="G75" s="5" t="n">
        <v>54.6</v>
      </c>
      <c r="H75" s="5"/>
      <c r="I75" s="6"/>
    </row>
    <row r="76" customFormat="false" ht="14.25" hidden="false" customHeight="false" outlineLevel="0" collapsed="false">
      <c r="B76" s="4" t="n">
        <v>4</v>
      </c>
      <c r="C76" s="5" t="n">
        <v>70.8</v>
      </c>
      <c r="D76" s="5" t="n">
        <v>61.2</v>
      </c>
      <c r="F76" s="5" t="n">
        <v>190</v>
      </c>
      <c r="G76" s="5" t="n">
        <v>91</v>
      </c>
      <c r="H76" s="5"/>
      <c r="I76" s="6"/>
    </row>
    <row r="77" customFormat="false" ht="14.25" hidden="false" customHeight="false" outlineLevel="0" collapsed="false">
      <c r="B77" s="4" t="n">
        <v>5</v>
      </c>
      <c r="C77" s="5" t="n">
        <v>80.8</v>
      </c>
      <c r="D77" s="5" t="n">
        <v>76</v>
      </c>
      <c r="F77" s="5" t="n">
        <v>83.6</v>
      </c>
      <c r="G77" s="5" t="n">
        <v>70.7</v>
      </c>
      <c r="H77" s="5"/>
      <c r="I77" s="6"/>
    </row>
    <row r="78" customFormat="false" ht="14.25" hidden="false" customHeight="false" outlineLevel="0" collapsed="false">
      <c r="B78" s="4" t="s">
        <v>8</v>
      </c>
      <c r="C78" s="5" t="n">
        <v>5</v>
      </c>
      <c r="D78" s="5" t="n">
        <v>5</v>
      </c>
      <c r="F78" s="5" t="n">
        <v>5</v>
      </c>
      <c r="G78" s="5" t="n">
        <v>5</v>
      </c>
      <c r="H78" s="5"/>
      <c r="I78" s="6"/>
    </row>
    <row r="79" customFormat="false" ht="14.25" hidden="false" customHeight="false" outlineLevel="0" collapsed="false">
      <c r="B79" s="4" t="s">
        <v>41</v>
      </c>
      <c r="C79" s="5" t="n">
        <f aca="false">AVERAGE(C73:C77)</f>
        <v>75.84</v>
      </c>
      <c r="D79" s="5" t="n">
        <f aca="false">AVERAGE(D73:D77)</f>
        <v>71.84</v>
      </c>
      <c r="F79" s="5" t="n">
        <f aca="false">AVERAGE(F73:F77)</f>
        <v>136.76</v>
      </c>
      <c r="G79" s="5" t="n">
        <f aca="false">AVERAGE(G73:G77)</f>
        <v>72.06</v>
      </c>
      <c r="H79" s="5"/>
      <c r="I79" s="6"/>
    </row>
    <row r="80" customFormat="false" ht="14.25" hidden="false" customHeight="false" outlineLevel="0" collapsed="false">
      <c r="B80" s="4" t="s">
        <v>10</v>
      </c>
      <c r="C80" s="5" t="n">
        <f aca="false">C81/5^(1/2)</f>
        <v>6.1949656980487</v>
      </c>
      <c r="D80" s="5" t="n">
        <f aca="false">D81/5^(1/2)</f>
        <v>5.54811679761701</v>
      </c>
      <c r="F80" s="5" t="n">
        <f aca="false">F81/5^(1/2)</f>
        <v>17.6850671471725</v>
      </c>
      <c r="G80" s="5" t="n">
        <f aca="false">G81/5^(1/2)</f>
        <v>7.3489863246573</v>
      </c>
      <c r="H80" s="5"/>
      <c r="I80" s="6"/>
    </row>
    <row r="81" customFormat="false" ht="14.25" hidden="false" customHeight="false" outlineLevel="0" collapsed="false">
      <c r="B81" s="4" t="s">
        <v>11</v>
      </c>
      <c r="C81" s="5" t="n">
        <f aca="false">STDEV(C73:C77)</f>
        <v>13.8523644191163</v>
      </c>
      <c r="D81" s="5" t="n">
        <f aca="false">STDEV(D73:D77)</f>
        <v>12.4059663065801</v>
      </c>
      <c r="F81" s="5" t="n">
        <f aca="false">STDEV(F73:F77)</f>
        <v>39.545012327726</v>
      </c>
      <c r="G81" s="5" t="n">
        <f aca="false">STDEV(G73:G77)</f>
        <v>16.4328329876501</v>
      </c>
      <c r="H81" s="5"/>
      <c r="I81" s="6"/>
    </row>
    <row r="82" customFormat="false" ht="14.25" hidden="false" customHeight="false" outlineLevel="0" collapsed="false">
      <c r="B82" s="4"/>
      <c r="C82" s="5"/>
      <c r="D82" s="5"/>
      <c r="F82" s="5"/>
      <c r="G82" s="5"/>
      <c r="H82" s="5"/>
      <c r="I82" s="6"/>
    </row>
    <row r="83" customFormat="false" ht="14.25" hidden="false" customHeight="false" outlineLevel="0" collapsed="false">
      <c r="B83" s="4"/>
      <c r="C83" s="5" t="s">
        <v>96</v>
      </c>
      <c r="D83" s="5"/>
      <c r="F83" s="5"/>
      <c r="G83" s="5"/>
      <c r="H83" s="5"/>
      <c r="I83" s="6"/>
    </row>
    <row r="84" customFormat="false" ht="14.25" hidden="false" customHeight="false" outlineLevel="0" collapsed="false">
      <c r="B84" s="4"/>
      <c r="C84" s="5" t="s">
        <v>2</v>
      </c>
      <c r="D84" s="5" t="s">
        <v>2</v>
      </c>
      <c r="F84" s="5" t="s">
        <v>7</v>
      </c>
      <c r="G84" s="5" t="s">
        <v>7</v>
      </c>
      <c r="H84" s="5"/>
      <c r="I84" s="6"/>
    </row>
    <row r="85" customFormat="false" ht="14.25" hidden="false" customHeight="false" outlineLevel="0" collapsed="false">
      <c r="B85" s="4" t="s">
        <v>167</v>
      </c>
      <c r="C85" s="5" t="s">
        <v>165</v>
      </c>
      <c r="D85" s="5" t="s">
        <v>166</v>
      </c>
      <c r="F85" s="5" t="s">
        <v>165</v>
      </c>
      <c r="G85" s="5" t="s">
        <v>166</v>
      </c>
      <c r="H85" s="5"/>
      <c r="I85" s="6"/>
    </row>
    <row r="86" customFormat="false" ht="14.25" hidden="false" customHeight="false" outlineLevel="0" collapsed="false">
      <c r="B86" s="4" t="n">
        <v>1</v>
      </c>
      <c r="C86" s="5" t="n">
        <v>32</v>
      </c>
      <c r="D86" s="1" t="n">
        <v>40</v>
      </c>
      <c r="F86" s="5" t="n">
        <v>16</v>
      </c>
      <c r="G86" s="1" t="n">
        <v>43</v>
      </c>
      <c r="H86" s="5"/>
      <c r="I86" s="6"/>
    </row>
    <row r="87" customFormat="false" ht="14.25" hidden="false" customHeight="false" outlineLevel="0" collapsed="false">
      <c r="B87" s="4" t="n">
        <v>2</v>
      </c>
      <c r="C87" s="5" t="n">
        <v>31</v>
      </c>
      <c r="D87" s="1" t="n">
        <v>42</v>
      </c>
      <c r="F87" s="5" t="n">
        <v>18</v>
      </c>
      <c r="G87" s="1" t="n">
        <v>46</v>
      </c>
      <c r="H87" s="5"/>
      <c r="I87" s="6"/>
    </row>
    <row r="88" customFormat="false" ht="14.25" hidden="false" customHeight="false" outlineLevel="0" collapsed="false">
      <c r="B88" s="4" t="n">
        <v>3</v>
      </c>
      <c r="C88" s="5" t="n">
        <v>21</v>
      </c>
      <c r="D88" s="1" t="n">
        <v>44</v>
      </c>
      <c r="F88" s="5" t="n">
        <v>12</v>
      </c>
      <c r="G88" s="1" t="n">
        <v>45</v>
      </c>
      <c r="H88" s="5"/>
      <c r="I88" s="6"/>
    </row>
    <row r="89" customFormat="false" ht="14.25" hidden="false" customHeight="false" outlineLevel="0" collapsed="false">
      <c r="B89" s="4" t="n">
        <v>4</v>
      </c>
      <c r="C89" s="5" t="n">
        <v>26</v>
      </c>
      <c r="D89" s="1" t="n">
        <v>44</v>
      </c>
      <c r="F89" s="5" t="n">
        <v>15</v>
      </c>
      <c r="G89" s="1" t="n">
        <v>50</v>
      </c>
      <c r="H89" s="5"/>
      <c r="I89" s="6"/>
    </row>
    <row r="90" customFormat="false" ht="14.25" hidden="false" customHeight="false" outlineLevel="0" collapsed="false">
      <c r="B90" s="4" t="n">
        <v>5</v>
      </c>
      <c r="C90" s="5" t="n">
        <v>30</v>
      </c>
      <c r="D90" s="1" t="n">
        <v>40</v>
      </c>
      <c r="F90" s="5" t="n">
        <v>14</v>
      </c>
      <c r="G90" s="1" t="n">
        <v>39</v>
      </c>
      <c r="H90" s="5"/>
      <c r="I90" s="6"/>
    </row>
    <row r="91" customFormat="false" ht="14.25" hidden="false" customHeight="false" outlineLevel="0" collapsed="false">
      <c r="B91" s="4" t="s">
        <v>8</v>
      </c>
      <c r="C91" s="5" t="n">
        <v>5</v>
      </c>
      <c r="D91" s="5" t="n">
        <v>5</v>
      </c>
      <c r="F91" s="5" t="n">
        <v>5</v>
      </c>
      <c r="G91" s="5" t="n">
        <v>5</v>
      </c>
      <c r="H91" s="5"/>
      <c r="I91" s="6"/>
    </row>
    <row r="92" customFormat="false" ht="14.25" hidden="false" customHeight="false" outlineLevel="0" collapsed="false">
      <c r="B92" s="4" t="s">
        <v>41</v>
      </c>
      <c r="C92" s="5" t="n">
        <f aca="false">AVERAGE(C86:C90)</f>
        <v>28</v>
      </c>
      <c r="D92" s="5" t="n">
        <f aca="false">AVERAGE(D86:D90)</f>
        <v>42</v>
      </c>
      <c r="F92" s="5" t="n">
        <f aca="false">AVERAGE(F86:F90)</f>
        <v>15</v>
      </c>
      <c r="G92" s="5" t="n">
        <f aca="false">AVERAGE(G86:G90)</f>
        <v>44.6</v>
      </c>
      <c r="H92" s="5"/>
      <c r="I92" s="6"/>
    </row>
    <row r="93" customFormat="false" ht="14.25" hidden="false" customHeight="false" outlineLevel="0" collapsed="false">
      <c r="B93" s="4" t="s">
        <v>10</v>
      </c>
      <c r="C93" s="5" t="n">
        <f aca="false">C94/5^(1/2)</f>
        <v>2.02484567313166</v>
      </c>
      <c r="D93" s="5" t="n">
        <f aca="false">D94/5^(1/2)</f>
        <v>0.894427190999916</v>
      </c>
      <c r="F93" s="5" t="n">
        <f aca="false">F94/5^(1/2)</f>
        <v>1</v>
      </c>
      <c r="G93" s="5" t="n">
        <f aca="false">G94/5^(1/2)</f>
        <v>1.80554700852678</v>
      </c>
      <c r="H93" s="5"/>
      <c r="I93" s="6"/>
    </row>
    <row r="94" customFormat="false" ht="14.25" hidden="false" customHeight="false" outlineLevel="0" collapsed="false">
      <c r="B94" s="4" t="s">
        <v>11</v>
      </c>
      <c r="C94" s="5" t="n">
        <f aca="false">STDEV(C86:C90)</f>
        <v>4.52769256906871</v>
      </c>
      <c r="D94" s="5" t="n">
        <f aca="false">STDEV(D86:D90)</f>
        <v>2</v>
      </c>
      <c r="F94" s="5" t="n">
        <f aca="false">STDEV(F86:F90)</f>
        <v>2.23606797749979</v>
      </c>
      <c r="G94" s="5" t="n">
        <f aca="false">STDEV(G86:G90)</f>
        <v>4.03732584763727</v>
      </c>
      <c r="H94" s="5"/>
      <c r="I94" s="6"/>
    </row>
    <row r="95" customFormat="false" ht="14.25" hidden="false" customHeight="false" outlineLevel="0" collapsed="false">
      <c r="B95" s="4"/>
      <c r="C95" s="5"/>
      <c r="D95" s="5"/>
      <c r="F95" s="5"/>
      <c r="G95" s="5"/>
      <c r="H95" s="5"/>
      <c r="I95" s="6"/>
    </row>
    <row r="96" customFormat="false" ht="14.25" hidden="false" customHeight="false" outlineLevel="0" collapsed="false">
      <c r="B96" s="4"/>
      <c r="C96" s="5" t="s">
        <v>97</v>
      </c>
      <c r="D96" s="5"/>
      <c r="F96" s="5"/>
      <c r="G96" s="5"/>
      <c r="H96" s="5"/>
      <c r="I96" s="6"/>
    </row>
    <row r="97" customFormat="false" ht="14.25" hidden="false" customHeight="false" outlineLevel="0" collapsed="false">
      <c r="B97" s="4"/>
      <c r="C97" s="5" t="s">
        <v>2</v>
      </c>
      <c r="D97" s="5" t="s">
        <v>2</v>
      </c>
      <c r="F97" s="5" t="s">
        <v>7</v>
      </c>
      <c r="G97" s="5" t="s">
        <v>7</v>
      </c>
      <c r="H97" s="5"/>
      <c r="I97" s="6"/>
    </row>
    <row r="98" customFormat="false" ht="14.25" hidden="false" customHeight="false" outlineLevel="0" collapsed="false">
      <c r="B98" s="4" t="s">
        <v>167</v>
      </c>
      <c r="C98" s="5" t="s">
        <v>165</v>
      </c>
      <c r="D98" s="5" t="s">
        <v>166</v>
      </c>
      <c r="F98" s="5" t="s">
        <v>165</v>
      </c>
      <c r="G98" s="5" t="s">
        <v>166</v>
      </c>
      <c r="H98" s="5"/>
      <c r="I98" s="6"/>
    </row>
    <row r="99" customFormat="false" ht="14.25" hidden="false" customHeight="false" outlineLevel="0" collapsed="false">
      <c r="B99" s="4" t="n">
        <v>1</v>
      </c>
      <c r="C99" s="5" t="n">
        <v>179.712</v>
      </c>
      <c r="D99" s="5" t="n">
        <v>414.72</v>
      </c>
      <c r="F99" s="5" t="n">
        <v>100.64</v>
      </c>
      <c r="G99" s="5" t="n">
        <v>399.872</v>
      </c>
      <c r="H99" s="5"/>
      <c r="I99" s="6"/>
    </row>
    <row r="100" customFormat="false" ht="14.25" hidden="false" customHeight="false" outlineLevel="0" collapsed="false">
      <c r="B100" s="4" t="n">
        <v>2</v>
      </c>
      <c r="C100" s="5" t="n">
        <v>244.992</v>
      </c>
      <c r="D100" s="5" t="n">
        <v>394.944</v>
      </c>
      <c r="F100" s="5" t="n">
        <v>67.392</v>
      </c>
      <c r="G100" s="5" t="n">
        <v>347.136</v>
      </c>
      <c r="H100" s="5"/>
      <c r="I100" s="6"/>
    </row>
    <row r="101" customFormat="false" ht="14.25" hidden="false" customHeight="false" outlineLevel="0" collapsed="false">
      <c r="B101" s="4" t="n">
        <v>3</v>
      </c>
      <c r="C101" s="5" t="n">
        <v>208.32</v>
      </c>
      <c r="D101" s="5" t="n">
        <v>449.4</v>
      </c>
      <c r="F101" s="5" t="n">
        <v>26.88</v>
      </c>
      <c r="G101" s="5" t="n">
        <v>511.42</v>
      </c>
      <c r="H101" s="5"/>
      <c r="I101" s="6"/>
    </row>
    <row r="102" customFormat="false" ht="14.25" hidden="false" customHeight="false" outlineLevel="0" collapsed="false">
      <c r="B102" s="4" t="n">
        <v>4</v>
      </c>
      <c r="C102" s="5" t="n">
        <v>187.44</v>
      </c>
      <c r="D102" s="5" t="n">
        <v>296.46</v>
      </c>
      <c r="F102" s="5" t="n">
        <v>55</v>
      </c>
      <c r="G102" s="5" t="n">
        <v>305.1</v>
      </c>
      <c r="H102" s="5"/>
      <c r="I102" s="6"/>
    </row>
    <row r="103" customFormat="false" ht="14.25" hidden="false" customHeight="false" outlineLevel="0" collapsed="false">
      <c r="B103" s="4" t="n">
        <v>5</v>
      </c>
      <c r="C103" s="5" t="n">
        <v>236.32</v>
      </c>
      <c r="D103" s="5" t="n">
        <v>473.6</v>
      </c>
      <c r="F103" s="5" t="n">
        <v>72.8</v>
      </c>
      <c r="G103" s="5" t="n">
        <v>300.08</v>
      </c>
      <c r="H103" s="5"/>
      <c r="I103" s="6"/>
    </row>
    <row r="104" customFormat="false" ht="14.25" hidden="false" customHeight="false" outlineLevel="0" collapsed="false">
      <c r="B104" s="4" t="s">
        <v>8</v>
      </c>
      <c r="C104" s="5" t="n">
        <v>5</v>
      </c>
      <c r="D104" s="5" t="n">
        <v>5</v>
      </c>
      <c r="F104" s="5" t="n">
        <v>5</v>
      </c>
      <c r="G104" s="5" t="n">
        <v>5</v>
      </c>
      <c r="H104" s="5"/>
      <c r="I104" s="6"/>
    </row>
    <row r="105" customFormat="false" ht="14.25" hidden="false" customHeight="false" outlineLevel="0" collapsed="false">
      <c r="B105" s="4" t="s">
        <v>41</v>
      </c>
      <c r="C105" s="5" t="n">
        <f aca="false">AVERAGE(C99:C103)</f>
        <v>211.3568</v>
      </c>
      <c r="D105" s="5" t="n">
        <f aca="false">AVERAGE(D99:D103)</f>
        <v>405.8248</v>
      </c>
      <c r="F105" s="5" t="n">
        <f aca="false">AVERAGE(F99:F103)</f>
        <v>64.5424</v>
      </c>
      <c r="G105" s="5" t="n">
        <f aca="false">AVERAGE(G99:G103)</f>
        <v>372.7216</v>
      </c>
      <c r="H105" s="5"/>
      <c r="I105" s="6"/>
    </row>
    <row r="106" customFormat="false" ht="14.25" hidden="false" customHeight="false" outlineLevel="0" collapsed="false">
      <c r="B106" s="4" t="s">
        <v>10</v>
      </c>
      <c r="C106" s="5" t="n">
        <f aca="false">C107/5^(1/2)</f>
        <v>12.9172692098601</v>
      </c>
      <c r="D106" s="5" t="n">
        <f aca="false">D107/5^(1/2)</f>
        <v>30.5372327338284</v>
      </c>
      <c r="F106" s="5" t="n">
        <f aca="false">F107/5^(1/2)</f>
        <v>12.0184414031105</v>
      </c>
      <c r="G106" s="5" t="n">
        <f aca="false">G107/5^(1/2)</f>
        <v>39.0374795210961</v>
      </c>
      <c r="H106" s="5"/>
      <c r="I106" s="6"/>
    </row>
    <row r="107" customFormat="false" ht="14.25" hidden="false" customHeight="false" outlineLevel="0" collapsed="false">
      <c r="B107" s="4" t="s">
        <v>11</v>
      </c>
      <c r="C107" s="5" t="n">
        <f aca="false">STDEV(C99:C103)</f>
        <v>28.8838920369122</v>
      </c>
      <c r="D107" s="5" t="n">
        <f aca="false">STDEV(D99:D103)</f>
        <v>68.283328237572</v>
      </c>
      <c r="F107" s="5" t="n">
        <f aca="false">STDEV(F99:F103)</f>
        <v>26.874051960953</v>
      </c>
      <c r="G107" s="5" t="n">
        <f aca="false">STDEV(G99:G103)</f>
        <v>87.2904578794269</v>
      </c>
      <c r="H107" s="5"/>
      <c r="I107" s="6"/>
    </row>
    <row r="108" customFormat="false" ht="14.25" hidden="false" customHeight="false" outlineLevel="0" collapsed="false">
      <c r="B108" s="19" t="s">
        <v>12</v>
      </c>
      <c r="C108" s="19"/>
      <c r="D108" s="19"/>
      <c r="E108" s="19"/>
      <c r="F108" s="19"/>
      <c r="G108" s="19"/>
      <c r="H108" s="19"/>
      <c r="I108" s="19"/>
    </row>
    <row r="110" customFormat="false" ht="16.5" hidden="false" customHeight="false" outlineLevel="0" collapsed="false">
      <c r="B110" s="2" t="s">
        <v>172</v>
      </c>
      <c r="C110" s="11" t="s">
        <v>47</v>
      </c>
      <c r="D110" s="11"/>
      <c r="E110" s="11"/>
      <c r="F110" s="11"/>
      <c r="G110" s="11"/>
      <c r="H110" s="11"/>
      <c r="I110" s="13"/>
    </row>
    <row r="111" customFormat="false" ht="14.25" hidden="false" customHeight="false" outlineLevel="0" collapsed="false">
      <c r="B111" s="4"/>
      <c r="C111" s="5" t="s">
        <v>2</v>
      </c>
      <c r="D111" s="5" t="s">
        <v>2</v>
      </c>
      <c r="F111" s="5" t="s">
        <v>7</v>
      </c>
      <c r="G111" s="5" t="s">
        <v>7</v>
      </c>
      <c r="H111" s="5"/>
      <c r="I111" s="6"/>
    </row>
    <row r="112" customFormat="false" ht="14.25" hidden="false" customHeight="false" outlineLevel="0" collapsed="false">
      <c r="B112" s="4" t="s">
        <v>167</v>
      </c>
      <c r="C112" s="5" t="s">
        <v>165</v>
      </c>
      <c r="D112" s="5" t="s">
        <v>166</v>
      </c>
      <c r="F112" s="5" t="s">
        <v>165</v>
      </c>
      <c r="G112" s="5" t="s">
        <v>166</v>
      </c>
      <c r="H112" s="5"/>
      <c r="I112" s="6"/>
    </row>
    <row r="113" customFormat="false" ht="14.25" hidden="false" customHeight="false" outlineLevel="0" collapsed="false">
      <c r="B113" s="4" t="n">
        <v>1</v>
      </c>
      <c r="C113" s="5" t="n">
        <v>12.1</v>
      </c>
      <c r="D113" s="5" t="n">
        <v>11.4</v>
      </c>
      <c r="F113" s="5" t="n">
        <v>7.8</v>
      </c>
      <c r="G113" s="5" t="n">
        <v>12.1</v>
      </c>
      <c r="H113" s="5"/>
      <c r="I113" s="6"/>
    </row>
    <row r="114" customFormat="false" ht="14.25" hidden="false" customHeight="false" outlineLevel="0" collapsed="false">
      <c r="B114" s="4" t="n">
        <v>2</v>
      </c>
      <c r="C114" s="5" t="n">
        <v>11.6</v>
      </c>
      <c r="D114" s="5" t="n">
        <v>13.6</v>
      </c>
      <c r="F114" s="5" t="n">
        <v>6</v>
      </c>
      <c r="G114" s="5" t="n">
        <v>11.5</v>
      </c>
      <c r="H114" s="5"/>
      <c r="I114" s="6"/>
    </row>
    <row r="115" customFormat="false" ht="14.25" hidden="false" customHeight="false" outlineLevel="0" collapsed="false">
      <c r="B115" s="4" t="n">
        <v>3</v>
      </c>
      <c r="C115" s="5" t="n">
        <v>11.8</v>
      </c>
      <c r="D115" s="5" t="n">
        <v>11.2</v>
      </c>
      <c r="F115" s="5" t="n">
        <v>6.8</v>
      </c>
      <c r="G115" s="5" t="n">
        <v>13.2</v>
      </c>
      <c r="H115" s="5"/>
      <c r="I115" s="6"/>
    </row>
    <row r="116" customFormat="false" ht="14.25" hidden="false" customHeight="false" outlineLevel="0" collapsed="false">
      <c r="B116" s="4" t="n">
        <v>4</v>
      </c>
      <c r="C116" s="5" t="n">
        <v>11.3</v>
      </c>
      <c r="D116" s="5" t="n">
        <v>10.2</v>
      </c>
      <c r="F116" s="5" t="n">
        <v>5.9</v>
      </c>
      <c r="G116" s="5" t="n">
        <v>11.1</v>
      </c>
      <c r="H116" s="5"/>
      <c r="I116" s="6"/>
    </row>
    <row r="117" customFormat="false" ht="14.25" hidden="false" customHeight="false" outlineLevel="0" collapsed="false">
      <c r="B117" s="4" t="n">
        <v>5</v>
      </c>
      <c r="C117" s="5" t="n">
        <v>12.2</v>
      </c>
      <c r="D117" s="5" t="n">
        <v>14</v>
      </c>
      <c r="F117" s="5" t="n">
        <v>7.9</v>
      </c>
      <c r="G117" s="5" t="n">
        <v>13.3</v>
      </c>
      <c r="H117" s="5"/>
      <c r="I117" s="6"/>
    </row>
    <row r="118" customFormat="false" ht="14.25" hidden="false" customHeight="false" outlineLevel="0" collapsed="false">
      <c r="B118" s="4" t="s">
        <v>8</v>
      </c>
      <c r="C118" s="5" t="n">
        <v>5</v>
      </c>
      <c r="D118" s="5" t="n">
        <v>5</v>
      </c>
      <c r="F118" s="5" t="n">
        <v>5</v>
      </c>
      <c r="G118" s="5" t="n">
        <v>5</v>
      </c>
      <c r="H118" s="5"/>
      <c r="I118" s="6"/>
    </row>
    <row r="119" customFormat="false" ht="14.25" hidden="false" customHeight="false" outlineLevel="0" collapsed="false">
      <c r="B119" s="4" t="s">
        <v>41</v>
      </c>
      <c r="C119" s="5" t="n">
        <f aca="false">AVERAGE(C113:C117)</f>
        <v>11.8</v>
      </c>
      <c r="D119" s="5" t="n">
        <f aca="false">AVERAGE(D113:D117)</f>
        <v>12.08</v>
      </c>
      <c r="F119" s="5" t="n">
        <f aca="false">AVERAGE(F113:F117)</f>
        <v>6.88</v>
      </c>
      <c r="G119" s="5" t="n">
        <f aca="false">AVERAGE(G113:G117)</f>
        <v>12.24</v>
      </c>
      <c r="H119" s="5"/>
      <c r="I119" s="6"/>
    </row>
    <row r="120" customFormat="false" ht="14.25" hidden="false" customHeight="false" outlineLevel="0" collapsed="false">
      <c r="B120" s="4" t="s">
        <v>10</v>
      </c>
      <c r="C120" s="5" t="n">
        <f aca="false">C121/5^(1/2)</f>
        <v>0.16431676725155</v>
      </c>
      <c r="D120" s="5" t="n">
        <f aca="false">D121/5^(1/2)</f>
        <v>0.733757453113766</v>
      </c>
      <c r="F120" s="5" t="n">
        <f aca="false">F121/5^(1/2)</f>
        <v>0.425910788780937</v>
      </c>
      <c r="G120" s="5" t="n">
        <f aca="false">G121/5^(1/2)</f>
        <v>0.44226688774992</v>
      </c>
      <c r="H120" s="5"/>
      <c r="I120" s="6"/>
    </row>
    <row r="121" customFormat="false" ht="14.25" hidden="false" customHeight="false" outlineLevel="0" collapsed="false">
      <c r="B121" s="4" t="s">
        <v>11</v>
      </c>
      <c r="C121" s="5" t="n">
        <f aca="false">STDEV(C113:C117)</f>
        <v>0.367423461417476</v>
      </c>
      <c r="D121" s="5" t="n">
        <f aca="false">STDEV(D113:D117)</f>
        <v>1.6407315441595</v>
      </c>
      <c r="F121" s="5" t="n">
        <f aca="false">STDEV(F113:F117)</f>
        <v>0.95236547606473</v>
      </c>
      <c r="G121" s="5" t="n">
        <f aca="false">STDEV(G113:G117)</f>
        <v>0.988938825206089</v>
      </c>
      <c r="H121" s="5"/>
      <c r="I121" s="6"/>
    </row>
    <row r="122" customFormat="false" ht="14.25" hidden="false" customHeight="false" outlineLevel="0" collapsed="false">
      <c r="B122" s="19" t="s">
        <v>12</v>
      </c>
      <c r="C122" s="19"/>
      <c r="D122" s="19"/>
      <c r="E122" s="19"/>
      <c r="F122" s="19"/>
      <c r="G122" s="19"/>
      <c r="H122" s="19"/>
      <c r="I122" s="19"/>
    </row>
    <row r="124" customFormat="false" ht="16.5" hidden="false" customHeight="false" outlineLevel="0" collapsed="false">
      <c r="B124" s="2" t="s">
        <v>173</v>
      </c>
      <c r="C124" s="11" t="s">
        <v>51</v>
      </c>
      <c r="D124" s="11"/>
      <c r="E124" s="11"/>
      <c r="F124" s="11"/>
      <c r="G124" s="11"/>
      <c r="H124" s="11"/>
      <c r="I124" s="13"/>
    </row>
    <row r="125" customFormat="false" ht="14.25" hidden="false" customHeight="false" outlineLevel="0" collapsed="false">
      <c r="B125" s="4"/>
      <c r="C125" s="5" t="s">
        <v>2</v>
      </c>
      <c r="D125" s="5" t="s">
        <v>2</v>
      </c>
      <c r="F125" s="5" t="s">
        <v>7</v>
      </c>
      <c r="G125" s="5" t="s">
        <v>7</v>
      </c>
      <c r="H125" s="5"/>
      <c r="I125" s="6"/>
    </row>
    <row r="126" customFormat="false" ht="14.25" hidden="false" customHeight="false" outlineLevel="0" collapsed="false">
      <c r="B126" s="4" t="s">
        <v>167</v>
      </c>
      <c r="C126" s="5" t="s">
        <v>165</v>
      </c>
      <c r="D126" s="5" t="s">
        <v>166</v>
      </c>
      <c r="F126" s="5" t="s">
        <v>165</v>
      </c>
      <c r="G126" s="5" t="s">
        <v>166</v>
      </c>
      <c r="H126" s="5"/>
      <c r="I126" s="6"/>
    </row>
    <row r="127" customFormat="false" ht="14.25" hidden="false" customHeight="false" outlineLevel="0" collapsed="false">
      <c r="B127" s="4" t="n">
        <v>1</v>
      </c>
      <c r="C127" s="5" t="n">
        <v>8.84</v>
      </c>
      <c r="D127" s="5" t="n">
        <v>10.04</v>
      </c>
      <c r="F127" s="5" t="n">
        <v>5.68</v>
      </c>
      <c r="G127" s="5" t="n">
        <v>10.88</v>
      </c>
      <c r="H127" s="5"/>
      <c r="I127" s="6"/>
    </row>
    <row r="128" customFormat="false" ht="14.25" hidden="false" customHeight="false" outlineLevel="0" collapsed="false">
      <c r="B128" s="4" t="n">
        <v>2</v>
      </c>
      <c r="C128" s="5" t="n">
        <v>10</v>
      </c>
      <c r="D128" s="5" t="n">
        <v>8.08</v>
      </c>
      <c r="F128" s="5" t="n">
        <v>5.48</v>
      </c>
      <c r="G128" s="5" t="n">
        <v>8.72</v>
      </c>
      <c r="H128" s="5"/>
      <c r="I128" s="6"/>
    </row>
    <row r="129" customFormat="false" ht="14.25" hidden="false" customHeight="false" outlineLevel="0" collapsed="false">
      <c r="B129" s="4" t="n">
        <v>3</v>
      </c>
      <c r="C129" s="5" t="n">
        <v>7.72</v>
      </c>
      <c r="D129" s="5" t="n">
        <v>8.04</v>
      </c>
      <c r="F129" s="5" t="n">
        <v>4.84</v>
      </c>
      <c r="G129" s="5" t="n">
        <v>6.28</v>
      </c>
      <c r="H129" s="5"/>
      <c r="I129" s="6"/>
    </row>
    <row r="130" customFormat="false" ht="14.25" hidden="false" customHeight="false" outlineLevel="0" collapsed="false">
      <c r="B130" s="4" t="n">
        <v>4</v>
      </c>
      <c r="C130" s="5" t="n">
        <v>9.21</v>
      </c>
      <c r="D130" s="5" t="n">
        <v>10.12</v>
      </c>
      <c r="F130" s="5" t="n">
        <v>5.94</v>
      </c>
      <c r="G130" s="5" t="n">
        <v>11.32</v>
      </c>
      <c r="H130" s="5"/>
      <c r="I130" s="6"/>
    </row>
    <row r="131" customFormat="false" ht="14.25" hidden="false" customHeight="false" outlineLevel="0" collapsed="false">
      <c r="B131" s="4" t="n">
        <v>5</v>
      </c>
      <c r="C131" s="5" t="n">
        <v>8.45</v>
      </c>
      <c r="D131" s="5" t="n">
        <v>7.32</v>
      </c>
      <c r="F131" s="5" t="n">
        <v>4.74</v>
      </c>
      <c r="G131" s="5" t="n">
        <v>5.91</v>
      </c>
      <c r="H131" s="5"/>
      <c r="I131" s="6"/>
    </row>
    <row r="132" customFormat="false" ht="14.25" hidden="false" customHeight="false" outlineLevel="0" collapsed="false">
      <c r="B132" s="4" t="s">
        <v>8</v>
      </c>
      <c r="C132" s="5" t="n">
        <v>5</v>
      </c>
      <c r="D132" s="5" t="n">
        <v>5</v>
      </c>
      <c r="F132" s="5" t="n">
        <v>5</v>
      </c>
      <c r="G132" s="5" t="n">
        <v>5</v>
      </c>
      <c r="H132" s="5"/>
      <c r="I132" s="6"/>
    </row>
    <row r="133" customFormat="false" ht="14.25" hidden="false" customHeight="false" outlineLevel="0" collapsed="false">
      <c r="B133" s="4" t="s">
        <v>41</v>
      </c>
      <c r="C133" s="5" t="n">
        <f aca="false">AVERAGE(C127:C131)</f>
        <v>8.844</v>
      </c>
      <c r="D133" s="5" t="n">
        <f aca="false">AVERAGE(D127:D131)</f>
        <v>8.72</v>
      </c>
      <c r="F133" s="5" t="n">
        <f aca="false">AVERAGE(F127:F131)</f>
        <v>5.336</v>
      </c>
      <c r="G133" s="5" t="n">
        <f aca="false">AVERAGE(G127:G131)</f>
        <v>8.622</v>
      </c>
      <c r="H133" s="5"/>
      <c r="I133" s="6"/>
    </row>
    <row r="134" customFormat="false" ht="14.25" hidden="false" customHeight="false" outlineLevel="0" collapsed="false">
      <c r="B134" s="4" t="s">
        <v>10</v>
      </c>
      <c r="C134" s="5" t="n">
        <f aca="false">C135/5^(1/2)</f>
        <v>0.380060521496248</v>
      </c>
      <c r="D134" s="5" t="n">
        <f aca="false">D135/5^(1/2)</f>
        <v>0.57159426169268</v>
      </c>
      <c r="F134" s="5" t="n">
        <f aca="false">F135/5^(1/2)</f>
        <v>0.235065948193268</v>
      </c>
      <c r="G134" s="5" t="n">
        <f aca="false">G135/5^(1/2)</f>
        <v>1.12310462558036</v>
      </c>
      <c r="H134" s="5"/>
      <c r="I134" s="6"/>
    </row>
    <row r="135" customFormat="false" ht="14.25" hidden="false" customHeight="false" outlineLevel="0" collapsed="false">
      <c r="B135" s="4" t="s">
        <v>11</v>
      </c>
      <c r="C135" s="5" t="n">
        <f aca="false">STDEV(C127:C131)</f>
        <v>0.849841161629631</v>
      </c>
      <c r="D135" s="5" t="n">
        <f aca="false">STDEV(D127:D131)</f>
        <v>1.27812362469364</v>
      </c>
      <c r="F135" s="5" t="n">
        <f aca="false">STDEV(F127:F131)</f>
        <v>0.52562343935559</v>
      </c>
      <c r="G135" s="5" t="n">
        <f aca="false">STDEV(G127:G131)</f>
        <v>2.51133828864213</v>
      </c>
      <c r="H135" s="5"/>
      <c r="I135" s="6"/>
    </row>
    <row r="136" customFormat="false" ht="14.25" hidden="false" customHeight="false" outlineLevel="0" collapsed="false">
      <c r="B136" s="19" t="s">
        <v>12</v>
      </c>
      <c r="C136" s="19"/>
      <c r="D136" s="19"/>
      <c r="E136" s="19"/>
      <c r="F136" s="19"/>
      <c r="G136" s="19"/>
      <c r="H136" s="19"/>
      <c r="I136" s="19"/>
    </row>
    <row r="138" customFormat="false" ht="16.5" hidden="false" customHeight="false" outlineLevel="0" collapsed="false">
      <c r="B138" s="2" t="s">
        <v>174</v>
      </c>
      <c r="C138" s="11" t="s">
        <v>175</v>
      </c>
      <c r="D138" s="11"/>
      <c r="E138" s="11"/>
      <c r="F138" s="11"/>
      <c r="G138" s="11"/>
      <c r="H138" s="11"/>
      <c r="I138" s="13"/>
    </row>
    <row r="139" customFormat="false" ht="14.25" hidden="false" customHeight="false" outlineLevel="0" collapsed="false">
      <c r="B139" s="4"/>
      <c r="C139" s="5" t="s">
        <v>2</v>
      </c>
      <c r="D139" s="5" t="s">
        <v>2</v>
      </c>
      <c r="F139" s="5" t="s">
        <v>7</v>
      </c>
      <c r="G139" s="5" t="s">
        <v>7</v>
      </c>
      <c r="H139" s="5"/>
      <c r="I139" s="6"/>
    </row>
    <row r="140" customFormat="false" ht="14.25" hidden="false" customHeight="false" outlineLevel="0" collapsed="false">
      <c r="B140" s="4" t="s">
        <v>167</v>
      </c>
      <c r="C140" s="5" t="s">
        <v>165</v>
      </c>
      <c r="D140" s="5" t="s">
        <v>166</v>
      </c>
      <c r="F140" s="5" t="s">
        <v>165</v>
      </c>
      <c r="G140" s="5" t="s">
        <v>166</v>
      </c>
      <c r="H140" s="5"/>
      <c r="I140" s="6"/>
    </row>
    <row r="141" customFormat="false" ht="14.25" hidden="false" customHeight="false" outlineLevel="0" collapsed="false">
      <c r="B141" s="4" t="n">
        <v>1</v>
      </c>
      <c r="C141" s="5" t="n">
        <v>3.7312</v>
      </c>
      <c r="D141" s="5" t="n">
        <v>3.9312</v>
      </c>
      <c r="F141" s="5" t="n">
        <v>3.256</v>
      </c>
      <c r="G141" s="5" t="n">
        <v>3.96</v>
      </c>
      <c r="H141" s="5"/>
      <c r="I141" s="6"/>
    </row>
    <row r="142" customFormat="false" ht="14.25" hidden="false" customHeight="false" outlineLevel="0" collapsed="false">
      <c r="B142" s="4" t="n">
        <v>2</v>
      </c>
      <c r="C142" s="5" t="n">
        <v>3.0992</v>
      </c>
      <c r="D142" s="5" t="n">
        <v>2.9584</v>
      </c>
      <c r="F142" s="5" t="n">
        <v>3.2184</v>
      </c>
      <c r="G142" s="5" t="n">
        <v>2.5984</v>
      </c>
      <c r="H142" s="5"/>
      <c r="I142" s="6"/>
    </row>
    <row r="143" customFormat="false" ht="14.25" hidden="false" customHeight="false" outlineLevel="0" collapsed="false">
      <c r="B143" s="4" t="n">
        <v>3</v>
      </c>
      <c r="C143" s="5" t="n">
        <v>3.2856</v>
      </c>
      <c r="D143" s="5" t="n">
        <v>3.744</v>
      </c>
      <c r="F143" s="5" t="n">
        <v>3.0192</v>
      </c>
      <c r="G143" s="5" t="n">
        <v>2.772</v>
      </c>
      <c r="H143" s="5"/>
      <c r="I143" s="6"/>
    </row>
    <row r="144" customFormat="false" ht="14.25" hidden="false" customHeight="false" outlineLevel="0" collapsed="false">
      <c r="B144" s="4" t="n">
        <v>4</v>
      </c>
      <c r="C144" s="5" t="n">
        <v>2.925</v>
      </c>
      <c r="D144" s="5" t="n">
        <v>4.29</v>
      </c>
      <c r="F144" s="5" t="n">
        <v>2.958</v>
      </c>
      <c r="G144" s="5" t="n">
        <v>4.248</v>
      </c>
      <c r="H144" s="5"/>
      <c r="I144" s="6"/>
    </row>
    <row r="145" customFormat="false" ht="14.25" hidden="false" customHeight="false" outlineLevel="0" collapsed="false">
      <c r="B145" s="4" t="n">
        <v>5</v>
      </c>
      <c r="C145" s="5" t="n">
        <v>3.78</v>
      </c>
      <c r="D145" s="5" t="n">
        <v>2.808</v>
      </c>
      <c r="F145" s="5" t="n">
        <v>3.332</v>
      </c>
      <c r="G145" s="5" t="n">
        <v>2.0475</v>
      </c>
      <c r="H145" s="5"/>
      <c r="I145" s="6"/>
    </row>
    <row r="146" customFormat="false" ht="14.25" hidden="false" customHeight="false" outlineLevel="0" collapsed="false">
      <c r="B146" s="4" t="s">
        <v>8</v>
      </c>
      <c r="C146" s="5" t="n">
        <v>5</v>
      </c>
      <c r="D146" s="5" t="n">
        <v>5</v>
      </c>
      <c r="F146" s="5" t="n">
        <v>5</v>
      </c>
      <c r="G146" s="5" t="n">
        <v>5</v>
      </c>
      <c r="H146" s="5"/>
      <c r="I146" s="6"/>
    </row>
    <row r="147" customFormat="false" ht="14.25" hidden="false" customHeight="false" outlineLevel="0" collapsed="false">
      <c r="B147" s="4" t="s">
        <v>41</v>
      </c>
      <c r="C147" s="5" t="n">
        <f aca="false">AVERAGE(C141:C145)</f>
        <v>3.3642</v>
      </c>
      <c r="D147" s="5" t="n">
        <f aca="false">AVERAGE(D141:D145)</f>
        <v>3.54632</v>
      </c>
      <c r="F147" s="5" t="n">
        <f aca="false">AVERAGE(F141:F145)</f>
        <v>3.15672</v>
      </c>
      <c r="G147" s="5" t="n">
        <f aca="false">AVERAGE(G141:G145)</f>
        <v>3.12518</v>
      </c>
      <c r="H147" s="5"/>
      <c r="I147" s="6"/>
    </row>
    <row r="148" customFormat="false" ht="14.25" hidden="false" customHeight="false" outlineLevel="0" collapsed="false">
      <c r="B148" s="4" t="s">
        <v>10</v>
      </c>
      <c r="C148" s="5" t="n">
        <f aca="false">C149/5^(1/2)</f>
        <v>0.169834955177078</v>
      </c>
      <c r="D148" s="5" t="n">
        <f aca="false">D149/5^(1/2)</f>
        <v>0.285572783016869</v>
      </c>
      <c r="F148" s="5" t="n">
        <f aca="false">F149/5^(1/2)</f>
        <v>0.071688704828585</v>
      </c>
      <c r="G148" s="5" t="n">
        <f aca="false">G149/5^(1/2)</f>
        <v>0.419599609628036</v>
      </c>
      <c r="H148" s="5"/>
      <c r="I148" s="6"/>
    </row>
    <row r="149" customFormat="false" ht="14.25" hidden="false" customHeight="false" outlineLevel="0" collapsed="false">
      <c r="B149" s="4" t="s">
        <v>11</v>
      </c>
      <c r="C149" s="5" t="n">
        <f aca="false">STDEV(C141:C145)</f>
        <v>0.379762504731576</v>
      </c>
      <c r="D149" s="5" t="n">
        <f aca="false">STDEV(D141:D145)</f>
        <v>0.638560155349518</v>
      </c>
      <c r="F149" s="5" t="n">
        <f aca="false">STDEV(F141:F145)</f>
        <v>0.160300817215634</v>
      </c>
      <c r="G149" s="5" t="n">
        <f aca="false">STDEV(G141:G145)</f>
        <v>0.938253250460663</v>
      </c>
      <c r="H149" s="5"/>
      <c r="I149" s="6"/>
    </row>
    <row r="150" customFormat="false" ht="14.25" hidden="false" customHeight="false" outlineLevel="0" collapsed="false">
      <c r="B150" s="4"/>
      <c r="C150" s="5"/>
      <c r="D150" s="5"/>
      <c r="F150" s="5"/>
      <c r="G150" s="5"/>
      <c r="H150" s="5"/>
      <c r="I150" s="6"/>
    </row>
    <row r="151" customFormat="false" ht="14.25" hidden="false" customHeight="false" outlineLevel="0" collapsed="false">
      <c r="B151" s="4"/>
      <c r="C151" s="5" t="s">
        <v>96</v>
      </c>
      <c r="D151" s="5"/>
      <c r="F151" s="5"/>
      <c r="G151" s="5"/>
      <c r="H151" s="5"/>
      <c r="I151" s="6"/>
    </row>
    <row r="152" customFormat="false" ht="14.25" hidden="false" customHeight="false" outlineLevel="0" collapsed="false">
      <c r="B152" s="4"/>
      <c r="C152" s="5" t="s">
        <v>2</v>
      </c>
      <c r="D152" s="5" t="s">
        <v>2</v>
      </c>
      <c r="F152" s="5" t="s">
        <v>7</v>
      </c>
      <c r="G152" s="5" t="s">
        <v>7</v>
      </c>
      <c r="H152" s="5"/>
      <c r="I152" s="6"/>
    </row>
    <row r="153" customFormat="false" ht="14.25" hidden="false" customHeight="false" outlineLevel="0" collapsed="false">
      <c r="B153" s="4" t="s">
        <v>167</v>
      </c>
      <c r="C153" s="5" t="s">
        <v>165</v>
      </c>
      <c r="D153" s="5" t="s">
        <v>166</v>
      </c>
      <c r="F153" s="5" t="s">
        <v>165</v>
      </c>
      <c r="G153" s="5" t="s">
        <v>166</v>
      </c>
      <c r="H153" s="5"/>
      <c r="I153" s="6"/>
    </row>
    <row r="154" customFormat="false" ht="14.25" hidden="false" customHeight="false" outlineLevel="0" collapsed="false">
      <c r="B154" s="4" t="n">
        <v>1</v>
      </c>
      <c r="C154" s="5" t="n">
        <v>160</v>
      </c>
      <c r="D154" s="1" t="n">
        <v>175</v>
      </c>
      <c r="F154" s="5" t="n">
        <v>30</v>
      </c>
      <c r="G154" s="1" t="n">
        <v>185</v>
      </c>
      <c r="H154" s="5"/>
      <c r="I154" s="6"/>
    </row>
    <row r="155" customFormat="false" ht="14.25" hidden="false" customHeight="false" outlineLevel="0" collapsed="false">
      <c r="B155" s="4" t="n">
        <v>2</v>
      </c>
      <c r="C155" s="5" t="n">
        <v>185</v>
      </c>
      <c r="D155" s="1" t="n">
        <v>150</v>
      </c>
      <c r="F155" s="5" t="n">
        <v>55</v>
      </c>
      <c r="G155" s="1" t="n">
        <v>150</v>
      </c>
      <c r="H155" s="5"/>
      <c r="I155" s="6"/>
    </row>
    <row r="156" customFormat="false" ht="14.25" hidden="false" customHeight="false" outlineLevel="0" collapsed="false">
      <c r="B156" s="4" t="n">
        <v>3</v>
      </c>
      <c r="C156" s="5" t="n">
        <v>210</v>
      </c>
      <c r="D156" s="1" t="n">
        <v>235</v>
      </c>
      <c r="F156" s="5" t="n">
        <v>45</v>
      </c>
      <c r="G156" s="1" t="n">
        <v>175</v>
      </c>
      <c r="H156" s="5"/>
      <c r="I156" s="6"/>
    </row>
    <row r="157" customFormat="false" ht="14.25" hidden="false" customHeight="false" outlineLevel="0" collapsed="false">
      <c r="B157" s="4" t="n">
        <v>4</v>
      </c>
      <c r="C157" s="5" t="n">
        <v>220</v>
      </c>
      <c r="D157" s="1" t="n">
        <v>250</v>
      </c>
      <c r="F157" s="5" t="n">
        <v>25</v>
      </c>
      <c r="G157" s="1" t="n">
        <v>145</v>
      </c>
      <c r="H157" s="5"/>
      <c r="I157" s="6"/>
    </row>
    <row r="158" customFormat="false" ht="14.25" hidden="false" customHeight="false" outlineLevel="0" collapsed="false">
      <c r="B158" s="4" t="n">
        <v>5</v>
      </c>
      <c r="C158" s="5" t="n">
        <v>150</v>
      </c>
      <c r="D158" s="1" t="n">
        <v>125</v>
      </c>
      <c r="F158" s="5" t="n">
        <v>60</v>
      </c>
      <c r="G158" s="1" t="n">
        <v>195</v>
      </c>
      <c r="H158" s="5"/>
      <c r="I158" s="6"/>
    </row>
    <row r="159" customFormat="false" ht="14.25" hidden="false" customHeight="false" outlineLevel="0" collapsed="false">
      <c r="B159" s="4" t="s">
        <v>8</v>
      </c>
      <c r="C159" s="5" t="n">
        <v>5</v>
      </c>
      <c r="D159" s="5" t="n">
        <v>5</v>
      </c>
      <c r="F159" s="5" t="n">
        <v>5</v>
      </c>
      <c r="G159" s="5" t="n">
        <v>5</v>
      </c>
      <c r="H159" s="5"/>
      <c r="I159" s="6"/>
    </row>
    <row r="160" customFormat="false" ht="14.25" hidden="false" customHeight="false" outlineLevel="0" collapsed="false">
      <c r="B160" s="4" t="s">
        <v>41</v>
      </c>
      <c r="C160" s="5" t="n">
        <f aca="false">AVERAGE(C154:C158)</f>
        <v>185</v>
      </c>
      <c r="D160" s="5" t="n">
        <f aca="false">AVERAGE(D154:D158)</f>
        <v>187</v>
      </c>
      <c r="F160" s="5" t="n">
        <f aca="false">AVERAGE(F154:F158)</f>
        <v>43</v>
      </c>
      <c r="G160" s="5" t="n">
        <f aca="false">AVERAGE(G154:G158)</f>
        <v>170</v>
      </c>
      <c r="H160" s="5"/>
      <c r="I160" s="6"/>
    </row>
    <row r="161" customFormat="false" ht="14.25" hidden="false" customHeight="false" outlineLevel="0" collapsed="false">
      <c r="B161" s="4" t="s">
        <v>10</v>
      </c>
      <c r="C161" s="5" t="n">
        <f aca="false">C162/5^(1/2)</f>
        <v>13.6014705087354</v>
      </c>
      <c r="D161" s="5" t="n">
        <f aca="false">D162/5^(1/2)</f>
        <v>24.114311103575</v>
      </c>
      <c r="F161" s="5" t="n">
        <f aca="false">F162/5^(1/2)</f>
        <v>6.81909084849293</v>
      </c>
      <c r="G161" s="5" t="n">
        <f aca="false">G162/5^(1/2)</f>
        <v>9.74679434480896</v>
      </c>
      <c r="H161" s="5"/>
      <c r="I161" s="6"/>
    </row>
    <row r="162" customFormat="false" ht="14.25" hidden="false" customHeight="false" outlineLevel="0" collapsed="false">
      <c r="B162" s="4" t="s">
        <v>11</v>
      </c>
      <c r="C162" s="5" t="n">
        <f aca="false">STDEV(C154:C158)</f>
        <v>30.4138126514911</v>
      </c>
      <c r="D162" s="5" t="n">
        <f aca="false">STDEV(D154:D158)</f>
        <v>53.9212388581717</v>
      </c>
      <c r="F162" s="5" t="n">
        <f aca="false">STDEV(F154:F158)</f>
        <v>15.2479506819769</v>
      </c>
      <c r="G162" s="5" t="n">
        <f aca="false">STDEV(G154:G158)</f>
        <v>21.7944947177034</v>
      </c>
      <c r="H162" s="5"/>
      <c r="I162" s="6"/>
    </row>
    <row r="163" customFormat="false" ht="14.25" hidden="false" customHeight="false" outlineLevel="0" collapsed="false">
      <c r="B163" s="4"/>
      <c r="C163" s="5"/>
      <c r="D163" s="5"/>
      <c r="F163" s="5"/>
      <c r="G163" s="5"/>
      <c r="H163" s="5"/>
      <c r="I163" s="6"/>
    </row>
    <row r="164" customFormat="false" ht="14.25" hidden="false" customHeight="false" outlineLevel="0" collapsed="false">
      <c r="B164" s="4"/>
      <c r="C164" s="5" t="s">
        <v>176</v>
      </c>
      <c r="D164" s="5"/>
      <c r="F164" s="5"/>
      <c r="G164" s="5"/>
      <c r="H164" s="5"/>
      <c r="I164" s="6"/>
    </row>
    <row r="165" customFormat="false" ht="14.25" hidden="false" customHeight="false" outlineLevel="0" collapsed="false">
      <c r="B165" s="4"/>
      <c r="C165" s="5" t="s">
        <v>2</v>
      </c>
      <c r="D165" s="5" t="s">
        <v>2</v>
      </c>
      <c r="F165" s="5" t="s">
        <v>7</v>
      </c>
      <c r="G165" s="5" t="s">
        <v>7</v>
      </c>
      <c r="H165" s="5"/>
      <c r="I165" s="6"/>
    </row>
    <row r="166" customFormat="false" ht="14.25" hidden="false" customHeight="false" outlineLevel="0" collapsed="false">
      <c r="B166" s="4" t="s">
        <v>167</v>
      </c>
      <c r="C166" s="5" t="s">
        <v>165</v>
      </c>
      <c r="D166" s="5" t="s">
        <v>166</v>
      </c>
      <c r="F166" s="5" t="s">
        <v>165</v>
      </c>
      <c r="G166" s="5" t="s">
        <v>166</v>
      </c>
      <c r="H166" s="5"/>
      <c r="I166" s="6"/>
    </row>
    <row r="167" customFormat="false" ht="14.25" hidden="false" customHeight="false" outlineLevel="0" collapsed="false">
      <c r="B167" s="4" t="n">
        <v>1</v>
      </c>
      <c r="C167" s="5" t="n">
        <v>10.0776</v>
      </c>
      <c r="D167" s="5" t="n">
        <v>10.8432</v>
      </c>
      <c r="F167" s="5" t="n">
        <v>2.1584</v>
      </c>
      <c r="G167" s="5" t="n">
        <v>11.0976</v>
      </c>
      <c r="H167" s="5"/>
      <c r="I167" s="6"/>
    </row>
    <row r="168" customFormat="false" ht="14.25" hidden="false" customHeight="false" outlineLevel="0" collapsed="false">
      <c r="B168" s="4" t="n">
        <v>2</v>
      </c>
      <c r="C168" s="5" t="n">
        <v>11.2</v>
      </c>
      <c r="D168" s="5" t="n">
        <v>10.3424</v>
      </c>
      <c r="F168" s="5" t="n">
        <v>2.0824</v>
      </c>
      <c r="G168" s="5" t="n">
        <v>6.6272</v>
      </c>
      <c r="H168" s="5"/>
      <c r="I168" s="6"/>
    </row>
    <row r="169" customFormat="false" ht="14.25" hidden="false" customHeight="false" outlineLevel="0" collapsed="false">
      <c r="B169" s="4" t="n">
        <v>3</v>
      </c>
      <c r="C169" s="5" t="n">
        <v>8.3376</v>
      </c>
      <c r="D169" s="5" t="n">
        <v>10.1304</v>
      </c>
      <c r="F169" s="5" t="n">
        <v>2.3232</v>
      </c>
      <c r="G169" s="5" t="n">
        <v>8.6664</v>
      </c>
      <c r="H169" s="5"/>
      <c r="I169" s="6"/>
    </row>
    <row r="170" customFormat="false" ht="14.25" hidden="false" customHeight="false" outlineLevel="0" collapsed="false">
      <c r="B170" s="4" t="n">
        <v>4</v>
      </c>
      <c r="C170" s="5" t="n">
        <v>11.4204</v>
      </c>
      <c r="D170" s="5" t="n">
        <v>10.9296</v>
      </c>
      <c r="F170" s="5" t="n">
        <v>2.2572</v>
      </c>
      <c r="G170" s="5" t="n">
        <v>12.2256</v>
      </c>
      <c r="H170" s="5"/>
      <c r="I170" s="6"/>
    </row>
    <row r="171" customFormat="false" ht="14.25" hidden="false" customHeight="false" outlineLevel="0" collapsed="false">
      <c r="B171" s="4" t="n">
        <v>5</v>
      </c>
      <c r="C171" s="5" t="n">
        <v>8.112</v>
      </c>
      <c r="D171" s="5" t="n">
        <v>9.6624</v>
      </c>
      <c r="F171" s="5" t="n">
        <v>1.9908</v>
      </c>
      <c r="G171" s="5" t="n">
        <v>5.319</v>
      </c>
      <c r="H171" s="5"/>
      <c r="I171" s="6"/>
    </row>
    <row r="172" customFormat="false" ht="14.25" hidden="false" customHeight="false" outlineLevel="0" collapsed="false">
      <c r="B172" s="4" t="s">
        <v>8</v>
      </c>
      <c r="C172" s="5" t="n">
        <v>5</v>
      </c>
      <c r="D172" s="5" t="n">
        <v>5</v>
      </c>
      <c r="F172" s="5" t="n">
        <v>5</v>
      </c>
      <c r="G172" s="5" t="n">
        <v>5</v>
      </c>
      <c r="H172" s="5"/>
      <c r="I172" s="6"/>
    </row>
    <row r="173" customFormat="false" ht="14.25" hidden="false" customHeight="false" outlineLevel="0" collapsed="false">
      <c r="B173" s="4" t="s">
        <v>41</v>
      </c>
      <c r="C173" s="5" t="n">
        <f aca="false">AVERAGE(C167:C171)</f>
        <v>9.82952</v>
      </c>
      <c r="D173" s="5" t="n">
        <f aca="false">AVERAGE(D167:D171)</f>
        <v>10.3816</v>
      </c>
      <c r="F173" s="5" t="n">
        <f aca="false">AVERAGE(F167:F171)</f>
        <v>2.1624</v>
      </c>
      <c r="G173" s="5" t="n">
        <f aca="false">AVERAGE(G167:G171)</f>
        <v>8.78716</v>
      </c>
      <c r="H173" s="5"/>
      <c r="I173" s="6"/>
    </row>
    <row r="174" customFormat="false" ht="14.25" hidden="false" customHeight="false" outlineLevel="0" collapsed="false">
      <c r="B174" s="4" t="s">
        <v>10</v>
      </c>
      <c r="C174" s="5" t="n">
        <f aca="false">C175/5^(1/2)</f>
        <v>0.69449112766111</v>
      </c>
      <c r="D174" s="5" t="n">
        <f aca="false">D175/5^(1/2)</f>
        <v>0.234015520852784</v>
      </c>
      <c r="F174" s="5" t="n">
        <f aca="false">F175/5^(1/2)</f>
        <v>0.0594584897218219</v>
      </c>
      <c r="G174" s="5" t="n">
        <f aca="false">G175/5^(1/2)</f>
        <v>1.30132906276622</v>
      </c>
      <c r="H174" s="5"/>
      <c r="I174" s="6"/>
    </row>
    <row r="175" customFormat="false" ht="14.25" hidden="false" customHeight="false" outlineLevel="0" collapsed="false">
      <c r="B175" s="4" t="s">
        <v>11</v>
      </c>
      <c r="C175" s="5" t="n">
        <f aca="false">STDEV(C167:C171)</f>
        <v>1.55292937122073</v>
      </c>
      <c r="D175" s="5" t="n">
        <f aca="false">STDEV(D167:D171)</f>
        <v>0.523274612416845</v>
      </c>
      <c r="F175" s="5" t="n">
        <f aca="false">STDEV(F167:F171)</f>
        <v>0.132953224857466</v>
      </c>
      <c r="G175" s="5" t="n">
        <f aca="false">STDEV(G167:G171)</f>
        <v>2.90986024544135</v>
      </c>
      <c r="H175" s="5"/>
      <c r="I175" s="6"/>
    </row>
    <row r="176" customFormat="false" ht="14.25" hidden="false" customHeight="false" outlineLevel="0" collapsed="false">
      <c r="B176" s="19" t="s">
        <v>12</v>
      </c>
      <c r="C176" s="19"/>
      <c r="D176" s="19"/>
      <c r="E176" s="19"/>
      <c r="F176" s="19"/>
      <c r="G176" s="19"/>
      <c r="H176" s="19"/>
      <c r="I176" s="19"/>
    </row>
  </sheetData>
  <mergeCells count="7">
    <mergeCell ref="B14:I14"/>
    <mergeCell ref="B28:I28"/>
    <mergeCell ref="B68:I68"/>
    <mergeCell ref="B108:I108"/>
    <mergeCell ref="B122:I122"/>
    <mergeCell ref="B136:I136"/>
    <mergeCell ref="B176:I17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190"/>
  <sheetViews>
    <sheetView showFormulas="false" showGridLines="true" showRowColHeaders="true" showZeros="true" rightToLeft="false" tabSelected="false" showOutlineSymbols="true" defaultGridColor="true" view="normal" topLeftCell="A139" colorId="64" zoomScale="70" zoomScaleNormal="70" zoomScalePageLayoutView="100" workbookViewId="0">
      <selection pane="topLeft" activeCell="K186" activeCellId="0" sqref="K186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25"/>
    <col collapsed="false" customWidth="false" hidden="false" outlineLevel="0" max="257" min="3" style="1" width="8.99"/>
  </cols>
  <sheetData>
    <row r="2" customFormat="false" ht="16.5" hidden="false" customHeight="false" outlineLevel="0" collapsed="false">
      <c r="B2" s="2" t="s">
        <v>177</v>
      </c>
      <c r="C2" s="11" t="s">
        <v>47</v>
      </c>
      <c r="D2" s="11"/>
      <c r="E2" s="11"/>
      <c r="F2" s="11"/>
      <c r="G2" s="11"/>
      <c r="H2" s="11"/>
      <c r="I2" s="13"/>
    </row>
    <row r="3" customFormat="false" ht="14.25" hidden="false" customHeight="false" outlineLevel="0" collapsed="false">
      <c r="B3" s="4"/>
      <c r="C3" s="5" t="s">
        <v>2</v>
      </c>
      <c r="D3" s="5" t="s">
        <v>2</v>
      </c>
      <c r="F3" s="5" t="s">
        <v>7</v>
      </c>
      <c r="G3" s="5" t="s">
        <v>7</v>
      </c>
      <c r="H3" s="5"/>
      <c r="I3" s="6"/>
    </row>
    <row r="4" customFormat="false" ht="14.25" hidden="false" customHeight="false" outlineLevel="0" collapsed="false">
      <c r="B4" s="4" t="s">
        <v>167</v>
      </c>
      <c r="C4" s="5" t="s">
        <v>165</v>
      </c>
      <c r="D4" s="5" t="s">
        <v>166</v>
      </c>
      <c r="F4" s="5" t="s">
        <v>165</v>
      </c>
      <c r="G4" s="5" t="s">
        <v>166</v>
      </c>
      <c r="H4" s="5"/>
      <c r="I4" s="6"/>
    </row>
    <row r="5" customFormat="false" ht="14.25" hidden="false" customHeight="false" outlineLevel="0" collapsed="false">
      <c r="B5" s="4" t="n">
        <v>1</v>
      </c>
      <c r="C5" s="5" t="n">
        <v>18.5</v>
      </c>
      <c r="D5" s="5" t="n">
        <v>36.5</v>
      </c>
      <c r="F5" s="5" t="n">
        <v>13.5</v>
      </c>
      <c r="G5" s="5" t="n">
        <v>38.5</v>
      </c>
      <c r="H5" s="5"/>
      <c r="I5" s="6"/>
    </row>
    <row r="6" customFormat="false" ht="14.25" hidden="false" customHeight="false" outlineLevel="0" collapsed="false">
      <c r="B6" s="4" t="n">
        <v>2</v>
      </c>
      <c r="C6" s="5" t="n">
        <v>22.6</v>
      </c>
      <c r="D6" s="5" t="n">
        <v>22.1</v>
      </c>
      <c r="F6" s="5" t="n">
        <v>11.2</v>
      </c>
      <c r="G6" s="5" t="n">
        <v>24.6</v>
      </c>
      <c r="H6" s="5"/>
      <c r="I6" s="6"/>
    </row>
    <row r="7" customFormat="false" ht="14.25" hidden="false" customHeight="false" outlineLevel="0" collapsed="false">
      <c r="B7" s="4" t="n">
        <v>3</v>
      </c>
      <c r="C7" s="5" t="n">
        <v>27.7</v>
      </c>
      <c r="D7" s="5" t="n">
        <v>32.8</v>
      </c>
      <c r="F7" s="5" t="n">
        <v>16.6</v>
      </c>
      <c r="G7" s="5" t="n">
        <v>28.8</v>
      </c>
      <c r="H7" s="5"/>
      <c r="I7" s="6"/>
    </row>
    <row r="8" customFormat="false" ht="14.25" hidden="false" customHeight="false" outlineLevel="0" collapsed="false">
      <c r="B8" s="4" t="n">
        <v>4</v>
      </c>
      <c r="C8" s="5" t="n">
        <v>26.8</v>
      </c>
      <c r="D8" s="5" t="n">
        <v>33.6</v>
      </c>
      <c r="F8" s="5" t="n">
        <v>8.8</v>
      </c>
      <c r="G8" s="5" t="n">
        <v>21</v>
      </c>
      <c r="H8" s="5"/>
      <c r="I8" s="6"/>
    </row>
    <row r="9" customFormat="false" ht="14.25" hidden="false" customHeight="false" outlineLevel="0" collapsed="false">
      <c r="B9" s="4" t="n">
        <v>5</v>
      </c>
      <c r="C9" s="5" t="n">
        <v>23.5</v>
      </c>
      <c r="D9" s="5" t="n">
        <v>23.5</v>
      </c>
      <c r="F9" s="5" t="n">
        <v>13.5</v>
      </c>
      <c r="G9" s="5" t="n">
        <v>18.5</v>
      </c>
      <c r="H9" s="5"/>
      <c r="I9" s="6"/>
    </row>
    <row r="10" customFormat="false" ht="14.25" hidden="false" customHeight="false" outlineLevel="0" collapsed="false">
      <c r="B10" s="4" t="s">
        <v>8</v>
      </c>
      <c r="C10" s="5" t="n">
        <v>5</v>
      </c>
      <c r="D10" s="5" t="n">
        <v>5</v>
      </c>
      <c r="F10" s="5" t="n">
        <v>5</v>
      </c>
      <c r="G10" s="5" t="n">
        <v>5</v>
      </c>
      <c r="H10" s="5"/>
      <c r="I10" s="6"/>
    </row>
    <row r="11" customFormat="false" ht="14.25" hidden="false" customHeight="false" outlineLevel="0" collapsed="false">
      <c r="B11" s="4" t="s">
        <v>41</v>
      </c>
      <c r="C11" s="5" t="n">
        <f aca="false">AVERAGE(C5:C9)</f>
        <v>23.82</v>
      </c>
      <c r="D11" s="5" t="n">
        <f aca="false">AVERAGE(D5:D9)</f>
        <v>29.7</v>
      </c>
      <c r="F11" s="5" t="n">
        <f aca="false">AVERAGE(F5:F9)</f>
        <v>12.72</v>
      </c>
      <c r="G11" s="5" t="n">
        <f aca="false">AVERAGE(G5:G9)</f>
        <v>26.28</v>
      </c>
      <c r="H11" s="5"/>
      <c r="I11" s="6"/>
    </row>
    <row r="12" customFormat="false" ht="14.25" hidden="false" customHeight="false" outlineLevel="0" collapsed="false">
      <c r="B12" s="4" t="s">
        <v>10</v>
      </c>
      <c r="C12" s="5" t="n">
        <f aca="false">C13/5^(1/2)</f>
        <v>1.64054868870144</v>
      </c>
      <c r="D12" s="5" t="n">
        <f aca="false">D13/5^(1/2)</f>
        <v>2.89188519827465</v>
      </c>
      <c r="F12" s="5" t="n">
        <f aca="false">F13/5^(1/2)</f>
        <v>1.30284304503651</v>
      </c>
      <c r="G12" s="5" t="n">
        <f aca="false">G13/5^(1/2)</f>
        <v>3.51360214025436</v>
      </c>
      <c r="H12" s="5"/>
      <c r="I12" s="6"/>
    </row>
    <row r="13" customFormat="false" ht="14.25" hidden="false" customHeight="false" outlineLevel="0" collapsed="false">
      <c r="B13" s="4" t="s">
        <v>11</v>
      </c>
      <c r="C13" s="5" t="n">
        <f aca="false">STDEV(C5:C9)</f>
        <v>3.66837838833455</v>
      </c>
      <c r="D13" s="5" t="n">
        <f aca="false">STDEV(D5:D9)</f>
        <v>6.46645188646757</v>
      </c>
      <c r="F13" s="5" t="n">
        <f aca="false">STDEV(F5:F9)</f>
        <v>2.91324561271445</v>
      </c>
      <c r="G13" s="5" t="n">
        <f aca="false">STDEV(G5:G9)</f>
        <v>7.85665323149749</v>
      </c>
      <c r="H13" s="5"/>
      <c r="I13" s="6"/>
    </row>
    <row r="14" customFormat="false" ht="14.25" hidden="false" customHeight="false" outlineLevel="0" collapsed="false">
      <c r="B14" s="19" t="s">
        <v>12</v>
      </c>
      <c r="C14" s="19"/>
      <c r="D14" s="19"/>
      <c r="E14" s="19"/>
      <c r="F14" s="19"/>
      <c r="G14" s="19"/>
      <c r="H14" s="19"/>
      <c r="I14" s="19"/>
    </row>
    <row r="16" customFormat="false" ht="16.5" hidden="false" customHeight="false" outlineLevel="0" collapsed="false">
      <c r="B16" s="2" t="s">
        <v>178</v>
      </c>
      <c r="C16" s="11" t="s">
        <v>51</v>
      </c>
      <c r="D16" s="11"/>
      <c r="E16" s="11"/>
      <c r="F16" s="11"/>
      <c r="G16" s="11"/>
      <c r="H16" s="11"/>
      <c r="I16" s="13"/>
    </row>
    <row r="17" customFormat="false" ht="14.25" hidden="false" customHeight="false" outlineLevel="0" collapsed="false">
      <c r="B17" s="4"/>
      <c r="C17" s="5" t="s">
        <v>2</v>
      </c>
      <c r="D17" s="5" t="s">
        <v>2</v>
      </c>
      <c r="F17" s="5" t="s">
        <v>7</v>
      </c>
      <c r="G17" s="5" t="s">
        <v>7</v>
      </c>
      <c r="H17" s="5"/>
      <c r="I17" s="6"/>
    </row>
    <row r="18" customFormat="false" ht="14.25" hidden="false" customHeight="false" outlineLevel="0" collapsed="false">
      <c r="B18" s="4" t="s">
        <v>167</v>
      </c>
      <c r="C18" s="5" t="s">
        <v>165</v>
      </c>
      <c r="D18" s="5" t="s">
        <v>166</v>
      </c>
      <c r="F18" s="5" t="s">
        <v>165</v>
      </c>
      <c r="G18" s="5" t="s">
        <v>166</v>
      </c>
      <c r="H18" s="5"/>
      <c r="I18" s="6"/>
    </row>
    <row r="19" customFormat="false" ht="14.25" hidden="false" customHeight="false" outlineLevel="0" collapsed="false">
      <c r="B19" s="4" t="n">
        <v>1</v>
      </c>
      <c r="C19" s="5" t="n">
        <v>12.4</v>
      </c>
      <c r="D19" s="5" t="n">
        <v>26.54</v>
      </c>
      <c r="F19" s="5" t="n">
        <v>8.88</v>
      </c>
      <c r="G19" s="5" t="n">
        <v>21.25</v>
      </c>
      <c r="H19" s="5"/>
      <c r="I19" s="6"/>
    </row>
    <row r="20" customFormat="false" ht="14.25" hidden="false" customHeight="false" outlineLevel="0" collapsed="false">
      <c r="B20" s="4" t="n">
        <v>2</v>
      </c>
      <c r="C20" s="5" t="n">
        <v>16.54</v>
      </c>
      <c r="D20" s="5" t="n">
        <v>23.59</v>
      </c>
      <c r="F20" s="5" t="n">
        <v>12.3</v>
      </c>
      <c r="G20" s="5" t="n">
        <v>16.79</v>
      </c>
      <c r="H20" s="5"/>
      <c r="I20" s="6"/>
    </row>
    <row r="21" customFormat="false" ht="14.25" hidden="false" customHeight="false" outlineLevel="0" collapsed="false">
      <c r="B21" s="4" t="n">
        <v>3</v>
      </c>
      <c r="C21" s="5" t="n">
        <v>20.55</v>
      </c>
      <c r="D21" s="5" t="n">
        <v>23.17</v>
      </c>
      <c r="F21" s="5" t="n">
        <v>7.67</v>
      </c>
      <c r="G21" s="5" t="n">
        <v>28.58</v>
      </c>
      <c r="H21" s="5"/>
      <c r="I21" s="6"/>
    </row>
    <row r="22" customFormat="false" ht="14.25" hidden="false" customHeight="false" outlineLevel="0" collapsed="false">
      <c r="B22" s="4" t="n">
        <v>4</v>
      </c>
      <c r="C22" s="5" t="n">
        <v>22.68</v>
      </c>
      <c r="D22" s="5" t="n">
        <v>22.65</v>
      </c>
      <c r="F22" s="5" t="n">
        <v>10.79</v>
      </c>
      <c r="G22" s="5" t="n">
        <v>22.3</v>
      </c>
      <c r="H22" s="5"/>
      <c r="I22" s="6"/>
    </row>
    <row r="23" customFormat="false" ht="14.25" hidden="false" customHeight="false" outlineLevel="0" collapsed="false">
      <c r="B23" s="4" t="n">
        <v>5</v>
      </c>
      <c r="C23" s="5" t="n">
        <v>18.55</v>
      </c>
      <c r="D23" s="5" t="n">
        <v>24.36</v>
      </c>
      <c r="F23" s="5" t="n">
        <v>14.54</v>
      </c>
      <c r="G23" s="5" t="n">
        <v>14.55</v>
      </c>
      <c r="H23" s="5"/>
      <c r="I23" s="6"/>
    </row>
    <row r="24" customFormat="false" ht="14.25" hidden="false" customHeight="false" outlineLevel="0" collapsed="false">
      <c r="B24" s="4" t="s">
        <v>8</v>
      </c>
      <c r="C24" s="5" t="n">
        <v>5</v>
      </c>
      <c r="D24" s="5" t="n">
        <v>5</v>
      </c>
      <c r="F24" s="5" t="n">
        <v>5</v>
      </c>
      <c r="G24" s="5" t="n">
        <v>5</v>
      </c>
      <c r="H24" s="5"/>
      <c r="I24" s="6"/>
    </row>
    <row r="25" customFormat="false" ht="14.25" hidden="false" customHeight="false" outlineLevel="0" collapsed="false">
      <c r="B25" s="4" t="s">
        <v>41</v>
      </c>
      <c r="C25" s="5" t="n">
        <f aca="false">AVERAGE(C19:C23)</f>
        <v>18.144</v>
      </c>
      <c r="D25" s="5" t="n">
        <f aca="false">AVERAGE(D19:D23)</f>
        <v>24.062</v>
      </c>
      <c r="F25" s="5" t="n">
        <f aca="false">AVERAGE(F19:F23)</f>
        <v>10.836</v>
      </c>
      <c r="G25" s="5" t="n">
        <f aca="false">AVERAGE(G19:G23)</f>
        <v>20.694</v>
      </c>
      <c r="H25" s="5"/>
      <c r="I25" s="6"/>
    </row>
    <row r="26" customFormat="false" ht="14.25" hidden="false" customHeight="false" outlineLevel="0" collapsed="false">
      <c r="B26" s="4" t="s">
        <v>10</v>
      </c>
      <c r="C26" s="5" t="n">
        <f aca="false">C27/5^(1/2)</f>
        <v>1.76203461941019</v>
      </c>
      <c r="D26" s="5" t="n">
        <f aca="false">D27/5^(1/2)</f>
        <v>0.679760251853549</v>
      </c>
      <c r="F26" s="5" t="n">
        <f aca="false">F27/5^(1/2)</f>
        <v>1.21890360570473</v>
      </c>
      <c r="G26" s="5" t="n">
        <f aca="false">G27/5^(1/2)</f>
        <v>2.42968434163782</v>
      </c>
      <c r="H26" s="5"/>
      <c r="I26" s="6"/>
    </row>
    <row r="27" customFormat="false" ht="14.25" hidden="false" customHeight="false" outlineLevel="0" collapsed="false">
      <c r="B27" s="4" t="s">
        <v>11</v>
      </c>
      <c r="C27" s="5" t="n">
        <f aca="false">STDEV(C19:C23)</f>
        <v>3.94002918770915</v>
      </c>
      <c r="D27" s="5" t="n">
        <f aca="false">STDEV(D19:D23)</f>
        <v>1.51999013154691</v>
      </c>
      <c r="F27" s="5" t="n">
        <f aca="false">STDEV(F19:F23)</f>
        <v>2.72555132037538</v>
      </c>
      <c r="G27" s="5" t="n">
        <f aca="false">STDEV(G19:G23)</f>
        <v>5.43293935176899</v>
      </c>
      <c r="H27" s="5"/>
      <c r="I27" s="6"/>
    </row>
    <row r="28" customFormat="false" ht="14.25" hidden="false" customHeight="false" outlineLevel="0" collapsed="false">
      <c r="B28" s="19" t="s">
        <v>12</v>
      </c>
      <c r="C28" s="19"/>
      <c r="D28" s="19"/>
      <c r="E28" s="19"/>
      <c r="F28" s="19"/>
      <c r="G28" s="19"/>
      <c r="H28" s="19"/>
      <c r="I28" s="19"/>
    </row>
    <row r="30" customFormat="false" ht="16.5" hidden="false" customHeight="false" outlineLevel="0" collapsed="false">
      <c r="B30" s="2" t="s">
        <v>179</v>
      </c>
      <c r="C30" s="11" t="s">
        <v>175</v>
      </c>
      <c r="D30" s="11"/>
      <c r="E30" s="11"/>
      <c r="F30" s="11"/>
      <c r="G30" s="11"/>
      <c r="H30" s="11"/>
      <c r="I30" s="13"/>
    </row>
    <row r="31" customFormat="false" ht="14.25" hidden="false" customHeight="false" outlineLevel="0" collapsed="false">
      <c r="B31" s="4"/>
      <c r="C31" s="5" t="s">
        <v>2</v>
      </c>
      <c r="D31" s="5" t="s">
        <v>2</v>
      </c>
      <c r="F31" s="5" t="s">
        <v>7</v>
      </c>
      <c r="G31" s="5" t="s">
        <v>7</v>
      </c>
      <c r="H31" s="5"/>
      <c r="I31" s="6"/>
    </row>
    <row r="32" customFormat="false" ht="14.25" hidden="false" customHeight="false" outlineLevel="0" collapsed="false">
      <c r="B32" s="4" t="s">
        <v>167</v>
      </c>
      <c r="C32" s="5" t="s">
        <v>165</v>
      </c>
      <c r="D32" s="5" t="s">
        <v>166</v>
      </c>
      <c r="F32" s="5" t="s">
        <v>165</v>
      </c>
      <c r="G32" s="5" t="s">
        <v>166</v>
      </c>
      <c r="H32" s="5"/>
      <c r="I32" s="6"/>
    </row>
    <row r="33" customFormat="false" ht="14.25" hidden="false" customHeight="false" outlineLevel="0" collapsed="false">
      <c r="B33" s="4" t="n">
        <v>1</v>
      </c>
      <c r="C33" s="5" t="n">
        <v>3.15875</v>
      </c>
      <c r="D33" s="5" t="n">
        <v>4.719</v>
      </c>
      <c r="F33" s="5" t="n">
        <v>5.7408</v>
      </c>
      <c r="G33" s="5" t="n">
        <v>5.69525</v>
      </c>
      <c r="H33" s="5"/>
      <c r="I33" s="6"/>
    </row>
    <row r="34" customFormat="false" ht="14.25" hidden="false" customHeight="false" outlineLevel="0" collapsed="false">
      <c r="B34" s="4" t="n">
        <v>2</v>
      </c>
      <c r="C34" s="5" t="n">
        <v>3.5336</v>
      </c>
      <c r="D34" s="5" t="n">
        <v>3.2718</v>
      </c>
      <c r="F34" s="5" t="n">
        <v>4.5045</v>
      </c>
      <c r="G34" s="5" t="n">
        <v>2.8595</v>
      </c>
      <c r="H34" s="5"/>
      <c r="I34" s="6"/>
    </row>
    <row r="35" customFormat="false" ht="14.25" hidden="false" customHeight="false" outlineLevel="0" collapsed="false">
      <c r="B35" s="4" t="n">
        <v>3</v>
      </c>
      <c r="C35" s="5" t="n">
        <v>4.536</v>
      </c>
      <c r="D35" s="5" t="n">
        <v>4.1606</v>
      </c>
      <c r="F35" s="5" t="n">
        <v>3.8703</v>
      </c>
      <c r="G35" s="5" t="n">
        <v>4.6822</v>
      </c>
      <c r="H35" s="5"/>
      <c r="I35" s="6"/>
    </row>
    <row r="36" customFormat="false" ht="14.25" hidden="false" customHeight="false" outlineLevel="0" collapsed="false">
      <c r="B36" s="4" t="n">
        <v>4</v>
      </c>
      <c r="C36" s="5" t="n">
        <v>5.59455</v>
      </c>
      <c r="D36" s="5" t="n">
        <v>5.1935</v>
      </c>
      <c r="F36" s="5" t="n">
        <v>4.5738</v>
      </c>
      <c r="G36" s="5" t="n">
        <v>3.32325</v>
      </c>
      <c r="H36" s="5"/>
      <c r="I36" s="6"/>
    </row>
    <row r="37" customFormat="false" ht="14.25" hidden="false" customHeight="false" outlineLevel="0" collapsed="false">
      <c r="B37" s="4" t="n">
        <v>5</v>
      </c>
      <c r="C37" s="5" t="n">
        <v>3.7422</v>
      </c>
      <c r="D37" s="5" t="n">
        <v>3.8016</v>
      </c>
      <c r="F37" s="5" t="n">
        <v>3.5563</v>
      </c>
      <c r="G37" s="5" t="n">
        <v>3.9976</v>
      </c>
      <c r="H37" s="5"/>
      <c r="I37" s="6"/>
    </row>
    <row r="38" customFormat="false" ht="14.25" hidden="false" customHeight="false" outlineLevel="0" collapsed="false">
      <c r="B38" s="4" t="s">
        <v>8</v>
      </c>
      <c r="C38" s="5" t="n">
        <v>5</v>
      </c>
      <c r="D38" s="5" t="n">
        <v>5</v>
      </c>
      <c r="F38" s="5" t="n">
        <v>5</v>
      </c>
      <c r="G38" s="5" t="n">
        <v>5</v>
      </c>
      <c r="H38" s="5"/>
      <c r="I38" s="6"/>
    </row>
    <row r="39" customFormat="false" ht="14.25" hidden="false" customHeight="false" outlineLevel="0" collapsed="false">
      <c r="B39" s="4" t="s">
        <v>41</v>
      </c>
      <c r="C39" s="5" t="n">
        <f aca="false">AVERAGE(C33:C37)</f>
        <v>4.11302</v>
      </c>
      <c r="D39" s="5" t="n">
        <f aca="false">AVERAGE(D33:D37)</f>
        <v>4.2293</v>
      </c>
      <c r="F39" s="5" t="n">
        <f aca="false">AVERAGE(F33:F37)</f>
        <v>4.44914</v>
      </c>
      <c r="G39" s="5" t="n">
        <f aca="false">AVERAGE(G33:G37)</f>
        <v>4.11156</v>
      </c>
      <c r="H39" s="5"/>
      <c r="I39" s="6"/>
    </row>
    <row r="40" customFormat="false" ht="14.25" hidden="false" customHeight="false" outlineLevel="0" collapsed="false">
      <c r="B40" s="4" t="s">
        <v>10</v>
      </c>
      <c r="C40" s="5" t="n">
        <f aca="false">C41/5^(1/2)</f>
        <v>0.433457579412334</v>
      </c>
      <c r="D40" s="5" t="n">
        <f aca="false">D41/5^(1/2)</f>
        <v>0.33718992867522</v>
      </c>
      <c r="F40" s="5" t="n">
        <f aca="false">F41/5^(1/2)</f>
        <v>0.375447027688328</v>
      </c>
      <c r="G40" s="5" t="n">
        <f aca="false">G41/5^(1/2)</f>
        <v>0.501785701619725</v>
      </c>
      <c r="H40" s="5"/>
      <c r="I40" s="6"/>
    </row>
    <row r="41" customFormat="false" ht="14.25" hidden="false" customHeight="false" outlineLevel="0" collapsed="false">
      <c r="B41" s="4" t="s">
        <v>11</v>
      </c>
      <c r="C41" s="5" t="n">
        <f aca="false">STDEV(C33:C37)</f>
        <v>0.969240612928493</v>
      </c>
      <c r="D41" s="5" t="n">
        <f aca="false">STDEV(D33:D37)</f>
        <v>0.753979601846098</v>
      </c>
      <c r="F41" s="5" t="n">
        <f aca="false">STDEV(F33:F37)</f>
        <v>0.839525075861346</v>
      </c>
      <c r="G41" s="5" t="n">
        <f aca="false">STDEV(G33:G37)</f>
        <v>1.12202693895913</v>
      </c>
      <c r="H41" s="5"/>
      <c r="I41" s="6"/>
    </row>
    <row r="42" customFormat="false" ht="14.25" hidden="false" customHeight="false" outlineLevel="0" collapsed="false">
      <c r="B42" s="4"/>
      <c r="C42" s="5"/>
      <c r="D42" s="5"/>
      <c r="F42" s="5"/>
      <c r="G42" s="5"/>
      <c r="H42" s="5"/>
      <c r="I42" s="6"/>
    </row>
    <row r="43" customFormat="false" ht="16.5" hidden="false" customHeight="false" outlineLevel="0" collapsed="false">
      <c r="B43" s="4"/>
      <c r="C43" s="5" t="s">
        <v>54</v>
      </c>
      <c r="D43" s="5"/>
      <c r="F43" s="5"/>
      <c r="G43" s="5"/>
      <c r="H43" s="5"/>
      <c r="I43" s="6"/>
    </row>
    <row r="44" customFormat="false" ht="14.25" hidden="false" customHeight="false" outlineLevel="0" collapsed="false">
      <c r="B44" s="4"/>
      <c r="C44" s="5" t="s">
        <v>2</v>
      </c>
      <c r="D44" s="5" t="s">
        <v>2</v>
      </c>
      <c r="F44" s="5" t="s">
        <v>7</v>
      </c>
      <c r="G44" s="5" t="s">
        <v>7</v>
      </c>
      <c r="H44" s="5"/>
      <c r="I44" s="6"/>
    </row>
    <row r="45" customFormat="false" ht="14.25" hidden="false" customHeight="false" outlineLevel="0" collapsed="false">
      <c r="B45" s="4" t="s">
        <v>167</v>
      </c>
      <c r="C45" s="5" t="s">
        <v>165</v>
      </c>
      <c r="D45" s="5" t="s">
        <v>166</v>
      </c>
      <c r="F45" s="5" t="s">
        <v>165</v>
      </c>
      <c r="G45" s="5" t="s">
        <v>166</v>
      </c>
      <c r="H45" s="5"/>
      <c r="I45" s="6"/>
    </row>
    <row r="46" customFormat="false" ht="14.25" hidden="false" customHeight="false" outlineLevel="0" collapsed="false">
      <c r="B46" s="4" t="n">
        <v>1</v>
      </c>
      <c r="C46" s="5" t="n">
        <v>19.25</v>
      </c>
      <c r="D46" s="1" t="n">
        <v>32.7</v>
      </c>
      <c r="F46" s="5" t="n">
        <v>5.6</v>
      </c>
      <c r="G46" s="1" t="n">
        <v>27.8</v>
      </c>
      <c r="H46" s="5"/>
      <c r="I46" s="6"/>
    </row>
    <row r="47" customFormat="false" ht="14.25" hidden="false" customHeight="false" outlineLevel="0" collapsed="false">
      <c r="B47" s="4" t="n">
        <v>2</v>
      </c>
      <c r="C47" s="5" t="n">
        <v>22.05</v>
      </c>
      <c r="D47" s="1" t="n">
        <v>33.55</v>
      </c>
      <c r="F47" s="5" t="n">
        <v>8.25</v>
      </c>
      <c r="G47" s="1" t="n">
        <v>24.55</v>
      </c>
      <c r="H47" s="5"/>
      <c r="I47" s="6"/>
    </row>
    <row r="48" customFormat="false" ht="14.25" hidden="false" customHeight="false" outlineLevel="0" collapsed="false">
      <c r="B48" s="4" t="n">
        <v>3</v>
      </c>
      <c r="C48" s="5" t="n">
        <v>21</v>
      </c>
      <c r="D48" s="1" t="n">
        <v>29.25</v>
      </c>
      <c r="F48" s="5" t="n">
        <v>13.75</v>
      </c>
      <c r="G48" s="1" t="n">
        <v>28.7</v>
      </c>
      <c r="H48" s="5"/>
      <c r="I48" s="6"/>
    </row>
    <row r="49" customFormat="false" ht="14.25" hidden="false" customHeight="false" outlineLevel="0" collapsed="false">
      <c r="B49" s="4" t="n">
        <v>4</v>
      </c>
      <c r="C49" s="5" t="n">
        <v>20.5</v>
      </c>
      <c r="D49" s="1" t="n">
        <v>30.6</v>
      </c>
      <c r="F49" s="5" t="n">
        <v>7.4</v>
      </c>
      <c r="G49" s="1" t="n">
        <v>30.1</v>
      </c>
      <c r="H49" s="5"/>
      <c r="I49" s="6"/>
    </row>
    <row r="50" customFormat="false" ht="14.25" hidden="false" customHeight="false" outlineLevel="0" collapsed="false">
      <c r="B50" s="4" t="n">
        <v>5</v>
      </c>
      <c r="C50" s="5" t="n">
        <v>23.9</v>
      </c>
      <c r="D50" s="1" t="n">
        <v>21.15</v>
      </c>
      <c r="F50" s="5" t="n">
        <v>8.5</v>
      </c>
      <c r="G50" s="1" t="n">
        <v>22.7</v>
      </c>
      <c r="H50" s="5"/>
      <c r="I50" s="6"/>
    </row>
    <row r="51" customFormat="false" ht="14.25" hidden="false" customHeight="false" outlineLevel="0" collapsed="false">
      <c r="B51" s="4" t="s">
        <v>8</v>
      </c>
      <c r="C51" s="5" t="n">
        <v>5</v>
      </c>
      <c r="D51" s="5" t="n">
        <v>5</v>
      </c>
      <c r="F51" s="5" t="n">
        <v>5</v>
      </c>
      <c r="G51" s="5" t="n">
        <v>5</v>
      </c>
      <c r="H51" s="5"/>
      <c r="I51" s="6"/>
    </row>
    <row r="52" customFormat="false" ht="14.25" hidden="false" customHeight="false" outlineLevel="0" collapsed="false">
      <c r="B52" s="4" t="s">
        <v>41</v>
      </c>
      <c r="C52" s="5" t="n">
        <f aca="false">AVERAGE(C46:C50)</f>
        <v>21.34</v>
      </c>
      <c r="D52" s="5" t="n">
        <f aca="false">AVERAGE(D46:D50)</f>
        <v>29.45</v>
      </c>
      <c r="F52" s="5" t="n">
        <f aca="false">AVERAGE(F46:F50)</f>
        <v>8.7</v>
      </c>
      <c r="G52" s="5" t="n">
        <f aca="false">AVERAGE(G46:G50)</f>
        <v>26.77</v>
      </c>
      <c r="H52" s="5"/>
      <c r="I52" s="6"/>
    </row>
    <row r="53" customFormat="false" ht="14.25" hidden="false" customHeight="false" outlineLevel="0" collapsed="false">
      <c r="B53" s="4" t="s">
        <v>10</v>
      </c>
      <c r="C53" s="5" t="n">
        <f aca="false">C54/5^(1/2)</f>
        <v>0.782527954772224</v>
      </c>
      <c r="D53" s="5" t="n">
        <f aca="false">D54/5^(1/2)</f>
        <v>2.20935510952857</v>
      </c>
      <c r="F53" s="5" t="n">
        <f aca="false">F54/5^(1/2)</f>
        <v>1.36097391598811</v>
      </c>
      <c r="G53" s="5" t="n">
        <f aca="false">G54/5^(1/2)</f>
        <v>1.36689428998734</v>
      </c>
      <c r="H53" s="5"/>
      <c r="I53" s="6"/>
    </row>
    <row r="54" customFormat="false" ht="14.25" hidden="false" customHeight="false" outlineLevel="0" collapsed="false">
      <c r="B54" s="4" t="s">
        <v>11</v>
      </c>
      <c r="C54" s="5" t="n">
        <f aca="false">STDEV(C46:C50)</f>
        <v>1.74978570116457</v>
      </c>
      <c r="D54" s="5" t="n">
        <f aca="false">STDEV(D46:D50)</f>
        <v>4.94026821134238</v>
      </c>
      <c r="F54" s="5" t="n">
        <f aca="false">STDEV(F46:F50)</f>
        <v>3.04323019175349</v>
      </c>
      <c r="G54" s="5" t="n">
        <f aca="false">STDEV(G46:G50)</f>
        <v>3.05646855046801</v>
      </c>
      <c r="H54" s="5"/>
      <c r="I54" s="6"/>
    </row>
    <row r="55" customFormat="false" ht="14.25" hidden="false" customHeight="false" outlineLevel="0" collapsed="false">
      <c r="B55" s="4"/>
      <c r="C55" s="5"/>
      <c r="D55" s="5"/>
      <c r="F55" s="5"/>
      <c r="G55" s="5"/>
      <c r="H55" s="5"/>
      <c r="I55" s="6"/>
    </row>
    <row r="56" customFormat="false" ht="14.25" hidden="false" customHeight="false" outlineLevel="0" collapsed="false">
      <c r="B56" s="4"/>
      <c r="C56" s="5" t="s">
        <v>176</v>
      </c>
      <c r="D56" s="5"/>
      <c r="F56" s="5"/>
      <c r="G56" s="5"/>
      <c r="H56" s="5"/>
      <c r="I56" s="6"/>
    </row>
    <row r="57" customFormat="false" ht="14.25" hidden="false" customHeight="false" outlineLevel="0" collapsed="false">
      <c r="B57" s="4"/>
      <c r="C57" s="5" t="s">
        <v>2</v>
      </c>
      <c r="D57" s="5" t="s">
        <v>2</v>
      </c>
      <c r="F57" s="5" t="s">
        <v>7</v>
      </c>
      <c r="G57" s="5" t="s">
        <v>7</v>
      </c>
      <c r="H57" s="5"/>
      <c r="I57" s="6"/>
    </row>
    <row r="58" customFormat="false" ht="14.25" hidden="false" customHeight="false" outlineLevel="0" collapsed="false">
      <c r="B58" s="4" t="s">
        <v>167</v>
      </c>
      <c r="C58" s="5" t="s">
        <v>165</v>
      </c>
      <c r="D58" s="5" t="s">
        <v>166</v>
      </c>
      <c r="F58" s="5" t="s">
        <v>165</v>
      </c>
      <c r="G58" s="5" t="s">
        <v>166</v>
      </c>
      <c r="H58" s="5"/>
      <c r="I58" s="6"/>
    </row>
    <row r="59" customFormat="false" ht="14.25" hidden="false" customHeight="false" outlineLevel="0" collapsed="false">
      <c r="B59" s="4" t="n">
        <v>1</v>
      </c>
      <c r="C59" s="5" t="n">
        <v>8.2336</v>
      </c>
      <c r="D59" s="5" t="n">
        <v>29.51248</v>
      </c>
      <c r="F59" s="5" t="n">
        <v>3.76512</v>
      </c>
      <c r="G59" s="5" t="n">
        <v>22.3125</v>
      </c>
      <c r="H59" s="5"/>
      <c r="I59" s="6"/>
    </row>
    <row r="60" customFormat="false" ht="14.25" hidden="false" customHeight="false" outlineLevel="0" collapsed="false">
      <c r="B60" s="4" t="n">
        <v>2</v>
      </c>
      <c r="C60" s="5" t="n">
        <v>10.0894</v>
      </c>
      <c r="D60" s="5" t="n">
        <v>25.19412</v>
      </c>
      <c r="F60" s="5" t="n">
        <v>6.4944</v>
      </c>
      <c r="G60" s="5" t="n">
        <v>15.68186</v>
      </c>
      <c r="H60" s="5"/>
      <c r="I60" s="6"/>
    </row>
    <row r="61" customFormat="false" ht="14.25" hidden="false" customHeight="false" outlineLevel="0" collapsed="false">
      <c r="B61" s="4" t="n">
        <v>3</v>
      </c>
      <c r="C61" s="5" t="n">
        <v>14.9604</v>
      </c>
      <c r="D61" s="5" t="n">
        <v>19.6945</v>
      </c>
      <c r="F61" s="5" t="n">
        <v>2.89926</v>
      </c>
      <c r="G61" s="5" t="n">
        <v>24.5788</v>
      </c>
      <c r="H61" s="5"/>
      <c r="I61" s="6"/>
    </row>
    <row r="62" customFormat="false" ht="14.25" hidden="false" customHeight="false" outlineLevel="0" collapsed="false">
      <c r="B62" s="4" t="n">
        <v>4</v>
      </c>
      <c r="C62" s="5" t="n">
        <v>18.68832</v>
      </c>
      <c r="D62" s="5" t="n">
        <v>19.9773</v>
      </c>
      <c r="F62" s="5" t="n">
        <v>3.30174</v>
      </c>
      <c r="G62" s="5" t="n">
        <v>18.3752</v>
      </c>
      <c r="H62" s="5"/>
      <c r="I62" s="6"/>
    </row>
    <row r="63" customFormat="false" ht="14.25" hidden="false" customHeight="false" outlineLevel="0" collapsed="false">
      <c r="B63" s="4" t="n">
        <v>5</v>
      </c>
      <c r="C63" s="5" t="n">
        <v>16.5095</v>
      </c>
      <c r="D63" s="5" t="n">
        <v>19.39056</v>
      </c>
      <c r="F63" s="5" t="n">
        <v>3.60592</v>
      </c>
      <c r="G63" s="5" t="n">
        <v>12.9204</v>
      </c>
      <c r="H63" s="5"/>
      <c r="I63" s="6"/>
    </row>
    <row r="64" customFormat="false" ht="14.25" hidden="false" customHeight="false" outlineLevel="0" collapsed="false">
      <c r="B64" s="4" t="s">
        <v>8</v>
      </c>
      <c r="C64" s="5" t="n">
        <v>5</v>
      </c>
      <c r="D64" s="5" t="n">
        <v>5</v>
      </c>
      <c r="F64" s="5" t="n">
        <v>5</v>
      </c>
      <c r="G64" s="5" t="n">
        <v>5</v>
      </c>
      <c r="H64" s="5"/>
      <c r="I64" s="6"/>
    </row>
    <row r="65" customFormat="false" ht="14.25" hidden="false" customHeight="false" outlineLevel="0" collapsed="false">
      <c r="B65" s="4" t="s">
        <v>41</v>
      </c>
      <c r="C65" s="5" t="n">
        <f aca="false">AVERAGE(C59:C63)</f>
        <v>13.696244</v>
      </c>
      <c r="D65" s="5" t="n">
        <f aca="false">AVERAGE(D59:D63)</f>
        <v>22.753792</v>
      </c>
      <c r="F65" s="5" t="n">
        <f aca="false">AVERAGE(F59:F63)</f>
        <v>4.013288</v>
      </c>
      <c r="G65" s="5" t="n">
        <f aca="false">AVERAGE(G59:G63)</f>
        <v>18.773752</v>
      </c>
      <c r="H65" s="5"/>
      <c r="I65" s="6"/>
    </row>
    <row r="66" customFormat="false" ht="14.25" hidden="false" customHeight="false" outlineLevel="0" collapsed="false">
      <c r="B66" s="4" t="s">
        <v>10</v>
      </c>
      <c r="C66" s="5" t="n">
        <f aca="false">C67/5^(1/2)</f>
        <v>1.96574573145562</v>
      </c>
      <c r="D66" s="5" t="n">
        <f aca="false">D67/5^(1/2)</f>
        <v>2.00018210523542</v>
      </c>
      <c r="F66" s="5" t="n">
        <f aca="false">F67/5^(1/2)</f>
        <v>0.637605353697724</v>
      </c>
      <c r="G66" s="5" t="n">
        <f aca="false">G67/5^(1/2)</f>
        <v>2.1236959429504</v>
      </c>
      <c r="H66" s="5"/>
      <c r="I66" s="6"/>
    </row>
    <row r="67" customFormat="false" ht="14.25" hidden="false" customHeight="false" outlineLevel="0" collapsed="false">
      <c r="B67" s="4" t="s">
        <v>11</v>
      </c>
      <c r="C67" s="5" t="n">
        <f aca="false">STDEV(C59:C63)</f>
        <v>4.39554108201482</v>
      </c>
      <c r="D67" s="5" t="n">
        <f aca="false">STDEV(D59:D63)</f>
        <v>4.47254315468504</v>
      </c>
      <c r="F67" s="5" t="n">
        <f aca="false">STDEV(F59:F63)</f>
        <v>1.42572891368591</v>
      </c>
      <c r="G67" s="5" t="n">
        <f aca="false">STDEV(G59:G63)</f>
        <v>4.74872849197762</v>
      </c>
      <c r="H67" s="5"/>
      <c r="I67" s="6"/>
    </row>
    <row r="68" customFormat="false" ht="14.25" hidden="false" customHeight="false" outlineLevel="0" collapsed="false">
      <c r="B68" s="19" t="s">
        <v>12</v>
      </c>
      <c r="C68" s="19"/>
      <c r="D68" s="19"/>
      <c r="E68" s="19"/>
      <c r="F68" s="19"/>
      <c r="G68" s="19"/>
      <c r="H68" s="19"/>
      <c r="I68" s="19"/>
    </row>
    <row r="70" customFormat="false" ht="16.5" hidden="false" customHeight="false" outlineLevel="0" collapsed="false">
      <c r="B70" s="2" t="s">
        <v>180</v>
      </c>
      <c r="C70" s="11" t="s">
        <v>47</v>
      </c>
      <c r="D70" s="11"/>
      <c r="E70" s="11"/>
      <c r="F70" s="11"/>
      <c r="G70" s="11"/>
      <c r="H70" s="11"/>
      <c r="I70" s="13"/>
    </row>
    <row r="71" customFormat="false" ht="14.25" hidden="false" customHeight="false" outlineLevel="0" collapsed="false">
      <c r="B71" s="4"/>
      <c r="C71" s="5" t="s">
        <v>2</v>
      </c>
      <c r="D71" s="5" t="s">
        <v>2</v>
      </c>
      <c r="F71" s="5" t="s">
        <v>7</v>
      </c>
      <c r="G71" s="5" t="s">
        <v>7</v>
      </c>
      <c r="H71" s="5"/>
      <c r="I71" s="6"/>
    </row>
    <row r="72" customFormat="false" ht="14.25" hidden="false" customHeight="false" outlineLevel="0" collapsed="false">
      <c r="B72" s="4" t="s">
        <v>167</v>
      </c>
      <c r="C72" s="5" t="s">
        <v>165</v>
      </c>
      <c r="D72" s="5" t="s">
        <v>166</v>
      </c>
      <c r="F72" s="5" t="s">
        <v>165</v>
      </c>
      <c r="G72" s="5" t="s">
        <v>166</v>
      </c>
      <c r="H72" s="5"/>
      <c r="I72" s="6"/>
    </row>
    <row r="73" customFormat="false" ht="14.25" hidden="false" customHeight="false" outlineLevel="0" collapsed="false">
      <c r="B73" s="4" t="n">
        <v>1</v>
      </c>
      <c r="C73" s="1" t="n">
        <v>22</v>
      </c>
      <c r="D73" s="1" t="n">
        <v>26.5</v>
      </c>
      <c r="F73" s="1" t="n">
        <v>17</v>
      </c>
      <c r="G73" s="1" t="n">
        <v>25.5</v>
      </c>
      <c r="H73" s="5"/>
      <c r="I73" s="6"/>
    </row>
    <row r="74" customFormat="false" ht="14.25" hidden="false" customHeight="false" outlineLevel="0" collapsed="false">
      <c r="B74" s="4" t="n">
        <v>2</v>
      </c>
      <c r="C74" s="1" t="n">
        <v>19</v>
      </c>
      <c r="D74" s="1" t="n">
        <v>25</v>
      </c>
      <c r="F74" s="1" t="n">
        <v>14</v>
      </c>
      <c r="G74" s="1" t="n">
        <v>22</v>
      </c>
      <c r="H74" s="5"/>
      <c r="I74" s="6"/>
    </row>
    <row r="75" customFormat="false" ht="14.25" hidden="false" customHeight="false" outlineLevel="0" collapsed="false">
      <c r="B75" s="4" t="n">
        <v>3</v>
      </c>
      <c r="C75" s="1" t="n">
        <v>15</v>
      </c>
      <c r="D75" s="1" t="n">
        <v>19.5</v>
      </c>
      <c r="F75" s="1" t="n">
        <v>14</v>
      </c>
      <c r="G75" s="1" t="n">
        <v>27.5</v>
      </c>
      <c r="H75" s="5"/>
      <c r="I75" s="6"/>
    </row>
    <row r="76" customFormat="false" ht="14.25" hidden="false" customHeight="false" outlineLevel="0" collapsed="false">
      <c r="B76" s="4" t="n">
        <v>4</v>
      </c>
      <c r="C76" s="1" t="n">
        <v>16.5</v>
      </c>
      <c r="D76" s="1" t="n">
        <v>21.5</v>
      </c>
      <c r="F76" s="1" t="n">
        <v>13.5</v>
      </c>
      <c r="G76" s="1" t="n">
        <v>24</v>
      </c>
      <c r="H76" s="5"/>
      <c r="I76" s="6"/>
    </row>
    <row r="77" customFormat="false" ht="14.25" hidden="false" customHeight="false" outlineLevel="0" collapsed="false">
      <c r="B77" s="4" t="n">
        <v>5</v>
      </c>
      <c r="C77" s="1" t="n">
        <v>22.5</v>
      </c>
      <c r="D77" s="1" t="n">
        <v>25.5</v>
      </c>
      <c r="F77" s="1" t="n">
        <v>12</v>
      </c>
      <c r="G77" s="1" t="n">
        <v>26</v>
      </c>
      <c r="H77" s="5"/>
      <c r="I77" s="6"/>
    </row>
    <row r="78" customFormat="false" ht="14.25" hidden="false" customHeight="false" outlineLevel="0" collapsed="false">
      <c r="B78" s="4" t="s">
        <v>8</v>
      </c>
      <c r="C78" s="5" t="n">
        <v>5</v>
      </c>
      <c r="D78" s="5" t="n">
        <v>5</v>
      </c>
      <c r="F78" s="5" t="n">
        <v>5</v>
      </c>
      <c r="G78" s="5" t="n">
        <v>5</v>
      </c>
      <c r="H78" s="5"/>
      <c r="I78" s="6"/>
    </row>
    <row r="79" customFormat="false" ht="14.25" hidden="false" customHeight="false" outlineLevel="0" collapsed="false">
      <c r="B79" s="4" t="s">
        <v>41</v>
      </c>
      <c r="C79" s="5" t="n">
        <f aca="false">AVERAGE(C73:C77)</f>
        <v>19</v>
      </c>
      <c r="D79" s="5" t="n">
        <f aca="false">AVERAGE(D73:D77)</f>
        <v>23.6</v>
      </c>
      <c r="E79" s="5"/>
      <c r="F79" s="5" t="n">
        <f aca="false">AVERAGE(F73:F77)</f>
        <v>14.1</v>
      </c>
      <c r="G79" s="5" t="n">
        <f aca="false">AVERAGE(G73:G77)</f>
        <v>25</v>
      </c>
      <c r="H79" s="5"/>
      <c r="I79" s="6"/>
    </row>
    <row r="80" customFormat="false" ht="14.25" hidden="false" customHeight="false" outlineLevel="0" collapsed="false">
      <c r="B80" s="4" t="s">
        <v>10</v>
      </c>
      <c r="C80" s="5" t="n">
        <f aca="false">C81/5^(1/2)</f>
        <v>1.47478812037526</v>
      </c>
      <c r="D80" s="5" t="n">
        <f aca="false">D81/5^(1/2)</f>
        <v>1.32664991614216</v>
      </c>
      <c r="E80" s="5"/>
      <c r="F80" s="5" t="n">
        <f aca="false">F81/5^(1/2)</f>
        <v>0.812403840463596</v>
      </c>
      <c r="G80" s="5" t="n">
        <f aca="false">G81/5^(1/2)</f>
        <v>0.935414346693485</v>
      </c>
      <c r="H80" s="5"/>
      <c r="I80" s="6"/>
    </row>
    <row r="81" customFormat="false" ht="14.25" hidden="false" customHeight="false" outlineLevel="0" collapsed="false">
      <c r="B81" s="4" t="s">
        <v>11</v>
      </c>
      <c r="C81" s="5" t="n">
        <f aca="false">STDEV(C73:C77)</f>
        <v>3.29772648956823</v>
      </c>
      <c r="D81" s="5" t="n">
        <f aca="false">STDEV(D73:D77)</f>
        <v>2.96647939483827</v>
      </c>
      <c r="E81" s="5"/>
      <c r="F81" s="5" t="n">
        <f aca="false">STDEV(F73:F77)</f>
        <v>1.8165902124585</v>
      </c>
      <c r="G81" s="5" t="n">
        <f aca="false">STDEV(G73:G77)</f>
        <v>2.09165006633519</v>
      </c>
      <c r="H81" s="5"/>
      <c r="I81" s="6"/>
    </row>
    <row r="82" customFormat="false" ht="14.25" hidden="false" customHeight="false" outlineLevel="0" collapsed="false">
      <c r="B82" s="44" t="s">
        <v>12</v>
      </c>
      <c r="C82" s="44"/>
      <c r="D82" s="44"/>
      <c r="E82" s="44"/>
      <c r="F82" s="44"/>
      <c r="G82" s="44"/>
      <c r="H82" s="44"/>
      <c r="I82" s="44"/>
    </row>
    <row r="84" customFormat="false" ht="16.5" hidden="false" customHeight="false" outlineLevel="0" collapsed="false">
      <c r="B84" s="2" t="s">
        <v>181</v>
      </c>
      <c r="C84" s="11" t="s">
        <v>175</v>
      </c>
      <c r="D84" s="11"/>
      <c r="E84" s="11"/>
      <c r="F84" s="11"/>
      <c r="G84" s="11"/>
      <c r="H84" s="11"/>
      <c r="I84" s="13"/>
    </row>
    <row r="85" customFormat="false" ht="14.25" hidden="false" customHeight="false" outlineLevel="0" collapsed="false">
      <c r="B85" s="4"/>
      <c r="C85" s="5" t="s">
        <v>2</v>
      </c>
      <c r="D85" s="5" t="s">
        <v>2</v>
      </c>
      <c r="E85" s="5"/>
      <c r="F85" s="5" t="s">
        <v>7</v>
      </c>
      <c r="G85" s="5" t="s">
        <v>7</v>
      </c>
      <c r="H85" s="5"/>
      <c r="I85" s="6"/>
    </row>
    <row r="86" customFormat="false" ht="14.25" hidden="false" customHeight="false" outlineLevel="0" collapsed="false">
      <c r="B86" s="4" t="s">
        <v>167</v>
      </c>
      <c r="C86" s="5" t="s">
        <v>165</v>
      </c>
      <c r="D86" s="5" t="s">
        <v>166</v>
      </c>
      <c r="E86" s="5"/>
      <c r="F86" s="5" t="s">
        <v>165</v>
      </c>
      <c r="G86" s="5" t="s">
        <v>166</v>
      </c>
      <c r="H86" s="5"/>
      <c r="I86" s="6"/>
    </row>
    <row r="87" customFormat="false" ht="14.25" hidden="false" customHeight="false" outlineLevel="0" collapsed="false">
      <c r="B87" s="4" t="n">
        <v>1</v>
      </c>
      <c r="C87" s="1" t="n">
        <v>2.84</v>
      </c>
      <c r="D87" s="1" t="n">
        <v>3.24415</v>
      </c>
      <c r="F87" s="1" t="n">
        <v>3.5288</v>
      </c>
      <c r="G87" s="1" t="n">
        <v>3.6855</v>
      </c>
      <c r="H87" s="5"/>
      <c r="I87" s="6"/>
    </row>
    <row r="88" customFormat="false" ht="14.25" hidden="false" customHeight="false" outlineLevel="0" collapsed="false">
      <c r="B88" s="4" t="n">
        <v>2</v>
      </c>
      <c r="C88" s="1" t="n">
        <v>3.0954</v>
      </c>
      <c r="D88" s="1" t="n">
        <v>3.612</v>
      </c>
      <c r="F88" s="1" t="n">
        <v>2.865</v>
      </c>
      <c r="G88" s="1" t="n">
        <v>3.4194</v>
      </c>
      <c r="H88" s="5"/>
      <c r="I88" s="6"/>
    </row>
    <row r="89" customFormat="false" ht="14.25" hidden="false" customHeight="false" outlineLevel="0" collapsed="false">
      <c r="B89" s="4" t="n">
        <v>3</v>
      </c>
      <c r="C89" s="1" t="n">
        <v>3.12375</v>
      </c>
      <c r="D89" s="1" t="n">
        <v>3.4038</v>
      </c>
      <c r="F89" s="1" t="n">
        <v>3.3216</v>
      </c>
      <c r="G89" s="1" t="n">
        <v>3.3271</v>
      </c>
      <c r="H89" s="5"/>
      <c r="I89" s="6"/>
    </row>
    <row r="90" customFormat="false" ht="14.25" hidden="false" customHeight="false" outlineLevel="0" collapsed="false">
      <c r="B90" s="4" t="n">
        <v>4</v>
      </c>
      <c r="C90" s="1" t="n">
        <v>2.8569</v>
      </c>
      <c r="D90" s="1" t="n">
        <v>3.156</v>
      </c>
      <c r="F90" s="1" t="n">
        <v>3.8211</v>
      </c>
      <c r="G90" s="1" t="n">
        <v>4.3719</v>
      </c>
      <c r="H90" s="5"/>
      <c r="I90" s="6"/>
    </row>
    <row r="91" customFormat="false" ht="14.25" hidden="false" customHeight="false" outlineLevel="0" collapsed="false">
      <c r="B91" s="4" t="n">
        <v>5</v>
      </c>
      <c r="C91" s="1" t="n">
        <v>3.645</v>
      </c>
      <c r="D91" s="1" t="n">
        <v>4.22505</v>
      </c>
      <c r="F91" s="1" t="n">
        <v>3.1447</v>
      </c>
      <c r="G91" s="1" t="n">
        <v>3.3528</v>
      </c>
      <c r="H91" s="5"/>
      <c r="I91" s="6"/>
    </row>
    <row r="92" customFormat="false" ht="14.25" hidden="false" customHeight="false" outlineLevel="0" collapsed="false">
      <c r="B92" s="4" t="s">
        <v>8</v>
      </c>
      <c r="C92" s="5" t="n">
        <v>5</v>
      </c>
      <c r="D92" s="5" t="n">
        <v>5</v>
      </c>
      <c r="E92" s="5"/>
      <c r="F92" s="5" t="n">
        <v>5</v>
      </c>
      <c r="G92" s="5" t="n">
        <v>5</v>
      </c>
      <c r="H92" s="5"/>
      <c r="I92" s="6"/>
    </row>
    <row r="93" customFormat="false" ht="14.25" hidden="false" customHeight="false" outlineLevel="0" collapsed="false">
      <c r="B93" s="4" t="s">
        <v>41</v>
      </c>
      <c r="C93" s="5" t="n">
        <f aca="false">AVERAGE(C87:C91)</f>
        <v>3.11221</v>
      </c>
      <c r="D93" s="5" t="n">
        <f aca="false">AVERAGE(D87:D91)</f>
        <v>3.5282</v>
      </c>
      <c r="E93" s="5"/>
      <c r="F93" s="5" t="n">
        <f aca="false">AVERAGE(F87:F91)</f>
        <v>3.33624</v>
      </c>
      <c r="G93" s="5" t="n">
        <f aca="false">AVERAGE(G87:G91)</f>
        <v>3.63134</v>
      </c>
      <c r="H93" s="5"/>
      <c r="I93" s="6"/>
    </row>
    <row r="94" customFormat="false" ht="14.25" hidden="false" customHeight="false" outlineLevel="0" collapsed="false">
      <c r="B94" s="4" t="s">
        <v>10</v>
      </c>
      <c r="C94" s="5" t="n">
        <f aca="false">C95/5^(1/2)</f>
        <v>0.145527044222028</v>
      </c>
      <c r="D94" s="5" t="n">
        <f aca="false">D95/5^(1/2)</f>
        <v>0.190698055181483</v>
      </c>
      <c r="F94" s="5" t="n">
        <f aca="false">F95/5^(1/2)</f>
        <v>0.162962819685964</v>
      </c>
      <c r="G94" s="5" t="n">
        <f aca="false">G95/5^(1/2)</f>
        <v>0.195758459842736</v>
      </c>
      <c r="H94" s="5"/>
      <c r="I94" s="6"/>
    </row>
    <row r="95" customFormat="false" ht="14.25" hidden="false" customHeight="false" outlineLevel="0" collapsed="false">
      <c r="B95" s="4" t="s">
        <v>11</v>
      </c>
      <c r="C95" s="5" t="n">
        <f aca="false">STDEV(C87:C91)</f>
        <v>0.325408363445072</v>
      </c>
      <c r="D95" s="5" t="n">
        <f aca="false">STDEV(D87:D91)</f>
        <v>0.426413814562803</v>
      </c>
      <c r="E95" s="5"/>
      <c r="F95" s="5" t="n">
        <f aca="false">STDEV(F87:F91)</f>
        <v>0.364395942622856</v>
      </c>
      <c r="G95" s="5" t="n">
        <f aca="false">STDEV(G87:G91)</f>
        <v>0.43772922337902</v>
      </c>
      <c r="H95" s="5"/>
      <c r="I95" s="6"/>
    </row>
    <row r="96" customFormat="false" ht="14.25" hidden="false" customHeight="false" outlineLevel="0" collapsed="false">
      <c r="B96" s="4"/>
      <c r="C96" s="5"/>
      <c r="D96" s="5"/>
      <c r="E96" s="5"/>
      <c r="F96" s="5"/>
      <c r="G96" s="5"/>
      <c r="H96" s="5"/>
      <c r="I96" s="6"/>
    </row>
    <row r="97" customFormat="false" ht="16.5" hidden="false" customHeight="false" outlineLevel="0" collapsed="false">
      <c r="B97" s="4"/>
      <c r="C97" s="5" t="s">
        <v>54</v>
      </c>
      <c r="D97" s="5"/>
      <c r="E97" s="5"/>
      <c r="F97" s="5"/>
      <c r="G97" s="5"/>
      <c r="H97" s="5"/>
      <c r="I97" s="6"/>
    </row>
    <row r="98" customFormat="false" ht="14.25" hidden="false" customHeight="false" outlineLevel="0" collapsed="false">
      <c r="B98" s="4"/>
      <c r="C98" s="5" t="s">
        <v>2</v>
      </c>
      <c r="D98" s="5" t="s">
        <v>2</v>
      </c>
      <c r="E98" s="5"/>
      <c r="F98" s="5" t="s">
        <v>7</v>
      </c>
      <c r="G98" s="5" t="s">
        <v>7</v>
      </c>
      <c r="H98" s="5"/>
      <c r="I98" s="6"/>
    </row>
    <row r="99" customFormat="false" ht="14.25" hidden="false" customHeight="false" outlineLevel="0" collapsed="false">
      <c r="B99" s="4" t="s">
        <v>167</v>
      </c>
      <c r="C99" s="5" t="s">
        <v>165</v>
      </c>
      <c r="D99" s="5" t="s">
        <v>166</v>
      </c>
      <c r="E99" s="5"/>
      <c r="F99" s="5" t="s">
        <v>165</v>
      </c>
      <c r="G99" s="5" t="s">
        <v>166</v>
      </c>
      <c r="H99" s="5"/>
      <c r="I99" s="6"/>
    </row>
    <row r="100" customFormat="false" ht="14.25" hidden="false" customHeight="false" outlineLevel="0" collapsed="false">
      <c r="B100" s="4" t="n">
        <v>1</v>
      </c>
      <c r="C100" s="1" t="n">
        <v>11.7</v>
      </c>
      <c r="D100" s="1" t="n">
        <v>19.65</v>
      </c>
      <c r="F100" s="1" t="n">
        <v>7.25</v>
      </c>
      <c r="G100" s="1" t="n">
        <v>22.55</v>
      </c>
      <c r="H100" s="5"/>
      <c r="I100" s="6"/>
    </row>
    <row r="101" customFormat="false" ht="14.25" hidden="false" customHeight="false" outlineLevel="0" collapsed="false">
      <c r="B101" s="4" t="n">
        <v>2</v>
      </c>
      <c r="C101" s="1" t="n">
        <v>9.5</v>
      </c>
      <c r="D101" s="1" t="n">
        <v>16.2</v>
      </c>
      <c r="F101" s="1" t="n">
        <v>7.95</v>
      </c>
      <c r="G101" s="1" t="n">
        <v>15.8</v>
      </c>
      <c r="H101" s="5"/>
      <c r="I101" s="6"/>
    </row>
    <row r="102" customFormat="false" ht="14.25" hidden="false" customHeight="false" outlineLevel="0" collapsed="false">
      <c r="B102" s="4" t="n">
        <v>3</v>
      </c>
      <c r="C102" s="1" t="n">
        <v>10.7</v>
      </c>
      <c r="D102" s="1" t="n">
        <v>22.6</v>
      </c>
      <c r="F102" s="1" t="n">
        <v>6</v>
      </c>
      <c r="G102" s="1" t="n">
        <v>13.1</v>
      </c>
      <c r="H102" s="5"/>
      <c r="I102" s="6"/>
    </row>
    <row r="103" customFormat="false" ht="14.25" hidden="false" customHeight="false" outlineLevel="0" collapsed="false">
      <c r="B103" s="4" t="n">
        <v>4</v>
      </c>
      <c r="C103" s="1" t="n">
        <v>8.8</v>
      </c>
      <c r="D103" s="1" t="n">
        <v>17.3</v>
      </c>
      <c r="F103" s="1" t="n">
        <v>5.45</v>
      </c>
      <c r="G103" s="1" t="n">
        <v>22.35</v>
      </c>
      <c r="H103" s="5"/>
      <c r="I103" s="6"/>
    </row>
    <row r="104" customFormat="false" ht="14.25" hidden="false" customHeight="false" outlineLevel="0" collapsed="false">
      <c r="B104" s="4" t="n">
        <v>5</v>
      </c>
      <c r="C104" s="1" t="n">
        <v>8.25</v>
      </c>
      <c r="D104" s="1" t="n">
        <v>11.6</v>
      </c>
      <c r="F104" s="1" t="n">
        <v>8.55</v>
      </c>
      <c r="G104" s="1" t="n">
        <v>10.95</v>
      </c>
      <c r="H104" s="5"/>
      <c r="I104" s="6"/>
    </row>
    <row r="105" customFormat="false" ht="14.25" hidden="false" customHeight="false" outlineLevel="0" collapsed="false">
      <c r="B105" s="4" t="s">
        <v>8</v>
      </c>
      <c r="C105" s="5" t="n">
        <v>5</v>
      </c>
      <c r="D105" s="5" t="n">
        <v>5</v>
      </c>
      <c r="E105" s="5"/>
      <c r="F105" s="5" t="n">
        <v>5</v>
      </c>
      <c r="G105" s="5" t="n">
        <v>5</v>
      </c>
      <c r="H105" s="5"/>
      <c r="I105" s="6"/>
    </row>
    <row r="106" customFormat="false" ht="14.25" hidden="false" customHeight="false" outlineLevel="0" collapsed="false">
      <c r="B106" s="4" t="s">
        <v>41</v>
      </c>
      <c r="C106" s="5" t="n">
        <f aca="false">AVERAGE(C100:C104)</f>
        <v>9.79</v>
      </c>
      <c r="D106" s="5" t="n">
        <f aca="false">AVERAGE(D100:D104)</f>
        <v>17.47</v>
      </c>
      <c r="E106" s="5"/>
      <c r="F106" s="5" t="n">
        <f aca="false">AVERAGE(F100:F104)</f>
        <v>7.04</v>
      </c>
      <c r="G106" s="5" t="n">
        <f aca="false">AVERAGE(G100:G104)</f>
        <v>16.95</v>
      </c>
      <c r="H106" s="5"/>
      <c r="I106" s="6"/>
    </row>
    <row r="107" customFormat="false" ht="14.25" hidden="false" customHeight="false" outlineLevel="0" collapsed="false">
      <c r="B107" s="4" t="s">
        <v>10</v>
      </c>
      <c r="C107" s="5" t="n">
        <f aca="false">C108/5^(1/2)</f>
        <v>0.628967407740655</v>
      </c>
      <c r="D107" s="5" t="n">
        <f aca="false">D108/5^(1/2)</f>
        <v>1.83259379023285</v>
      </c>
      <c r="F107" s="5" t="n">
        <f aca="false">F108/5^(1/2)</f>
        <v>0.581463670404265</v>
      </c>
      <c r="G107" s="5" t="n">
        <f aca="false">G108/5^(1/2)</f>
        <v>2.37344686058062</v>
      </c>
      <c r="H107" s="5"/>
      <c r="I107" s="6"/>
    </row>
    <row r="108" customFormat="false" ht="14.25" hidden="false" customHeight="false" outlineLevel="0" collapsed="false">
      <c r="B108" s="4" t="s">
        <v>11</v>
      </c>
      <c r="C108" s="5" t="n">
        <f aca="false">STDEV(C100:C104)</f>
        <v>1.40641387933993</v>
      </c>
      <c r="D108" s="5" t="n">
        <f aca="false">STDEV(D100:D104)</f>
        <v>4.09780429010464</v>
      </c>
      <c r="E108" s="5"/>
      <c r="F108" s="5" t="n">
        <f aca="false">STDEV(F100:F104)</f>
        <v>1.30019229347047</v>
      </c>
      <c r="G108" s="5" t="n">
        <f aca="false">STDEV(G100:G104)</f>
        <v>5.30718852124173</v>
      </c>
      <c r="H108" s="5"/>
      <c r="I108" s="6"/>
    </row>
    <row r="109" customFormat="false" ht="14.25" hidden="false" customHeight="false" outlineLevel="0" collapsed="false">
      <c r="B109" s="44" t="s">
        <v>12</v>
      </c>
      <c r="C109" s="44"/>
      <c r="D109" s="44"/>
      <c r="E109" s="44"/>
      <c r="F109" s="44"/>
      <c r="G109" s="44"/>
      <c r="H109" s="44"/>
      <c r="I109" s="44"/>
    </row>
    <row r="110" customFormat="false" ht="14.25" hidden="false" customHeight="false" outlineLevel="0" collapsed="false">
      <c r="B110" s="8"/>
      <c r="C110" s="5"/>
      <c r="D110" s="5"/>
      <c r="F110" s="5"/>
      <c r="G110" s="5"/>
      <c r="H110" s="5"/>
      <c r="I110" s="5"/>
    </row>
    <row r="111" customFormat="false" ht="16.5" hidden="false" customHeight="false" outlineLevel="0" collapsed="false">
      <c r="B111" s="2" t="s">
        <v>182</v>
      </c>
      <c r="C111" s="11" t="s">
        <v>183</v>
      </c>
      <c r="D111" s="11"/>
      <c r="E111" s="11"/>
      <c r="F111" s="11"/>
      <c r="G111" s="11"/>
      <c r="H111" s="11"/>
      <c r="I111" s="11"/>
      <c r="J111" s="11"/>
      <c r="K111" s="11"/>
      <c r="L111" s="13"/>
    </row>
    <row r="112" customFormat="false" ht="16.5" hidden="false" customHeight="false" outlineLevel="0" collapsed="false">
      <c r="B112" s="4"/>
      <c r="C112" s="45" t="s">
        <v>2</v>
      </c>
      <c r="D112" s="45"/>
      <c r="E112" s="45"/>
      <c r="F112" s="45"/>
      <c r="G112" s="45"/>
      <c r="H112" s="46" t="s">
        <v>2</v>
      </c>
      <c r="I112" s="46"/>
      <c r="J112" s="46"/>
      <c r="K112" s="46"/>
      <c r="L112" s="46"/>
    </row>
    <row r="113" customFormat="false" ht="16.5" hidden="false" customHeight="false" outlineLevel="0" collapsed="false">
      <c r="B113" s="4"/>
      <c r="C113" s="45" t="s">
        <v>184</v>
      </c>
      <c r="D113" s="45"/>
      <c r="E113" s="45"/>
      <c r="F113" s="45"/>
      <c r="G113" s="45"/>
      <c r="H113" s="46" t="s">
        <v>167</v>
      </c>
      <c r="I113" s="46"/>
      <c r="J113" s="46"/>
      <c r="K113" s="46"/>
      <c r="L113" s="46"/>
    </row>
    <row r="114" customFormat="false" ht="14.25" hidden="false" customHeight="false" outlineLevel="0" collapsed="false">
      <c r="B114" s="4"/>
      <c r="C114" s="5" t="s">
        <v>67</v>
      </c>
      <c r="D114" s="5" t="s">
        <v>68</v>
      </c>
      <c r="E114" s="5" t="s">
        <v>69</v>
      </c>
      <c r="F114" s="5" t="s">
        <v>70</v>
      </c>
      <c r="G114" s="5" t="s">
        <v>71</v>
      </c>
      <c r="H114" s="5" t="s">
        <v>67</v>
      </c>
      <c r="I114" s="5" t="s">
        <v>68</v>
      </c>
      <c r="J114" s="5" t="s">
        <v>69</v>
      </c>
      <c r="K114" s="5" t="s">
        <v>70</v>
      </c>
      <c r="L114" s="6" t="s">
        <v>71</v>
      </c>
    </row>
    <row r="115" customFormat="false" ht="14.25" hidden="false" customHeight="false" outlineLevel="0" collapsed="false">
      <c r="B115" s="4" t="n">
        <v>1</v>
      </c>
      <c r="C115" s="5" t="n">
        <v>8.4</v>
      </c>
      <c r="D115" s="5" t="n">
        <v>4.2</v>
      </c>
      <c r="E115" s="5" t="n">
        <v>3.25</v>
      </c>
      <c r="F115" s="5" t="n">
        <v>8.5</v>
      </c>
      <c r="G115" s="5" t="n">
        <v>11.2</v>
      </c>
      <c r="H115" s="5" t="n">
        <v>10.3</v>
      </c>
      <c r="I115" s="5" t="n">
        <v>5.1</v>
      </c>
      <c r="J115" s="5" t="n">
        <v>2.9</v>
      </c>
      <c r="K115" s="5" t="n">
        <v>11.55</v>
      </c>
      <c r="L115" s="6" t="n">
        <v>14.25</v>
      </c>
    </row>
    <row r="116" customFormat="false" ht="14.25" hidden="false" customHeight="false" outlineLevel="0" collapsed="false">
      <c r="B116" s="4" t="n">
        <v>2</v>
      </c>
      <c r="C116" s="5" t="n">
        <v>9.2</v>
      </c>
      <c r="D116" s="5" t="n">
        <v>5.1</v>
      </c>
      <c r="E116" s="5" t="n">
        <v>2.15</v>
      </c>
      <c r="F116" s="5" t="n">
        <v>5.6</v>
      </c>
      <c r="G116" s="5" t="n">
        <v>8.55</v>
      </c>
      <c r="H116" s="5" t="n">
        <v>9.15</v>
      </c>
      <c r="I116" s="5" t="n">
        <v>4.25</v>
      </c>
      <c r="J116" s="5" t="n">
        <v>2.35</v>
      </c>
      <c r="K116" s="5" t="n">
        <v>11.3</v>
      </c>
      <c r="L116" s="6" t="n">
        <v>12.75</v>
      </c>
    </row>
    <row r="117" customFormat="false" ht="14.25" hidden="false" customHeight="false" outlineLevel="0" collapsed="false">
      <c r="B117" s="4" t="n">
        <v>3</v>
      </c>
      <c r="C117" s="5" t="n">
        <v>9.65</v>
      </c>
      <c r="D117" s="5" t="n">
        <v>4.65</v>
      </c>
      <c r="E117" s="5" t="n">
        <v>1.85</v>
      </c>
      <c r="F117" s="5" t="n">
        <v>4.15</v>
      </c>
      <c r="G117" s="5" t="n">
        <v>7.75</v>
      </c>
      <c r="H117" s="5" t="n">
        <v>8.2</v>
      </c>
      <c r="I117" s="5" t="n">
        <v>4.75</v>
      </c>
      <c r="J117" s="5" t="n">
        <v>3.1</v>
      </c>
      <c r="K117" s="5" t="n">
        <v>13.5</v>
      </c>
      <c r="L117" s="6" t="n">
        <v>18</v>
      </c>
    </row>
    <row r="118" customFormat="false" ht="14.25" hidden="false" customHeight="false" outlineLevel="0" collapsed="false">
      <c r="B118" s="4" t="n">
        <v>4</v>
      </c>
      <c r="C118" s="5" t="n">
        <v>10.3</v>
      </c>
      <c r="D118" s="5" t="n">
        <v>5.25</v>
      </c>
      <c r="E118" s="5" t="n">
        <v>2.05</v>
      </c>
      <c r="F118" s="5" t="n">
        <v>4.6</v>
      </c>
      <c r="G118" s="5" t="n">
        <v>9.1</v>
      </c>
      <c r="H118" s="5" t="n">
        <v>9.85</v>
      </c>
      <c r="I118" s="5" t="n">
        <v>4.15</v>
      </c>
      <c r="J118" s="5" t="n">
        <v>2.15</v>
      </c>
      <c r="K118" s="5" t="n">
        <v>9.45</v>
      </c>
      <c r="L118" s="6" t="n">
        <v>14.35</v>
      </c>
    </row>
    <row r="119" customFormat="false" ht="14.25" hidden="false" customHeight="false" outlineLevel="0" collapsed="false">
      <c r="B119" s="4" t="n">
        <v>5</v>
      </c>
      <c r="C119" s="5" t="n">
        <v>8.85</v>
      </c>
      <c r="D119" s="5" t="n">
        <v>5.2</v>
      </c>
      <c r="E119" s="5" t="n">
        <v>1.75</v>
      </c>
      <c r="F119" s="5" t="n">
        <v>3.85</v>
      </c>
      <c r="G119" s="5" t="n">
        <v>8.95</v>
      </c>
      <c r="H119" s="5" t="n">
        <v>9.05</v>
      </c>
      <c r="I119" s="5" t="n">
        <v>5.05</v>
      </c>
      <c r="J119" s="5" t="n">
        <v>1.55</v>
      </c>
      <c r="K119" s="5" t="n">
        <v>8.7</v>
      </c>
      <c r="L119" s="6" t="n">
        <v>18.15</v>
      </c>
    </row>
    <row r="120" customFormat="false" ht="14.25" hidden="false" customHeight="false" outlineLevel="0" collapsed="false">
      <c r="B120" s="4" t="s">
        <v>8</v>
      </c>
      <c r="C120" s="5" t="n">
        <v>5</v>
      </c>
      <c r="D120" s="5" t="n">
        <v>5</v>
      </c>
      <c r="E120" s="5" t="n">
        <v>5</v>
      </c>
      <c r="F120" s="5" t="n">
        <v>5</v>
      </c>
      <c r="G120" s="5" t="n">
        <v>5</v>
      </c>
      <c r="H120" s="5" t="n">
        <v>5</v>
      </c>
      <c r="I120" s="5" t="n">
        <v>5</v>
      </c>
      <c r="J120" s="5" t="n">
        <v>5</v>
      </c>
      <c r="K120" s="5" t="n">
        <v>5</v>
      </c>
      <c r="L120" s="6" t="n">
        <v>5</v>
      </c>
    </row>
    <row r="121" customFormat="false" ht="14.25" hidden="false" customHeight="false" outlineLevel="0" collapsed="false">
      <c r="B121" s="4" t="s">
        <v>41</v>
      </c>
      <c r="C121" s="5" t="n">
        <f aca="false">AVERAGE(C115:C119)</f>
        <v>9.28</v>
      </c>
      <c r="D121" s="5" t="n">
        <f aca="false">AVERAGE(D115:D119)</f>
        <v>4.88</v>
      </c>
      <c r="E121" s="5" t="n">
        <f aca="false">AVERAGE(E115:E119)</f>
        <v>2.21</v>
      </c>
      <c r="F121" s="5" t="n">
        <f aca="false">AVERAGE(F115:F119)</f>
        <v>5.34</v>
      </c>
      <c r="G121" s="5" t="n">
        <f aca="false">AVERAGE(G115:G119)</f>
        <v>9.11</v>
      </c>
      <c r="H121" s="5" t="n">
        <f aca="false">AVERAGE(H115:H119)</f>
        <v>9.31</v>
      </c>
      <c r="I121" s="5" t="n">
        <f aca="false">AVERAGE(I115:I119)</f>
        <v>4.66</v>
      </c>
      <c r="J121" s="5" t="n">
        <f aca="false">AVERAGE(J115:J119)</f>
        <v>2.41</v>
      </c>
      <c r="K121" s="5" t="n">
        <f aca="false">AVERAGE(K115:K119)</f>
        <v>10.9</v>
      </c>
      <c r="L121" s="6" t="n">
        <f aca="false">AVERAGE(L115:L119)</f>
        <v>15.5</v>
      </c>
    </row>
    <row r="122" customFormat="false" ht="14.25" hidden="false" customHeight="false" outlineLevel="0" collapsed="false">
      <c r="B122" s="4" t="s">
        <v>10</v>
      </c>
      <c r="C122" s="5" t="n">
        <f aca="false">C123/5^(1/2)</f>
        <v>0.327337746066658</v>
      </c>
      <c r="D122" s="5" t="n">
        <f aca="false">D123/5^(1/2)</f>
        <v>0.200374649095139</v>
      </c>
      <c r="E122" s="5" t="n">
        <f aca="false">E123/5^(1/2)</f>
        <v>0.26944387170615</v>
      </c>
      <c r="F122" s="5" t="n">
        <f aca="false">F123/5^(1/2)</f>
        <v>0.843712036182962</v>
      </c>
      <c r="G122" s="5" t="n">
        <f aca="false">G123/5^(1/2)</f>
        <v>0.572581871875106</v>
      </c>
      <c r="H122" s="5" t="n">
        <f aca="false">H123/5^(1/2)</f>
        <v>0.360347054934545</v>
      </c>
      <c r="I122" s="5" t="n">
        <f aca="false">I123/5^(1/2)</f>
        <v>0.197737199332852</v>
      </c>
      <c r="J122" s="5" t="n">
        <f aca="false">J123/5^(1/2)</f>
        <v>0.276315037592962</v>
      </c>
      <c r="K122" s="5" t="n">
        <f aca="false">K123/5^(1/2)</f>
        <v>0.845133125608031</v>
      </c>
      <c r="L122" s="5" t="n">
        <f aca="false">L123/5^(1/2)</f>
        <v>1.08903627120496</v>
      </c>
    </row>
    <row r="123" customFormat="false" ht="14.25" hidden="false" customHeight="false" outlineLevel="0" collapsed="false">
      <c r="B123" s="4" t="s">
        <v>11</v>
      </c>
      <c r="C123" s="5" t="n">
        <f aca="false">STDEV(C115:C119)</f>
        <v>0.731949451806612</v>
      </c>
      <c r="D123" s="5" t="n">
        <f aca="false">STDEV(D115:D119)</f>
        <v>0.448051336344397</v>
      </c>
      <c r="E123" s="5" t="n">
        <f aca="false">STDEV(E115:E119)</f>
        <v>0.602494813255683</v>
      </c>
      <c r="F123" s="5" t="n">
        <f aca="false">STDEV(F115:F119)</f>
        <v>1.88659746633987</v>
      </c>
      <c r="G123" s="5" t="n">
        <f aca="false">STDEV(G115:G119)</f>
        <v>1.28033198819681</v>
      </c>
      <c r="H123" s="5" t="n">
        <f aca="false">STDEV(H115:H119)</f>
        <v>0.805760510325494</v>
      </c>
      <c r="I123" s="5" t="n">
        <f aca="false">STDEV(I115:I119)</f>
        <v>0.442153819388683</v>
      </c>
      <c r="J123" s="5" t="n">
        <f aca="false">STDEV(J115:J119)</f>
        <v>0.617859207263273</v>
      </c>
      <c r="K123" s="5" t="n">
        <f aca="false">STDEV(K115:K119)</f>
        <v>1.88977511889643</v>
      </c>
      <c r="L123" s="6" t="n">
        <f aca="false">STDEV(L115:L119)</f>
        <v>2.43515913237718</v>
      </c>
    </row>
    <row r="124" customFormat="false" ht="16.5" hidden="false" customHeight="false" outlineLevel="0" collapsed="false">
      <c r="B124" s="4"/>
      <c r="C124" s="45" t="s">
        <v>7</v>
      </c>
      <c r="D124" s="45"/>
      <c r="E124" s="45"/>
      <c r="F124" s="45"/>
      <c r="G124" s="45"/>
      <c r="H124" s="46" t="s">
        <v>7</v>
      </c>
      <c r="I124" s="46"/>
      <c r="J124" s="46"/>
      <c r="K124" s="46"/>
      <c r="L124" s="46"/>
    </row>
    <row r="125" customFormat="false" ht="16.5" hidden="false" customHeight="false" outlineLevel="0" collapsed="false">
      <c r="B125" s="4"/>
      <c r="C125" s="45" t="s">
        <v>184</v>
      </c>
      <c r="D125" s="45"/>
      <c r="E125" s="45"/>
      <c r="F125" s="45"/>
      <c r="G125" s="45"/>
      <c r="H125" s="46" t="s">
        <v>167</v>
      </c>
      <c r="I125" s="46"/>
      <c r="J125" s="46"/>
      <c r="K125" s="46"/>
      <c r="L125" s="46"/>
    </row>
    <row r="126" customFormat="false" ht="14.25" hidden="false" customHeight="false" outlineLevel="0" collapsed="false">
      <c r="B126" s="4"/>
      <c r="C126" s="5" t="s">
        <v>67</v>
      </c>
      <c r="D126" s="5" t="s">
        <v>68</v>
      </c>
      <c r="E126" s="5" t="s">
        <v>69</v>
      </c>
      <c r="F126" s="5" t="s">
        <v>70</v>
      </c>
      <c r="G126" s="5" t="s">
        <v>71</v>
      </c>
      <c r="H126" s="5" t="s">
        <v>67</v>
      </c>
      <c r="I126" s="5" t="s">
        <v>68</v>
      </c>
      <c r="J126" s="5" t="s">
        <v>69</v>
      </c>
      <c r="K126" s="5" t="s">
        <v>70</v>
      </c>
      <c r="L126" s="6" t="s">
        <v>71</v>
      </c>
    </row>
    <row r="127" customFormat="false" ht="14.25" hidden="false" customHeight="false" outlineLevel="0" collapsed="false">
      <c r="B127" s="4" t="n">
        <v>1</v>
      </c>
      <c r="C127" s="5" t="n">
        <v>5.3</v>
      </c>
      <c r="D127" s="5" t="n">
        <v>3.8</v>
      </c>
      <c r="E127" s="5" t="n">
        <v>1.95</v>
      </c>
      <c r="F127" s="5" t="n">
        <v>2.4</v>
      </c>
      <c r="G127" s="5" t="n">
        <v>6.1</v>
      </c>
      <c r="H127" s="5" t="n">
        <v>5.2</v>
      </c>
      <c r="I127" s="5" t="n">
        <v>3.05</v>
      </c>
      <c r="J127" s="5" t="n">
        <v>2.75</v>
      </c>
      <c r="K127" s="5" t="n">
        <v>11.3</v>
      </c>
      <c r="L127" s="6" t="n">
        <v>15.9</v>
      </c>
    </row>
    <row r="128" customFormat="false" ht="14.25" hidden="false" customHeight="false" outlineLevel="0" collapsed="false">
      <c r="B128" s="4" t="n">
        <v>2</v>
      </c>
      <c r="C128" s="5" t="n">
        <v>6.6</v>
      </c>
      <c r="D128" s="5" t="n">
        <v>4.2</v>
      </c>
      <c r="E128" s="5" t="n">
        <v>2.55</v>
      </c>
      <c r="F128" s="5" t="n">
        <v>2.1</v>
      </c>
      <c r="G128" s="5" t="n">
        <v>4.2</v>
      </c>
      <c r="H128" s="5" t="n">
        <v>6.3</v>
      </c>
      <c r="I128" s="5" t="n">
        <v>3.2</v>
      </c>
      <c r="J128" s="5" t="n">
        <v>1.65</v>
      </c>
      <c r="K128" s="5" t="n">
        <v>9.2</v>
      </c>
      <c r="L128" s="6" t="n">
        <v>12.8</v>
      </c>
    </row>
    <row r="129" customFormat="false" ht="14.25" hidden="false" customHeight="false" outlineLevel="0" collapsed="false">
      <c r="B129" s="4" t="n">
        <v>3</v>
      </c>
      <c r="C129" s="5" t="n">
        <v>6.55</v>
      </c>
      <c r="D129" s="5" t="n">
        <v>4.05</v>
      </c>
      <c r="E129" s="5" t="n">
        <v>1.9</v>
      </c>
      <c r="F129" s="5" t="n">
        <v>3.1</v>
      </c>
      <c r="G129" s="5" t="n">
        <v>4.4</v>
      </c>
      <c r="H129" s="5" t="n">
        <v>6.95</v>
      </c>
      <c r="I129" s="5" t="n">
        <v>4.35</v>
      </c>
      <c r="J129" s="5" t="n">
        <v>2.15</v>
      </c>
      <c r="K129" s="5" t="n">
        <v>9.85</v>
      </c>
      <c r="L129" s="6" t="n">
        <v>14.05</v>
      </c>
    </row>
    <row r="130" customFormat="false" ht="14.25" hidden="false" customHeight="false" outlineLevel="0" collapsed="false">
      <c r="B130" s="4" t="n">
        <v>4</v>
      </c>
      <c r="C130" s="5" t="n">
        <v>5.65</v>
      </c>
      <c r="D130" s="5" t="n">
        <v>3.15</v>
      </c>
      <c r="E130" s="5" t="n">
        <v>1.6</v>
      </c>
      <c r="F130" s="5" t="n">
        <v>2.55</v>
      </c>
      <c r="G130" s="5" t="n">
        <v>4.8</v>
      </c>
      <c r="H130" s="5" t="n">
        <v>5.7</v>
      </c>
      <c r="I130" s="5" t="n">
        <v>3.1</v>
      </c>
      <c r="J130" s="5" t="n">
        <v>2.05</v>
      </c>
      <c r="K130" s="5" t="n">
        <v>8.25</v>
      </c>
      <c r="L130" s="6" t="n">
        <v>13.15</v>
      </c>
    </row>
    <row r="131" customFormat="false" ht="14.25" hidden="false" customHeight="false" outlineLevel="0" collapsed="false">
      <c r="B131" s="4" t="n">
        <v>5</v>
      </c>
      <c r="C131" s="5" t="n">
        <v>6.25</v>
      </c>
      <c r="D131" s="5" t="n">
        <v>3.4</v>
      </c>
      <c r="E131" s="5" t="n">
        <v>2.05</v>
      </c>
      <c r="F131" s="5" t="n">
        <v>1.9</v>
      </c>
      <c r="G131" s="5" t="n">
        <v>3.55</v>
      </c>
      <c r="H131" s="5" t="n">
        <v>6.5</v>
      </c>
      <c r="I131" s="5" t="n">
        <v>4.15</v>
      </c>
      <c r="J131" s="5" t="n">
        <v>2.1</v>
      </c>
      <c r="K131" s="5" t="n">
        <v>11</v>
      </c>
      <c r="L131" s="6" t="n">
        <v>14</v>
      </c>
    </row>
    <row r="132" customFormat="false" ht="14.25" hidden="false" customHeight="false" outlineLevel="0" collapsed="false">
      <c r="B132" s="4" t="s">
        <v>8</v>
      </c>
      <c r="C132" s="5" t="n">
        <v>5</v>
      </c>
      <c r="D132" s="5" t="n">
        <v>5</v>
      </c>
      <c r="E132" s="5" t="n">
        <v>5</v>
      </c>
      <c r="F132" s="5" t="n">
        <v>5</v>
      </c>
      <c r="G132" s="5" t="n">
        <v>5</v>
      </c>
      <c r="H132" s="5" t="n">
        <v>5</v>
      </c>
      <c r="I132" s="5" t="n">
        <v>5</v>
      </c>
      <c r="J132" s="5" t="n">
        <v>5</v>
      </c>
      <c r="K132" s="5" t="n">
        <v>5</v>
      </c>
      <c r="L132" s="6" t="n">
        <v>5</v>
      </c>
    </row>
    <row r="133" customFormat="false" ht="14.25" hidden="false" customHeight="false" outlineLevel="0" collapsed="false">
      <c r="B133" s="4" t="s">
        <v>41</v>
      </c>
      <c r="C133" s="5" t="n">
        <f aca="false">AVERAGE(C127:C131)</f>
        <v>6.07</v>
      </c>
      <c r="D133" s="5" t="n">
        <f aca="false">AVERAGE(D127:D131)</f>
        <v>3.72</v>
      </c>
      <c r="E133" s="5" t="n">
        <f aca="false">AVERAGE(E127:E131)</f>
        <v>2.01</v>
      </c>
      <c r="F133" s="5" t="n">
        <f aca="false">AVERAGE(F127:F131)</f>
        <v>2.41</v>
      </c>
      <c r="G133" s="5" t="n">
        <f aca="false">AVERAGE(G127:G131)</f>
        <v>4.61</v>
      </c>
      <c r="H133" s="5" t="n">
        <f aca="false">AVERAGE(H127:H131)</f>
        <v>6.13</v>
      </c>
      <c r="I133" s="5" t="n">
        <f aca="false">AVERAGE(I127:I131)</f>
        <v>3.57</v>
      </c>
      <c r="J133" s="5" t="n">
        <f aca="false">AVERAGE(J127:J131)</f>
        <v>2.14</v>
      </c>
      <c r="K133" s="5" t="n">
        <f aca="false">AVERAGE(K127:K131)</f>
        <v>9.92</v>
      </c>
      <c r="L133" s="6" t="n">
        <f aca="false">AVERAGE(L127:L131)</f>
        <v>13.98</v>
      </c>
    </row>
    <row r="134" customFormat="false" ht="14.25" hidden="false" customHeight="false" outlineLevel="0" collapsed="false">
      <c r="B134" s="4" t="s">
        <v>10</v>
      </c>
      <c r="C134" s="5" t="n">
        <f aca="false">C135/5^(1/2)</f>
        <v>0.256222559506379</v>
      </c>
      <c r="D134" s="5" t="n">
        <f aca="false">D135/5^(1/2)</f>
        <v>0.196596032513375</v>
      </c>
      <c r="E134" s="5" t="n">
        <f aca="false">E135/5^(1/2)</f>
        <v>0.154434452114805</v>
      </c>
      <c r="F134" s="5" t="n">
        <f aca="false">F135/5^(1/2)</f>
        <v>0.206397674405503</v>
      </c>
      <c r="G134" s="5" t="n">
        <f aca="false">G135/5^(1/2)</f>
        <v>0.423792402008342</v>
      </c>
      <c r="H134" s="5" t="n">
        <f aca="false">H135/5^(1/2)</f>
        <v>0.307245829914744</v>
      </c>
      <c r="I134" s="5" t="n">
        <f aca="false">I135/5^(1/2)</f>
        <v>0.280446073247603</v>
      </c>
      <c r="J134" s="5" t="n">
        <f aca="false">J135/5^(1/2)</f>
        <v>0.176351920885484</v>
      </c>
      <c r="K134" s="5" t="n">
        <f aca="false">K135/5^(1/2)</f>
        <v>0.564933624419719</v>
      </c>
      <c r="L134" s="5" t="n">
        <f aca="false">L135/5^(1/2)</f>
        <v>0.537261575026541</v>
      </c>
    </row>
    <row r="135" customFormat="false" ht="14.25" hidden="false" customHeight="false" outlineLevel="0" collapsed="false">
      <c r="B135" s="4" t="s">
        <v>11</v>
      </c>
      <c r="C135" s="5" t="n">
        <f aca="false">STDEV(C127:C131)</f>
        <v>0.572931060425249</v>
      </c>
      <c r="D135" s="5" t="n">
        <f aca="false">STDEV(D127:D131)</f>
        <v>0.439602092806665</v>
      </c>
      <c r="E135" s="5" t="n">
        <f aca="false">STDEV(E127:E131)</f>
        <v>0.34532593299664</v>
      </c>
      <c r="F135" s="5" t="n">
        <f aca="false">STDEV(F127:F131)</f>
        <v>0.461519230368573</v>
      </c>
      <c r="G135" s="5" t="n">
        <f aca="false">STDEV(G127:G131)</f>
        <v>0.947628619238571</v>
      </c>
      <c r="H135" s="5" t="n">
        <f aca="false">STDEV(H127:H131)</f>
        <v>0.687022561492707</v>
      </c>
      <c r="I135" s="5" t="n">
        <f aca="false">STDEV(I127:I131)</f>
        <v>0.627096483804526</v>
      </c>
      <c r="J135" s="5" t="n">
        <f aca="false">STDEV(J127:J131)</f>
        <v>0.394334883062607</v>
      </c>
      <c r="K135" s="5" t="n">
        <f aca="false">STDEV(K127:K131)</f>
        <v>1.26322998697783</v>
      </c>
      <c r="L135" s="6" t="n">
        <f aca="false">STDEV(L127:L131)</f>
        <v>1.20135340345795</v>
      </c>
    </row>
    <row r="136" customFormat="false" ht="14.25" hidden="false" customHeight="false" outlineLevel="0" collapsed="false">
      <c r="B136" s="21" t="s">
        <v>12</v>
      </c>
      <c r="C136" s="21"/>
      <c r="D136" s="21"/>
      <c r="E136" s="21"/>
      <c r="F136" s="21"/>
      <c r="G136" s="21"/>
      <c r="H136" s="21"/>
      <c r="I136" s="21"/>
      <c r="J136" s="8"/>
      <c r="K136" s="8"/>
      <c r="L136" s="9"/>
    </row>
    <row r="138" customFormat="false" ht="16.5" hidden="false" customHeight="false" outlineLevel="0" collapsed="false">
      <c r="B138" s="2" t="s">
        <v>185</v>
      </c>
      <c r="C138" s="11" t="s">
        <v>51</v>
      </c>
      <c r="D138" s="11"/>
      <c r="E138" s="11"/>
      <c r="F138" s="11"/>
      <c r="G138" s="11"/>
      <c r="H138" s="11"/>
      <c r="I138" s="13"/>
    </row>
    <row r="139" customFormat="false" ht="14.25" hidden="false" customHeight="false" outlineLevel="0" collapsed="false">
      <c r="B139" s="4"/>
      <c r="C139" s="5" t="s">
        <v>2</v>
      </c>
      <c r="D139" s="5" t="s">
        <v>7</v>
      </c>
      <c r="F139" s="5" t="s">
        <v>2</v>
      </c>
      <c r="G139" s="5" t="s">
        <v>7</v>
      </c>
      <c r="H139" s="5"/>
      <c r="I139" s="6"/>
    </row>
    <row r="140" customFormat="false" ht="14.25" hidden="false" customHeight="false" outlineLevel="0" collapsed="false">
      <c r="B140" s="4" t="s">
        <v>167</v>
      </c>
      <c r="C140" s="5" t="s">
        <v>165</v>
      </c>
      <c r="D140" s="5" t="s">
        <v>165</v>
      </c>
      <c r="F140" s="5" t="s">
        <v>166</v>
      </c>
      <c r="G140" s="5" t="s">
        <v>166</v>
      </c>
      <c r="H140" s="5"/>
      <c r="I140" s="6"/>
    </row>
    <row r="141" customFormat="false" ht="14.25" hidden="false" customHeight="false" outlineLevel="0" collapsed="false">
      <c r="B141" s="4" t="n">
        <v>1</v>
      </c>
      <c r="C141" s="5" t="n">
        <v>33.41</v>
      </c>
      <c r="D141" s="5" t="n">
        <v>15.58</v>
      </c>
      <c r="F141" s="5" t="n">
        <v>34.12</v>
      </c>
      <c r="G141" s="5" t="n">
        <v>20.26</v>
      </c>
      <c r="H141" s="5"/>
      <c r="I141" s="6"/>
    </row>
    <row r="142" customFormat="false" ht="14.25" hidden="false" customHeight="false" outlineLevel="0" collapsed="false">
      <c r="B142" s="4" t="n">
        <v>2</v>
      </c>
      <c r="C142" s="5" t="n">
        <v>25.13</v>
      </c>
      <c r="D142" s="5" t="n">
        <v>10.24</v>
      </c>
      <c r="F142" s="5" t="n">
        <v>34.08</v>
      </c>
      <c r="G142" s="5" t="n">
        <v>30.49</v>
      </c>
      <c r="H142" s="5"/>
      <c r="I142" s="6"/>
    </row>
    <row r="143" customFormat="false" ht="14.25" hidden="false" customHeight="false" outlineLevel="0" collapsed="false">
      <c r="B143" s="4" t="n">
        <v>3</v>
      </c>
      <c r="C143" s="5" t="n">
        <v>26.7</v>
      </c>
      <c r="D143" s="5" t="n">
        <v>8.47</v>
      </c>
      <c r="F143" s="5" t="n">
        <v>28.72</v>
      </c>
      <c r="G143" s="5" t="n">
        <v>23.67</v>
      </c>
      <c r="H143" s="5"/>
      <c r="I143" s="6"/>
    </row>
    <row r="144" customFormat="false" ht="14.25" hidden="false" customHeight="false" outlineLevel="0" collapsed="false">
      <c r="B144" s="4" t="n">
        <v>4</v>
      </c>
      <c r="C144" s="5" t="n">
        <v>27.15</v>
      </c>
      <c r="D144" s="5" t="n">
        <v>12.61</v>
      </c>
      <c r="F144" s="5" t="n">
        <v>24.65</v>
      </c>
      <c r="G144" s="5" t="n">
        <v>31.45</v>
      </c>
      <c r="H144" s="5"/>
      <c r="I144" s="6"/>
    </row>
    <row r="145" customFormat="false" ht="14.25" hidden="false" customHeight="false" outlineLevel="0" collapsed="false">
      <c r="B145" s="4" t="n">
        <v>5</v>
      </c>
      <c r="C145" s="5" t="n">
        <v>24.51</v>
      </c>
      <c r="D145" s="5" t="n">
        <v>10.38</v>
      </c>
      <c r="F145" s="5" t="n">
        <v>26.18</v>
      </c>
      <c r="G145" s="5" t="n">
        <v>29.44</v>
      </c>
      <c r="H145" s="5"/>
      <c r="I145" s="6"/>
    </row>
    <row r="146" customFormat="false" ht="14.25" hidden="false" customHeight="false" outlineLevel="0" collapsed="false">
      <c r="B146" s="4" t="s">
        <v>8</v>
      </c>
      <c r="C146" s="5" t="n">
        <v>5</v>
      </c>
      <c r="D146" s="5" t="n">
        <v>5</v>
      </c>
      <c r="F146" s="5" t="n">
        <v>5</v>
      </c>
      <c r="G146" s="5" t="n">
        <v>5</v>
      </c>
      <c r="H146" s="5"/>
      <c r="I146" s="6"/>
    </row>
    <row r="147" customFormat="false" ht="14.25" hidden="false" customHeight="false" outlineLevel="0" collapsed="false">
      <c r="B147" s="4" t="s">
        <v>41</v>
      </c>
      <c r="C147" s="5" t="n">
        <f aca="false">AVERAGE(C141:C145)</f>
        <v>27.38</v>
      </c>
      <c r="D147" s="5" t="n">
        <f aca="false">AVERAGE(D141:D145)</f>
        <v>11.456</v>
      </c>
      <c r="F147" s="5" t="n">
        <f aca="false">AVERAGE(F141:F145)</f>
        <v>29.55</v>
      </c>
      <c r="G147" s="5" t="n">
        <f aca="false">AVERAGE(G141:G145)</f>
        <v>27.062</v>
      </c>
      <c r="H147" s="5"/>
      <c r="I147" s="6"/>
    </row>
    <row r="148" customFormat="false" ht="14.25" hidden="false" customHeight="false" outlineLevel="0" collapsed="false">
      <c r="B148" s="4" t="s">
        <v>10</v>
      </c>
      <c r="C148" s="5" t="n">
        <f aca="false">C149/5^(1/2)</f>
        <v>1.58391287639188</v>
      </c>
      <c r="D148" s="5" t="n">
        <f aca="false">D149/5^(1/2)</f>
        <v>1.22253261715179</v>
      </c>
      <c r="F148" s="5" t="n">
        <f aca="false">F149/5^(1/2)</f>
        <v>1.96801422759085</v>
      </c>
      <c r="G148" s="5" t="n">
        <f aca="false">G149/5^(1/2)</f>
        <v>2.17294132456447</v>
      </c>
      <c r="H148" s="5"/>
      <c r="I148" s="6"/>
    </row>
    <row r="149" customFormat="false" ht="14.25" hidden="false" customHeight="false" outlineLevel="0" collapsed="false">
      <c r="B149" s="4" t="s">
        <v>11</v>
      </c>
      <c r="C149" s="5" t="n">
        <f aca="false">STDEV(C141:C145)</f>
        <v>3.54173686204946</v>
      </c>
      <c r="D149" s="5" t="n">
        <f aca="false">STDEV(D141:D145)</f>
        <v>2.73366603666212</v>
      </c>
      <c r="F149" s="5" t="n">
        <f aca="false">STDEV(F141:F145)</f>
        <v>4.40061359357988</v>
      </c>
      <c r="G149" s="5" t="n">
        <f aca="false">STDEV(G141:G145)</f>
        <v>4.85884451284459</v>
      </c>
      <c r="H149" s="5"/>
      <c r="I149" s="6"/>
    </row>
    <row r="150" customFormat="false" ht="14.25" hidden="false" customHeight="false" outlineLevel="0" collapsed="false">
      <c r="B150" s="19" t="s">
        <v>12</v>
      </c>
      <c r="C150" s="19"/>
      <c r="D150" s="19"/>
      <c r="E150" s="19"/>
      <c r="F150" s="19"/>
      <c r="G150" s="19"/>
      <c r="H150" s="19"/>
      <c r="I150" s="19"/>
    </row>
    <row r="152" customFormat="false" ht="16.5" hidden="false" customHeight="false" outlineLevel="0" collapsed="false">
      <c r="B152" s="2" t="s">
        <v>186</v>
      </c>
      <c r="C152" s="11" t="s">
        <v>175</v>
      </c>
      <c r="D152" s="11"/>
      <c r="E152" s="11"/>
      <c r="F152" s="11"/>
      <c r="G152" s="11"/>
      <c r="H152" s="11"/>
      <c r="I152" s="13"/>
    </row>
    <row r="153" customFormat="false" ht="14.25" hidden="false" customHeight="false" outlineLevel="0" collapsed="false">
      <c r="B153" s="4"/>
      <c r="C153" s="5" t="s">
        <v>2</v>
      </c>
      <c r="D153" s="5" t="s">
        <v>2</v>
      </c>
      <c r="F153" s="5" t="s">
        <v>7</v>
      </c>
      <c r="G153" s="5" t="s">
        <v>7</v>
      </c>
      <c r="H153" s="5"/>
      <c r="I153" s="6"/>
    </row>
    <row r="154" customFormat="false" ht="14.25" hidden="false" customHeight="false" outlineLevel="0" collapsed="false">
      <c r="B154" s="4" t="s">
        <v>167</v>
      </c>
      <c r="C154" s="5" t="s">
        <v>165</v>
      </c>
      <c r="D154" s="5" t="s">
        <v>166</v>
      </c>
      <c r="F154" s="5" t="s">
        <v>165</v>
      </c>
      <c r="G154" s="5" t="s">
        <v>166</v>
      </c>
      <c r="H154" s="5"/>
      <c r="I154" s="6"/>
    </row>
    <row r="155" customFormat="false" ht="14.25" hidden="false" customHeight="false" outlineLevel="0" collapsed="false">
      <c r="B155" s="4" t="n">
        <v>1</v>
      </c>
      <c r="C155" s="1" t="n">
        <v>5.9388</v>
      </c>
      <c r="D155" s="1" t="n">
        <v>9.7042</v>
      </c>
      <c r="F155" s="1" t="n">
        <v>12.3888</v>
      </c>
      <c r="G155" s="1" t="n">
        <v>9.345</v>
      </c>
      <c r="H155" s="5"/>
      <c r="I155" s="6"/>
    </row>
    <row r="156" customFormat="false" ht="14.25" hidden="false" customHeight="false" outlineLevel="0" collapsed="false">
      <c r="B156" s="4" t="n">
        <v>2</v>
      </c>
      <c r="C156" s="1" t="n">
        <v>6.878</v>
      </c>
      <c r="D156" s="1" t="n">
        <v>8.2214</v>
      </c>
      <c r="F156" s="1" t="n">
        <v>9.1098</v>
      </c>
      <c r="G156" s="1" t="n">
        <v>9.0496</v>
      </c>
      <c r="H156" s="5"/>
      <c r="I156" s="6"/>
    </row>
    <row r="157" customFormat="false" ht="14.25" hidden="false" customHeight="false" outlineLevel="0" collapsed="false">
      <c r="B157" s="4" t="n">
        <v>3</v>
      </c>
      <c r="C157" s="1" t="n">
        <v>11.774</v>
      </c>
      <c r="D157" s="1" t="n">
        <v>7.5744</v>
      </c>
      <c r="F157" s="1" t="n">
        <v>8.1344</v>
      </c>
      <c r="G157" s="1" t="n">
        <v>9.9522</v>
      </c>
      <c r="H157" s="5"/>
      <c r="I157" s="6"/>
    </row>
    <row r="158" customFormat="false" ht="14.25" hidden="false" customHeight="false" outlineLevel="0" collapsed="false">
      <c r="B158" s="4" t="n">
        <v>4</v>
      </c>
      <c r="C158" s="1" t="n">
        <v>8.2208</v>
      </c>
      <c r="D158" s="1" t="n">
        <v>9.6292</v>
      </c>
      <c r="F158" s="1" t="n">
        <v>9.1182</v>
      </c>
      <c r="G158" s="1" t="n">
        <v>8.349</v>
      </c>
      <c r="H158" s="5"/>
      <c r="I158" s="6"/>
    </row>
    <row r="159" customFormat="false" ht="14.25" hidden="false" customHeight="false" outlineLevel="0" collapsed="false">
      <c r="B159" s="4" t="n">
        <v>5</v>
      </c>
      <c r="C159" s="1" t="n">
        <v>6.912</v>
      </c>
      <c r="D159" s="1" t="n">
        <v>8.4252</v>
      </c>
      <c r="F159" s="1" t="n">
        <v>7.2542</v>
      </c>
      <c r="G159" s="1" t="n">
        <v>9.169</v>
      </c>
      <c r="H159" s="5"/>
      <c r="I159" s="6"/>
    </row>
    <row r="160" customFormat="false" ht="14.25" hidden="false" customHeight="false" outlineLevel="0" collapsed="false">
      <c r="B160" s="4" t="s">
        <v>8</v>
      </c>
      <c r="C160" s="5" t="n">
        <v>5</v>
      </c>
      <c r="D160" s="5" t="n">
        <v>5</v>
      </c>
      <c r="F160" s="5" t="n">
        <v>5</v>
      </c>
      <c r="G160" s="5" t="n">
        <v>5</v>
      </c>
      <c r="H160" s="5"/>
      <c r="I160" s="6"/>
    </row>
    <row r="161" customFormat="false" ht="14.25" hidden="false" customHeight="false" outlineLevel="0" collapsed="false">
      <c r="B161" s="4" t="s">
        <v>41</v>
      </c>
      <c r="C161" s="5" t="n">
        <f aca="false">AVERAGE(C155:C159)</f>
        <v>7.94472</v>
      </c>
      <c r="D161" s="5" t="n">
        <f aca="false">AVERAGE(D155:D159)</f>
        <v>8.71088</v>
      </c>
      <c r="F161" s="5" t="n">
        <f aca="false">AVERAGE(F155:F159)</f>
        <v>9.20108</v>
      </c>
      <c r="G161" s="5" t="n">
        <f aca="false">AVERAGE(G155:G159)</f>
        <v>9.17296</v>
      </c>
      <c r="H161" s="5"/>
      <c r="I161" s="6"/>
    </row>
    <row r="162" customFormat="false" ht="14.25" hidden="false" customHeight="false" outlineLevel="0" collapsed="false">
      <c r="B162" s="4" t="s">
        <v>10</v>
      </c>
      <c r="C162" s="5" t="n">
        <f aca="false">C163/5^(1/2)</f>
        <v>1.02390728799047</v>
      </c>
      <c r="D162" s="5" t="n">
        <f aca="false">D163/5^(1/2)</f>
        <v>0.414896780416527</v>
      </c>
      <c r="F162" s="5" t="n">
        <f aca="false">F163/5^(1/2)</f>
        <v>0.869048556986317</v>
      </c>
      <c r="G162" s="5" t="n">
        <f aca="false">G163/5^(1/2)</f>
        <v>0.257968621347636</v>
      </c>
      <c r="H162" s="5"/>
      <c r="I162" s="6"/>
    </row>
    <row r="163" customFormat="false" ht="14.25" hidden="false" customHeight="false" outlineLevel="0" collapsed="false">
      <c r="B163" s="4" t="s">
        <v>11</v>
      </c>
      <c r="C163" s="5" t="n">
        <f aca="false">STDEV(C155:C159)</f>
        <v>2.28952629860415</v>
      </c>
      <c r="D163" s="5" t="n">
        <f aca="false">STDEV(D155:D159)</f>
        <v>0.927737404657159</v>
      </c>
      <c r="F163" s="5" t="n">
        <f aca="false">STDEV(F155:F159)</f>
        <v>1.9432516491695</v>
      </c>
      <c r="G163" s="5" t="n">
        <f aca="false">STDEV(G155:G159)</f>
        <v>0.576835373395217</v>
      </c>
      <c r="H163" s="5"/>
      <c r="I163" s="6"/>
    </row>
    <row r="164" customFormat="false" ht="14.25" hidden="false" customHeight="false" outlineLevel="0" collapsed="false">
      <c r="B164" s="4"/>
      <c r="C164" s="5"/>
      <c r="D164" s="5"/>
      <c r="F164" s="5"/>
      <c r="G164" s="5"/>
      <c r="H164" s="5"/>
      <c r="I164" s="6"/>
    </row>
    <row r="165" customFormat="false" ht="16.5" hidden="false" customHeight="false" outlineLevel="0" collapsed="false">
      <c r="B165" s="4"/>
      <c r="C165" s="5" t="s">
        <v>54</v>
      </c>
      <c r="D165" s="5"/>
      <c r="F165" s="5"/>
      <c r="G165" s="5"/>
      <c r="H165" s="5"/>
      <c r="I165" s="6"/>
    </row>
    <row r="166" customFormat="false" ht="14.25" hidden="false" customHeight="false" outlineLevel="0" collapsed="false">
      <c r="B166" s="4"/>
      <c r="C166" s="5" t="s">
        <v>2</v>
      </c>
      <c r="D166" s="5" t="s">
        <v>2</v>
      </c>
      <c r="F166" s="5" t="s">
        <v>7</v>
      </c>
      <c r="G166" s="5" t="s">
        <v>7</v>
      </c>
      <c r="H166" s="5"/>
      <c r="I166" s="6"/>
    </row>
    <row r="167" customFormat="false" ht="14.25" hidden="false" customHeight="false" outlineLevel="0" collapsed="false">
      <c r="B167" s="4" t="s">
        <v>167</v>
      </c>
      <c r="C167" s="5" t="s">
        <v>165</v>
      </c>
      <c r="D167" s="5" t="s">
        <v>166</v>
      </c>
      <c r="F167" s="5" t="s">
        <v>165</v>
      </c>
      <c r="G167" s="5" t="s">
        <v>166</v>
      </c>
      <c r="H167" s="5"/>
      <c r="I167" s="6"/>
    </row>
    <row r="168" customFormat="false" ht="14.25" hidden="false" customHeight="false" outlineLevel="0" collapsed="false">
      <c r="B168" s="4" t="n">
        <v>1</v>
      </c>
      <c r="C168" s="1" t="n">
        <v>1.144</v>
      </c>
      <c r="D168" s="1" t="n">
        <v>2.886</v>
      </c>
      <c r="F168" s="1" t="n">
        <v>0.286</v>
      </c>
      <c r="G168" s="1" t="n">
        <v>2.444</v>
      </c>
      <c r="H168" s="5"/>
      <c r="I168" s="6"/>
    </row>
    <row r="169" customFormat="false" ht="14.25" hidden="false" customHeight="false" outlineLevel="0" collapsed="false">
      <c r="B169" s="4" t="n">
        <v>2</v>
      </c>
      <c r="C169" s="1" t="n">
        <v>0.897</v>
      </c>
      <c r="D169" s="1" t="n">
        <v>3.068</v>
      </c>
      <c r="F169" s="1" t="n">
        <v>0.234</v>
      </c>
      <c r="G169" s="1" t="n">
        <v>3.302</v>
      </c>
      <c r="H169" s="5"/>
      <c r="I169" s="6"/>
    </row>
    <row r="170" customFormat="false" ht="14.25" hidden="false" customHeight="false" outlineLevel="0" collapsed="false">
      <c r="B170" s="4" t="n">
        <v>3</v>
      </c>
      <c r="C170" s="1" t="n">
        <v>1.222</v>
      </c>
      <c r="D170" s="1" t="n">
        <v>2.288</v>
      </c>
      <c r="F170" s="1" t="n">
        <v>0.169</v>
      </c>
      <c r="G170" s="1" t="n">
        <v>2.613</v>
      </c>
      <c r="H170" s="5"/>
      <c r="I170" s="6"/>
    </row>
    <row r="171" customFormat="false" ht="14.25" hidden="false" customHeight="false" outlineLevel="0" collapsed="false">
      <c r="B171" s="4" t="n">
        <v>4</v>
      </c>
      <c r="C171" s="1" t="n">
        <v>1.716</v>
      </c>
      <c r="D171" s="1" t="n">
        <v>2.522</v>
      </c>
      <c r="F171" s="1" t="n">
        <v>0.351</v>
      </c>
      <c r="G171" s="1" t="n">
        <v>2.028</v>
      </c>
      <c r="H171" s="5"/>
      <c r="I171" s="6"/>
    </row>
    <row r="172" customFormat="false" ht="14.25" hidden="false" customHeight="false" outlineLevel="0" collapsed="false">
      <c r="B172" s="4" t="n">
        <v>5</v>
      </c>
      <c r="C172" s="1" t="n">
        <v>1.365</v>
      </c>
      <c r="D172" s="1" t="n">
        <v>2.99</v>
      </c>
      <c r="F172" s="1" t="n">
        <v>0.143</v>
      </c>
      <c r="G172" s="1" t="n">
        <v>1.742</v>
      </c>
      <c r="H172" s="5"/>
      <c r="I172" s="6"/>
    </row>
    <row r="173" customFormat="false" ht="14.25" hidden="false" customHeight="false" outlineLevel="0" collapsed="false">
      <c r="B173" s="4" t="s">
        <v>8</v>
      </c>
      <c r="C173" s="5" t="n">
        <v>5</v>
      </c>
      <c r="D173" s="5" t="n">
        <v>5</v>
      </c>
      <c r="F173" s="5" t="n">
        <v>5</v>
      </c>
      <c r="G173" s="5" t="n">
        <v>5</v>
      </c>
      <c r="H173" s="5"/>
      <c r="I173" s="6"/>
    </row>
    <row r="174" customFormat="false" ht="14.25" hidden="false" customHeight="false" outlineLevel="0" collapsed="false">
      <c r="B174" s="4" t="s">
        <v>41</v>
      </c>
      <c r="C174" s="5" t="n">
        <f aca="false">AVERAGE(C168:C172)</f>
        <v>1.2688</v>
      </c>
      <c r="D174" s="5" t="n">
        <f aca="false">AVERAGE(D168:D172)</f>
        <v>2.7508</v>
      </c>
      <c r="F174" s="5" t="n">
        <f aca="false">AVERAGE(F168:F172)</f>
        <v>0.2366</v>
      </c>
      <c r="G174" s="5" t="n">
        <f aca="false">AVERAGE(G168:G172)</f>
        <v>2.4258</v>
      </c>
      <c r="H174" s="5"/>
      <c r="I174" s="6"/>
    </row>
    <row r="175" customFormat="false" ht="14.25" hidden="false" customHeight="false" outlineLevel="0" collapsed="false">
      <c r="B175" s="4" t="s">
        <v>10</v>
      </c>
      <c r="C175" s="5" t="n">
        <f aca="false">C176/5^(1/2)</f>
        <v>0.135137485547127</v>
      </c>
      <c r="D175" s="5" t="n">
        <f aca="false">D176/5^(1/2)</f>
        <v>0.148769082809568</v>
      </c>
      <c r="F175" s="5" t="n">
        <f aca="false">F176/5^(1/2)</f>
        <v>0.0379902619101264</v>
      </c>
      <c r="G175" s="5" t="n">
        <f aca="false">G176/5^(1/2)</f>
        <v>0.267294668858172</v>
      </c>
      <c r="H175" s="5"/>
      <c r="I175" s="6"/>
    </row>
    <row r="176" customFormat="false" ht="14.25" hidden="false" customHeight="false" outlineLevel="0" collapsed="false">
      <c r="B176" s="4" t="s">
        <v>11</v>
      </c>
      <c r="C176" s="5" t="n">
        <f aca="false">STDEV(C168:C172)</f>
        <v>0.302176603991772</v>
      </c>
      <c r="D176" s="5" t="n">
        <f aca="false">STDEV(D168:D172)</f>
        <v>0.332657782112489</v>
      </c>
      <c r="F176" s="5" t="n">
        <f aca="false">STDEV(F168:F172)</f>
        <v>0.0849488081140636</v>
      </c>
      <c r="G176" s="5" t="n">
        <f aca="false">STDEV(G168:G172)</f>
        <v>0.597689049590169</v>
      </c>
      <c r="H176" s="5"/>
      <c r="I176" s="6"/>
    </row>
    <row r="177" customFormat="false" ht="14.25" hidden="false" customHeight="false" outlineLevel="0" collapsed="false">
      <c r="B177" s="4"/>
      <c r="C177" s="5"/>
      <c r="D177" s="5"/>
      <c r="F177" s="5"/>
      <c r="G177" s="5"/>
      <c r="H177" s="5"/>
      <c r="I177" s="6"/>
    </row>
    <row r="178" customFormat="false" ht="14.25" hidden="false" customHeight="false" outlineLevel="0" collapsed="false">
      <c r="B178" s="4"/>
      <c r="C178" s="5" t="s">
        <v>176</v>
      </c>
      <c r="D178" s="5"/>
      <c r="F178" s="5"/>
      <c r="G178" s="5"/>
      <c r="H178" s="5"/>
      <c r="I178" s="6"/>
    </row>
    <row r="179" customFormat="false" ht="14.25" hidden="false" customHeight="false" outlineLevel="0" collapsed="false">
      <c r="B179" s="4"/>
      <c r="C179" s="5" t="s">
        <v>2</v>
      </c>
      <c r="D179" s="5" t="s">
        <v>2</v>
      </c>
      <c r="F179" s="5" t="s">
        <v>7</v>
      </c>
      <c r="G179" s="5" t="s">
        <v>7</v>
      </c>
      <c r="H179" s="5"/>
      <c r="I179" s="6"/>
    </row>
    <row r="180" customFormat="false" ht="14.25" hidden="false" customHeight="false" outlineLevel="0" collapsed="false">
      <c r="B180" s="4" t="s">
        <v>167</v>
      </c>
      <c r="C180" s="5" t="s">
        <v>165</v>
      </c>
      <c r="D180" s="5" t="s">
        <v>166</v>
      </c>
      <c r="F180" s="5" t="s">
        <v>165</v>
      </c>
      <c r="G180" s="5" t="s">
        <v>166</v>
      </c>
      <c r="H180" s="5"/>
      <c r="I180" s="6"/>
    </row>
    <row r="181" customFormat="false" ht="14.25" hidden="false" customHeight="false" outlineLevel="0" collapsed="false">
      <c r="B181" s="4" t="n">
        <v>1</v>
      </c>
      <c r="C181" s="1" t="n">
        <v>15.3686</v>
      </c>
      <c r="D181" s="1" t="n">
        <v>23.0878666666667</v>
      </c>
      <c r="F181" s="1" t="n">
        <v>3.94693333333333</v>
      </c>
      <c r="G181" s="1" t="n">
        <v>13.6417333333333</v>
      </c>
      <c r="H181" s="5"/>
      <c r="I181" s="6"/>
    </row>
    <row r="182" customFormat="false" ht="14.25" hidden="false" customHeight="false" outlineLevel="0" collapsed="false">
      <c r="B182" s="4" t="n">
        <v>2</v>
      </c>
      <c r="C182" s="1" t="n">
        <v>8.71173333333333</v>
      </c>
      <c r="D182" s="1" t="n">
        <v>18.9712</v>
      </c>
      <c r="F182" s="1" t="n">
        <v>2.21866666666667</v>
      </c>
      <c r="G182" s="1" t="n">
        <v>23.7822</v>
      </c>
      <c r="H182" s="5"/>
      <c r="I182" s="6"/>
    </row>
    <row r="183" customFormat="false" ht="14.25" hidden="false" customHeight="false" outlineLevel="0" collapsed="false">
      <c r="B183" s="4" t="n">
        <v>3</v>
      </c>
      <c r="C183" s="1" t="n">
        <v>11.214</v>
      </c>
      <c r="D183" s="1" t="n">
        <v>17.0405333333333</v>
      </c>
      <c r="F183" s="1" t="n">
        <v>1.72223333333333</v>
      </c>
      <c r="G183" s="1" t="n">
        <v>14.5965</v>
      </c>
      <c r="H183" s="5"/>
      <c r="I183" s="6"/>
    </row>
    <row r="184" customFormat="false" ht="14.25" hidden="false" customHeight="false" outlineLevel="0" collapsed="false">
      <c r="B184" s="4" t="n">
        <v>4</v>
      </c>
      <c r="C184" s="1" t="n">
        <v>8.5975</v>
      </c>
      <c r="D184" s="1" t="n">
        <v>16.0225</v>
      </c>
      <c r="F184" s="1" t="n">
        <v>3.5308</v>
      </c>
      <c r="G184" s="1" t="n">
        <v>16.4588333333333</v>
      </c>
      <c r="H184" s="5"/>
      <c r="I184" s="6"/>
    </row>
    <row r="185" customFormat="false" ht="14.25" hidden="false" customHeight="false" outlineLevel="0" collapsed="false">
      <c r="B185" s="4" t="n">
        <v>5</v>
      </c>
      <c r="C185" s="1" t="n">
        <v>10.3759</v>
      </c>
      <c r="D185" s="1" t="n">
        <v>20.5949333333333</v>
      </c>
      <c r="F185" s="1" t="n">
        <v>2.768</v>
      </c>
      <c r="G185" s="1" t="n">
        <v>20.4117333333333</v>
      </c>
      <c r="H185" s="5"/>
      <c r="I185" s="6"/>
    </row>
    <row r="186" customFormat="false" ht="14.25" hidden="false" customHeight="false" outlineLevel="0" collapsed="false">
      <c r="B186" s="4" t="s">
        <v>8</v>
      </c>
      <c r="C186" s="5" t="n">
        <v>5</v>
      </c>
      <c r="D186" s="5" t="n">
        <v>5</v>
      </c>
      <c r="F186" s="5" t="n">
        <v>5</v>
      </c>
      <c r="G186" s="5" t="n">
        <v>5</v>
      </c>
      <c r="H186" s="5"/>
      <c r="I186" s="6"/>
    </row>
    <row r="187" customFormat="false" ht="14.25" hidden="false" customHeight="false" outlineLevel="0" collapsed="false">
      <c r="B187" s="4" t="s">
        <v>41</v>
      </c>
      <c r="C187" s="5" t="n">
        <f aca="false">AVERAGE(C181:C185)</f>
        <v>10.8535466666667</v>
      </c>
      <c r="D187" s="5" t="n">
        <f aca="false">AVERAGE(D181:D185)</f>
        <v>19.1434066666667</v>
      </c>
      <c r="F187" s="5" t="n">
        <f aca="false">AVERAGE(F181:F185)</f>
        <v>2.83732666666667</v>
      </c>
      <c r="G187" s="5" t="n">
        <f aca="false">AVERAGE(G181:G185)</f>
        <v>17.7782</v>
      </c>
      <c r="H187" s="5"/>
      <c r="I187" s="6"/>
    </row>
    <row r="188" customFormat="false" ht="14.25" hidden="false" customHeight="false" outlineLevel="0" collapsed="false">
      <c r="B188" s="4" t="s">
        <v>10</v>
      </c>
      <c r="C188" s="5" t="n">
        <f aca="false">C189/5^(1/2)</f>
        <v>1.23330633792979</v>
      </c>
      <c r="D188" s="5" t="n">
        <f aca="false">D189/5^(1/2)</f>
        <v>1.262091204505</v>
      </c>
      <c r="F188" s="5" t="n">
        <f aca="false">F189/5^(1/2)</f>
        <v>0.408846654817617</v>
      </c>
      <c r="G188" s="5" t="n">
        <f aca="false">G189/5^(1/2)</f>
        <v>1.89681065994123</v>
      </c>
      <c r="H188" s="5"/>
      <c r="I188" s="6"/>
    </row>
    <row r="189" customFormat="false" ht="14.25" hidden="false" customHeight="false" outlineLevel="0" collapsed="false">
      <c r="B189" s="4" t="s">
        <v>11</v>
      </c>
      <c r="C189" s="5" t="n">
        <f aca="false">STDEV(C181:C185)</f>
        <v>2.75775680869233</v>
      </c>
      <c r="D189" s="5" t="n">
        <f aca="false">STDEV(D181:D185)</f>
        <v>2.82212172707778</v>
      </c>
      <c r="F189" s="5" t="n">
        <f aca="false">STDEV(F181:F185)</f>
        <v>0.914208912545583</v>
      </c>
      <c r="G189" s="5" t="n">
        <f aca="false">STDEV(G181:G185)</f>
        <v>4.24139757607482</v>
      </c>
      <c r="H189" s="5"/>
      <c r="I189" s="6"/>
    </row>
    <row r="190" customFormat="false" ht="14.25" hidden="false" customHeight="false" outlineLevel="0" collapsed="false">
      <c r="B190" s="44" t="s">
        <v>12</v>
      </c>
      <c r="C190" s="44"/>
      <c r="D190" s="44"/>
      <c r="E190" s="44"/>
      <c r="F190" s="44"/>
      <c r="G190" s="44"/>
      <c r="H190" s="44"/>
      <c r="I190" s="44"/>
    </row>
  </sheetData>
  <mergeCells count="16">
    <mergeCell ref="B14:I14"/>
    <mergeCell ref="B28:I28"/>
    <mergeCell ref="B68:I68"/>
    <mergeCell ref="B82:I82"/>
    <mergeCell ref="B109:I109"/>
    <mergeCell ref="C112:G112"/>
    <mergeCell ref="H112:L112"/>
    <mergeCell ref="C113:G113"/>
    <mergeCell ref="H113:L113"/>
    <mergeCell ref="C124:G124"/>
    <mergeCell ref="H124:L124"/>
    <mergeCell ref="C125:G125"/>
    <mergeCell ref="H125:L125"/>
    <mergeCell ref="B136:I136"/>
    <mergeCell ref="B150:I150"/>
    <mergeCell ref="B190:I19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75"/>
  <sheetViews>
    <sheetView showFormulas="false" showGridLines="true" showRowColHeaders="true" showZeros="true" rightToLeft="false" tabSelected="false" showOutlineSymbols="true" defaultGridColor="true" view="normal" topLeftCell="A40" colorId="64" zoomScale="70" zoomScaleNormal="70" zoomScalePageLayoutView="100" workbookViewId="0">
      <selection pane="topLeft" activeCell="I66" activeCellId="0" sqref="I66:I70"/>
    </sheetView>
  </sheetViews>
  <sheetFormatPr defaultColWidth="8.96875" defaultRowHeight="16.5" zeroHeight="false" outlineLevelRow="0" outlineLevelCol="0"/>
  <cols>
    <col collapsed="false" customWidth="true" hidden="false" outlineLevel="0" max="2" min="2" style="0" width="11.62"/>
    <col collapsed="false" customWidth="true" hidden="false" outlineLevel="0" max="5" min="5" style="0" width="11.99"/>
    <col collapsed="false" customWidth="true" hidden="false" outlineLevel="0" max="9" min="9" style="0" width="11.49"/>
  </cols>
  <sheetData>
    <row r="2" customFormat="false" ht="16.5" hidden="false" customHeight="false" outlineLevel="0" collapsed="false">
      <c r="B2" s="2" t="s">
        <v>187</v>
      </c>
      <c r="C2" s="11" t="s">
        <v>188</v>
      </c>
      <c r="D2" s="11"/>
      <c r="E2" s="47"/>
      <c r="F2" s="47"/>
      <c r="G2" s="47"/>
      <c r="H2" s="47"/>
      <c r="I2" s="48"/>
    </row>
    <row r="3" customFormat="false" ht="16.5" hidden="false" customHeight="false" outlineLevel="0" collapsed="false">
      <c r="B3" s="4"/>
      <c r="C3" s="5" t="s">
        <v>2</v>
      </c>
      <c r="D3" s="42"/>
      <c r="E3" s="5" t="s">
        <v>7</v>
      </c>
      <c r="F3" s="42"/>
      <c r="G3" s="42"/>
      <c r="H3" s="42"/>
      <c r="I3" s="43"/>
    </row>
    <row r="4" customFormat="false" ht="16.5" hidden="false" customHeight="false" outlineLevel="0" collapsed="false">
      <c r="B4" s="4" t="n">
        <v>1</v>
      </c>
      <c r="C4" s="5" t="n">
        <v>33.66</v>
      </c>
      <c r="D4" s="42"/>
      <c r="E4" s="5" t="n">
        <v>30.52</v>
      </c>
      <c r="F4" s="42"/>
      <c r="G4" s="42"/>
      <c r="H4" s="42"/>
      <c r="I4" s="43"/>
    </row>
    <row r="5" customFormat="false" ht="16.5" hidden="false" customHeight="false" outlineLevel="0" collapsed="false">
      <c r="B5" s="4" t="n">
        <v>2</v>
      </c>
      <c r="C5" s="5" t="n">
        <v>23.598</v>
      </c>
      <c r="D5" s="42"/>
      <c r="E5" s="5" t="n">
        <v>30.378</v>
      </c>
      <c r="F5" s="42"/>
      <c r="G5" s="42"/>
      <c r="H5" s="42"/>
      <c r="I5" s="43"/>
    </row>
    <row r="6" customFormat="false" ht="16.5" hidden="false" customHeight="false" outlineLevel="0" collapsed="false">
      <c r="B6" s="4" t="n">
        <v>3</v>
      </c>
      <c r="C6" s="5" t="n">
        <v>34.176</v>
      </c>
      <c r="D6" s="42"/>
      <c r="E6" s="5" t="n">
        <v>35.04</v>
      </c>
      <c r="F6" s="42"/>
      <c r="G6" s="42"/>
      <c r="H6" s="42"/>
      <c r="I6" s="43"/>
    </row>
    <row r="7" customFormat="false" ht="16.5" hidden="false" customHeight="false" outlineLevel="0" collapsed="false">
      <c r="B7" s="4" t="n">
        <v>4</v>
      </c>
      <c r="C7" s="5" t="n">
        <v>24.65</v>
      </c>
      <c r="D7" s="42"/>
      <c r="E7" s="5" t="n">
        <v>35.568</v>
      </c>
      <c r="F7" s="42"/>
      <c r="G7" s="42"/>
      <c r="H7" s="42"/>
      <c r="I7" s="43"/>
    </row>
    <row r="8" customFormat="false" ht="16.5" hidden="false" customHeight="false" outlineLevel="0" collapsed="false">
      <c r="B8" s="4" t="n">
        <v>5</v>
      </c>
      <c r="C8" s="5" t="n">
        <v>35.6625</v>
      </c>
      <c r="D8" s="42"/>
      <c r="E8" s="5" t="n">
        <v>29.4975</v>
      </c>
      <c r="F8" s="42"/>
      <c r="G8" s="42"/>
      <c r="H8" s="42"/>
      <c r="I8" s="43"/>
    </row>
    <row r="9" customFormat="false" ht="16.5" hidden="false" customHeight="false" outlineLevel="0" collapsed="false">
      <c r="B9" s="4" t="s">
        <v>8</v>
      </c>
      <c r="C9" s="5" t="n">
        <v>5</v>
      </c>
      <c r="D9" s="42"/>
      <c r="E9" s="5" t="n">
        <v>5</v>
      </c>
      <c r="F9" s="42"/>
      <c r="G9" s="42"/>
      <c r="H9" s="42"/>
      <c r="I9" s="43"/>
    </row>
    <row r="10" customFormat="false" ht="16.5" hidden="false" customHeight="false" outlineLevel="0" collapsed="false">
      <c r="B10" s="4" t="s">
        <v>41</v>
      </c>
      <c r="C10" s="5" t="n">
        <f aca="false">AVERAGE(C4:C8)</f>
        <v>30.3493</v>
      </c>
      <c r="D10" s="42"/>
      <c r="E10" s="5" t="n">
        <f aca="false">AVERAGE(E4:E8)</f>
        <v>32.2007</v>
      </c>
      <c r="F10" s="42"/>
      <c r="G10" s="42"/>
      <c r="H10" s="42"/>
      <c r="I10" s="43"/>
    </row>
    <row r="11" customFormat="false" ht="16.5" hidden="false" customHeight="false" outlineLevel="0" collapsed="false">
      <c r="B11" s="4" t="s">
        <v>10</v>
      </c>
      <c r="C11" s="5" t="n">
        <f aca="false">C12/5^(1/2)</f>
        <v>2.56803946426062</v>
      </c>
      <c r="D11" s="42"/>
      <c r="E11" s="5" t="n">
        <f aca="false">E12/5^(1/2)</f>
        <v>1.28169052036753</v>
      </c>
      <c r="F11" s="42"/>
      <c r="G11" s="42"/>
      <c r="H11" s="42"/>
      <c r="I11" s="43"/>
    </row>
    <row r="12" customFormat="false" ht="16.5" hidden="false" customHeight="false" outlineLevel="0" collapsed="false">
      <c r="B12" s="4" t="s">
        <v>11</v>
      </c>
      <c r="C12" s="5" t="n">
        <f aca="false">STDEV(C4:C8)</f>
        <v>5.7423108109889</v>
      </c>
      <c r="D12" s="42"/>
      <c r="E12" s="5" t="n">
        <f aca="false">STDEV(E4:E8)</f>
        <v>2.86594712965888</v>
      </c>
      <c r="F12" s="42"/>
      <c r="G12" s="42"/>
      <c r="H12" s="42"/>
      <c r="I12" s="43"/>
    </row>
    <row r="13" customFormat="false" ht="16.5" hidden="false" customHeight="false" outlineLevel="0" collapsed="false">
      <c r="B13" s="49"/>
      <c r="C13" s="42"/>
      <c r="D13" s="42"/>
      <c r="E13" s="42"/>
      <c r="F13" s="42"/>
      <c r="G13" s="42"/>
      <c r="H13" s="42"/>
      <c r="I13" s="43"/>
    </row>
    <row r="14" customFormat="false" ht="16.5" hidden="false" customHeight="false" outlineLevel="0" collapsed="false">
      <c r="B14" s="4"/>
      <c r="C14" s="5" t="s">
        <v>96</v>
      </c>
      <c r="D14" s="5"/>
      <c r="E14" s="42"/>
      <c r="F14" s="42"/>
      <c r="G14" s="42"/>
      <c r="H14" s="42"/>
      <c r="I14" s="43"/>
    </row>
    <row r="15" customFormat="false" ht="16.5" hidden="false" customHeight="false" outlineLevel="0" collapsed="false">
      <c r="B15" s="4"/>
      <c r="C15" s="5" t="s">
        <v>2</v>
      </c>
      <c r="D15" s="42"/>
      <c r="E15" s="5" t="s">
        <v>7</v>
      </c>
      <c r="F15" s="42"/>
      <c r="G15" s="42"/>
      <c r="H15" s="42"/>
      <c r="I15" s="43"/>
    </row>
    <row r="16" customFormat="false" ht="16.5" hidden="false" customHeight="false" outlineLevel="0" collapsed="false">
      <c r="B16" s="4" t="n">
        <v>1</v>
      </c>
      <c r="C16" s="5" t="n">
        <v>210</v>
      </c>
      <c r="D16" s="42"/>
      <c r="E16" s="5" t="n">
        <v>80</v>
      </c>
      <c r="F16" s="42"/>
      <c r="G16" s="42"/>
      <c r="H16" s="42"/>
      <c r="I16" s="43"/>
    </row>
    <row r="17" customFormat="false" ht="16.5" hidden="false" customHeight="false" outlineLevel="0" collapsed="false">
      <c r="B17" s="4" t="n">
        <v>2</v>
      </c>
      <c r="C17" s="5" t="n">
        <v>120</v>
      </c>
      <c r="D17" s="42"/>
      <c r="E17" s="5" t="n">
        <v>70</v>
      </c>
      <c r="F17" s="42"/>
      <c r="G17" s="42"/>
      <c r="H17" s="42"/>
      <c r="I17" s="43"/>
    </row>
    <row r="18" customFormat="false" ht="16.5" hidden="false" customHeight="false" outlineLevel="0" collapsed="false">
      <c r="B18" s="4" t="n">
        <v>3</v>
      </c>
      <c r="C18" s="5" t="n">
        <v>170</v>
      </c>
      <c r="D18" s="42"/>
      <c r="E18" s="5" t="n">
        <v>55</v>
      </c>
      <c r="F18" s="42"/>
      <c r="G18" s="42"/>
      <c r="H18" s="42"/>
      <c r="I18" s="43"/>
    </row>
    <row r="19" customFormat="false" ht="16.5" hidden="false" customHeight="false" outlineLevel="0" collapsed="false">
      <c r="B19" s="4" t="n">
        <v>4</v>
      </c>
      <c r="C19" s="5" t="n">
        <v>105</v>
      </c>
      <c r="D19" s="42"/>
      <c r="E19" s="5" t="n">
        <v>55</v>
      </c>
      <c r="F19" s="42"/>
      <c r="G19" s="42"/>
      <c r="H19" s="42"/>
      <c r="I19" s="43"/>
    </row>
    <row r="20" customFormat="false" ht="16.5" hidden="false" customHeight="false" outlineLevel="0" collapsed="false">
      <c r="B20" s="4" t="n">
        <v>5</v>
      </c>
      <c r="C20" s="5" t="n">
        <v>220</v>
      </c>
      <c r="D20" s="42"/>
      <c r="E20" s="5" t="n">
        <v>75</v>
      </c>
      <c r="F20" s="42"/>
      <c r="G20" s="42"/>
      <c r="H20" s="42"/>
      <c r="I20" s="43"/>
    </row>
    <row r="21" customFormat="false" ht="16.5" hidden="false" customHeight="false" outlineLevel="0" collapsed="false">
      <c r="B21" s="4" t="s">
        <v>8</v>
      </c>
      <c r="C21" s="5" t="n">
        <v>5</v>
      </c>
      <c r="D21" s="42"/>
      <c r="E21" s="5" t="n">
        <v>5</v>
      </c>
      <c r="F21" s="42"/>
      <c r="G21" s="42"/>
      <c r="H21" s="42"/>
      <c r="I21" s="43"/>
    </row>
    <row r="22" customFormat="false" ht="16.5" hidden="false" customHeight="false" outlineLevel="0" collapsed="false">
      <c r="B22" s="4" t="s">
        <v>41</v>
      </c>
      <c r="C22" s="5" t="n">
        <f aca="false">AVERAGE(C16:C20)</f>
        <v>165</v>
      </c>
      <c r="D22" s="42"/>
      <c r="E22" s="5" t="n">
        <f aca="false">AVERAGE(E16:E20)</f>
        <v>67</v>
      </c>
      <c r="F22" s="42"/>
      <c r="G22" s="42"/>
      <c r="H22" s="42"/>
      <c r="I22" s="43"/>
    </row>
    <row r="23" customFormat="false" ht="16.5" hidden="false" customHeight="false" outlineLevel="0" collapsed="false">
      <c r="B23" s="4" t="s">
        <v>10</v>
      </c>
      <c r="C23" s="5" t="n">
        <f aca="false">C24/5^(1/2)</f>
        <v>23.1300670124408</v>
      </c>
      <c r="D23" s="42"/>
      <c r="E23" s="5" t="n">
        <f aca="false">E24/5^(1/2)</f>
        <v>5.1478150704935</v>
      </c>
      <c r="F23" s="42"/>
      <c r="G23" s="42"/>
      <c r="H23" s="42"/>
      <c r="I23" s="43"/>
    </row>
    <row r="24" customFormat="false" ht="16.5" hidden="false" customHeight="false" outlineLevel="0" collapsed="false">
      <c r="B24" s="4" t="s">
        <v>11</v>
      </c>
      <c r="C24" s="5" t="n">
        <f aca="false">STDEV(C16:C20)</f>
        <v>51.720402163943</v>
      </c>
      <c r="D24" s="42"/>
      <c r="E24" s="5" t="n">
        <f aca="false">STDEV(E16:E20)</f>
        <v>11.5108644332213</v>
      </c>
      <c r="F24" s="42"/>
      <c r="G24" s="42"/>
      <c r="H24" s="42"/>
      <c r="I24" s="43"/>
    </row>
    <row r="25" customFormat="false" ht="16.5" hidden="false" customHeight="false" outlineLevel="0" collapsed="false">
      <c r="B25" s="49"/>
      <c r="C25" s="42"/>
      <c r="D25" s="42"/>
      <c r="E25" s="42"/>
      <c r="F25" s="42"/>
      <c r="G25" s="42"/>
      <c r="H25" s="42"/>
      <c r="I25" s="43"/>
    </row>
    <row r="26" customFormat="false" ht="16.5" hidden="false" customHeight="false" outlineLevel="0" collapsed="false">
      <c r="B26" s="4"/>
      <c r="C26" s="5" t="s">
        <v>55</v>
      </c>
      <c r="D26" s="5"/>
      <c r="E26" s="42"/>
      <c r="F26" s="42"/>
      <c r="G26" s="42"/>
      <c r="H26" s="42"/>
      <c r="I26" s="43"/>
    </row>
    <row r="27" customFormat="false" ht="16.5" hidden="false" customHeight="false" outlineLevel="0" collapsed="false">
      <c r="B27" s="4"/>
      <c r="C27" s="5" t="s">
        <v>2</v>
      </c>
      <c r="D27" s="42"/>
      <c r="E27" s="5" t="s">
        <v>7</v>
      </c>
      <c r="F27" s="42"/>
      <c r="G27" s="42"/>
      <c r="H27" s="42"/>
      <c r="I27" s="43"/>
    </row>
    <row r="28" customFormat="false" ht="16.5" hidden="false" customHeight="false" outlineLevel="0" collapsed="false">
      <c r="B28" s="4" t="n">
        <v>1</v>
      </c>
      <c r="C28" s="5" t="n">
        <v>8.018</v>
      </c>
      <c r="D28" s="42"/>
      <c r="E28" s="5" t="n">
        <v>1.6896</v>
      </c>
      <c r="F28" s="42"/>
      <c r="G28" s="42"/>
      <c r="H28" s="42"/>
      <c r="I28" s="43"/>
    </row>
    <row r="29" customFormat="false" ht="16.5" hidden="false" customHeight="false" outlineLevel="0" collapsed="false">
      <c r="B29" s="4" t="n">
        <v>2</v>
      </c>
      <c r="C29" s="5" t="n">
        <v>10.679</v>
      </c>
      <c r="D29" s="42"/>
      <c r="E29" s="5" t="n">
        <v>4.224</v>
      </c>
      <c r="F29" s="42"/>
      <c r="G29" s="42"/>
      <c r="H29" s="42"/>
      <c r="I29" s="43"/>
    </row>
    <row r="30" customFormat="false" ht="16.5" hidden="false" customHeight="false" outlineLevel="0" collapsed="false">
      <c r="B30" s="4" t="n">
        <v>3</v>
      </c>
      <c r="C30" s="5" t="n">
        <v>8.379</v>
      </c>
      <c r="D30" s="42"/>
      <c r="E30" s="5" t="n">
        <v>3.024</v>
      </c>
      <c r="F30" s="42"/>
      <c r="G30" s="42"/>
      <c r="H30" s="42"/>
      <c r="I30" s="43"/>
    </row>
    <row r="31" customFormat="false" ht="16.5" hidden="false" customHeight="false" outlineLevel="0" collapsed="false">
      <c r="B31" s="4" t="n">
        <v>4</v>
      </c>
      <c r="C31" s="5" t="n">
        <v>8.432</v>
      </c>
      <c r="D31" s="42"/>
      <c r="E31" s="5" t="n">
        <v>4.248</v>
      </c>
      <c r="F31" s="42"/>
      <c r="G31" s="42"/>
      <c r="H31" s="42"/>
      <c r="I31" s="43"/>
    </row>
    <row r="32" customFormat="false" ht="16.5" hidden="false" customHeight="false" outlineLevel="0" collapsed="false">
      <c r="B32" s="4" t="n">
        <v>5</v>
      </c>
      <c r="C32" s="5" t="n">
        <v>9.4464</v>
      </c>
      <c r="D32" s="42"/>
      <c r="E32" s="5" t="n">
        <v>1.6128</v>
      </c>
      <c r="F32" s="42"/>
      <c r="G32" s="42"/>
      <c r="H32" s="42"/>
      <c r="I32" s="43"/>
    </row>
    <row r="33" customFormat="false" ht="16.5" hidden="false" customHeight="false" outlineLevel="0" collapsed="false">
      <c r="B33" s="4" t="s">
        <v>8</v>
      </c>
      <c r="C33" s="5" t="n">
        <v>5</v>
      </c>
      <c r="D33" s="42"/>
      <c r="E33" s="5" t="n">
        <v>5</v>
      </c>
      <c r="F33" s="42"/>
      <c r="G33" s="42"/>
      <c r="H33" s="42"/>
      <c r="I33" s="43"/>
    </row>
    <row r="34" customFormat="false" ht="16.5" hidden="false" customHeight="false" outlineLevel="0" collapsed="false">
      <c r="B34" s="4" t="s">
        <v>41</v>
      </c>
      <c r="C34" s="5" t="n">
        <f aca="false">AVERAGE(C28:C32)</f>
        <v>8.99088</v>
      </c>
      <c r="D34" s="42"/>
      <c r="E34" s="5" t="n">
        <f aca="false">AVERAGE(E28:E32)</f>
        <v>2.95968</v>
      </c>
      <c r="F34" s="42"/>
      <c r="G34" s="42"/>
      <c r="H34" s="42"/>
      <c r="I34" s="43"/>
    </row>
    <row r="35" customFormat="false" ht="16.5" hidden="false" customHeight="false" outlineLevel="0" collapsed="false">
      <c r="B35" s="4" t="s">
        <v>10</v>
      </c>
      <c r="C35" s="5" t="n">
        <f aca="false">C36/5^(1/2)</f>
        <v>0.484277146270604</v>
      </c>
      <c r="D35" s="42"/>
      <c r="E35" s="5" t="n">
        <f aca="false">E36/5^(1/2)</f>
        <v>0.578342436969655</v>
      </c>
      <c r="F35" s="42"/>
      <c r="G35" s="42"/>
      <c r="H35" s="42"/>
      <c r="I35" s="43"/>
    </row>
    <row r="36" customFormat="false" ht="16.5" hidden="false" customHeight="false" outlineLevel="0" collapsed="false">
      <c r="B36" s="4" t="s">
        <v>11</v>
      </c>
      <c r="C36" s="5" t="n">
        <f aca="false">STDEV(C28:C32)</f>
        <v>1.08287661901068</v>
      </c>
      <c r="D36" s="42"/>
      <c r="E36" s="5" t="n">
        <f aca="false">STDEV(E28:E32)</f>
        <v>1.29321300333704</v>
      </c>
      <c r="F36" s="42"/>
      <c r="G36" s="42"/>
      <c r="H36" s="42"/>
      <c r="I36" s="43"/>
    </row>
    <row r="37" customFormat="false" ht="16.5" hidden="false" customHeight="false" outlineLevel="0" collapsed="false">
      <c r="B37" s="19" t="s">
        <v>12</v>
      </c>
      <c r="C37" s="19"/>
      <c r="D37" s="19"/>
      <c r="E37" s="19"/>
      <c r="F37" s="19"/>
      <c r="G37" s="19"/>
      <c r="H37" s="19"/>
      <c r="I37" s="19"/>
    </row>
    <row r="39" customFormat="false" ht="16.5" hidden="false" customHeight="false" outlineLevel="0" collapsed="false">
      <c r="B39" s="2" t="s">
        <v>189</v>
      </c>
      <c r="C39" s="11" t="s">
        <v>188</v>
      </c>
      <c r="D39" s="11"/>
      <c r="E39" s="47"/>
      <c r="F39" s="47"/>
      <c r="G39" s="47"/>
      <c r="H39" s="47"/>
      <c r="I39" s="48"/>
    </row>
    <row r="40" customFormat="false" ht="16.5" hidden="false" customHeight="false" outlineLevel="0" collapsed="false">
      <c r="B40" s="4"/>
      <c r="C40" s="5" t="s">
        <v>2</v>
      </c>
      <c r="D40" s="42"/>
      <c r="E40" s="42"/>
      <c r="F40" s="42"/>
      <c r="G40" s="5" t="s">
        <v>7</v>
      </c>
      <c r="H40" s="42"/>
      <c r="I40" s="43"/>
    </row>
    <row r="41" customFormat="false" ht="16.5" hidden="false" customHeight="false" outlineLevel="0" collapsed="false">
      <c r="B41" s="4"/>
      <c r="C41" s="5" t="s">
        <v>38</v>
      </c>
      <c r="D41" s="42" t="s">
        <v>39</v>
      </c>
      <c r="E41" s="42" t="s">
        <v>40</v>
      </c>
      <c r="F41" s="42"/>
      <c r="G41" s="5" t="s">
        <v>38</v>
      </c>
      <c r="H41" s="42" t="s">
        <v>39</v>
      </c>
      <c r="I41" s="43" t="s">
        <v>40</v>
      </c>
    </row>
    <row r="42" customFormat="false" ht="16.5" hidden="false" customHeight="false" outlineLevel="0" collapsed="false">
      <c r="B42" s="4" t="n">
        <v>1</v>
      </c>
      <c r="C42" s="5" t="n">
        <v>24.552</v>
      </c>
      <c r="D42" s="42" t="n">
        <v>6.732</v>
      </c>
      <c r="E42" s="42" t="n">
        <v>2.376</v>
      </c>
      <c r="F42" s="42"/>
      <c r="G42" s="5" t="n">
        <v>23.52</v>
      </c>
      <c r="H42" s="42" t="n">
        <v>5.04</v>
      </c>
      <c r="I42" s="43" t="n">
        <v>1.96</v>
      </c>
    </row>
    <row r="43" customFormat="false" ht="16.5" hidden="false" customHeight="false" outlineLevel="0" collapsed="false">
      <c r="B43" s="4" t="n">
        <v>2</v>
      </c>
      <c r="C43" s="5" t="n">
        <v>19.494</v>
      </c>
      <c r="D43" s="42" t="n">
        <v>3.42</v>
      </c>
      <c r="E43" s="42" t="n">
        <v>0.684</v>
      </c>
      <c r="F43" s="42"/>
      <c r="G43" s="5" t="n">
        <v>26.394</v>
      </c>
      <c r="H43" s="42" t="n">
        <v>3.32</v>
      </c>
      <c r="I43" s="43" t="n">
        <v>0.664</v>
      </c>
    </row>
    <row r="44" customFormat="false" ht="16.5" hidden="false" customHeight="false" outlineLevel="0" collapsed="false">
      <c r="B44" s="4" t="n">
        <v>3</v>
      </c>
      <c r="C44" s="5" t="n">
        <v>27.768</v>
      </c>
      <c r="D44" s="42" t="n">
        <v>4.806</v>
      </c>
      <c r="E44" s="42" t="n">
        <v>1.602</v>
      </c>
      <c r="F44" s="42"/>
      <c r="G44" s="5" t="n">
        <v>29.04</v>
      </c>
      <c r="H44" s="42" t="n">
        <v>3.6</v>
      </c>
      <c r="I44" s="43" t="n">
        <v>2.4</v>
      </c>
    </row>
    <row r="45" customFormat="false" ht="16.5" hidden="false" customHeight="false" outlineLevel="0" collapsed="false">
      <c r="B45" s="4" t="n">
        <v>4</v>
      </c>
      <c r="C45" s="5" t="n">
        <v>18.734</v>
      </c>
      <c r="D45" s="42" t="n">
        <v>4.437</v>
      </c>
      <c r="E45" s="42" t="n">
        <v>1.479</v>
      </c>
      <c r="F45" s="42"/>
      <c r="G45" s="5" t="n">
        <v>30.096</v>
      </c>
      <c r="H45" s="42" t="n">
        <v>5.016</v>
      </c>
      <c r="I45" s="43" t="n">
        <v>0.456</v>
      </c>
    </row>
    <row r="46" customFormat="false" ht="16.5" hidden="false" customHeight="false" outlineLevel="0" collapsed="false">
      <c r="B46" s="4" t="n">
        <v>5</v>
      </c>
      <c r="C46" s="5" t="n">
        <v>29.0055</v>
      </c>
      <c r="D46" s="42" t="n">
        <v>4.755</v>
      </c>
      <c r="E46" s="42" t="n">
        <v>1.902</v>
      </c>
      <c r="F46" s="42"/>
      <c r="G46" s="5" t="n">
        <v>23.3415</v>
      </c>
      <c r="H46" s="42" t="n">
        <v>3.3345</v>
      </c>
      <c r="I46" s="43" t="n">
        <v>2.8215</v>
      </c>
    </row>
    <row r="47" customFormat="false" ht="16.5" hidden="false" customHeight="false" outlineLevel="0" collapsed="false">
      <c r="B47" s="4" t="s">
        <v>8</v>
      </c>
      <c r="C47" s="5" t="n">
        <v>5</v>
      </c>
      <c r="D47" s="5" t="n">
        <v>5</v>
      </c>
      <c r="E47" s="5" t="n">
        <v>5</v>
      </c>
      <c r="F47" s="42"/>
      <c r="G47" s="5" t="n">
        <v>5</v>
      </c>
      <c r="H47" s="5" t="n">
        <v>5</v>
      </c>
      <c r="I47" s="6" t="n">
        <v>5</v>
      </c>
    </row>
    <row r="48" customFormat="false" ht="16.5" hidden="false" customHeight="false" outlineLevel="0" collapsed="false">
      <c r="B48" s="4" t="s">
        <v>41</v>
      </c>
      <c r="C48" s="5" t="n">
        <f aca="false">AVERAGE(C42:C46)</f>
        <v>23.9107</v>
      </c>
      <c r="D48" s="5" t="n">
        <f aca="false">AVERAGE(D42:D46)</f>
        <v>4.83</v>
      </c>
      <c r="E48" s="5" t="n">
        <f aca="false">AVERAGE(E42:E46)</f>
        <v>1.6086</v>
      </c>
      <c r="F48" s="42"/>
      <c r="G48" s="5" t="n">
        <f aca="false">AVERAGE(G42:G46)</f>
        <v>26.4783</v>
      </c>
      <c r="H48" s="5" t="n">
        <f aca="false">AVERAGE(H42:H46)</f>
        <v>4.0621</v>
      </c>
      <c r="I48" s="6" t="n">
        <f aca="false">AVERAGE(I42:I46)</f>
        <v>1.6603</v>
      </c>
    </row>
    <row r="49" customFormat="false" ht="16.5" hidden="false" customHeight="false" outlineLevel="0" collapsed="false">
      <c r="B49" s="4" t="s">
        <v>10</v>
      </c>
      <c r="C49" s="5" t="n">
        <f aca="false">C50/5^(1/2)</f>
        <v>2.09227720199786</v>
      </c>
      <c r="D49" s="5" t="n">
        <f aca="false">D50/5^(1/2)</f>
        <v>0.536952232512353</v>
      </c>
      <c r="E49" s="5" t="n">
        <f aca="false">E50/5^(1/2)</f>
        <v>0.278092718351272</v>
      </c>
      <c r="F49" s="42"/>
      <c r="G49" s="5" t="n">
        <f aca="false">G50/5^(1/2)</f>
        <v>1.38289948658606</v>
      </c>
      <c r="H49" s="5" t="n">
        <f aca="false">H50/5^(1/2)</f>
        <v>0.397483597145845</v>
      </c>
      <c r="I49" s="5" t="n">
        <f aca="false">I50/5^(1/2)</f>
        <v>0.470548286576415</v>
      </c>
    </row>
    <row r="50" customFormat="false" ht="16.5" hidden="false" customHeight="false" outlineLevel="0" collapsed="false">
      <c r="B50" s="4" t="s">
        <v>11</v>
      </c>
      <c r="C50" s="5" t="n">
        <f aca="false">STDEV(C42:C46)</f>
        <v>4.67847405144028</v>
      </c>
      <c r="D50" s="5" t="n">
        <f aca="false">STDEV(D42:D46)</f>
        <v>1.20066169256789</v>
      </c>
      <c r="E50" s="5" t="n">
        <f aca="false">STDEV(E42:E46)</f>
        <v>0.621834222281148</v>
      </c>
      <c r="F50" s="42"/>
      <c r="G50" s="5" t="n">
        <f aca="false">STDEV(G42:G46)</f>
        <v>3.092257258056</v>
      </c>
      <c r="H50" s="5" t="n">
        <f aca="false">STDEV(H42:H46)</f>
        <v>0.88880034315925</v>
      </c>
      <c r="I50" s="6" t="n">
        <f aca="false">STDEV(I42:I46)</f>
        <v>1.05217795548092</v>
      </c>
    </row>
    <row r="51" customFormat="false" ht="16.5" hidden="false" customHeight="false" outlineLevel="0" collapsed="false">
      <c r="B51" s="49"/>
      <c r="C51" s="42"/>
      <c r="D51" s="42"/>
      <c r="E51" s="42"/>
      <c r="F51" s="42"/>
      <c r="G51" s="42"/>
      <c r="H51" s="42"/>
      <c r="I51" s="43"/>
    </row>
    <row r="52" customFormat="false" ht="16.5" hidden="false" customHeight="false" outlineLevel="0" collapsed="false">
      <c r="B52" s="4"/>
      <c r="C52" s="5" t="s">
        <v>96</v>
      </c>
      <c r="D52" s="5"/>
      <c r="E52" s="42"/>
      <c r="F52" s="42"/>
      <c r="G52" s="42"/>
      <c r="H52" s="42"/>
      <c r="I52" s="43"/>
    </row>
    <row r="53" customFormat="false" ht="16.5" hidden="false" customHeight="false" outlineLevel="0" collapsed="false">
      <c r="B53" s="4"/>
      <c r="C53" s="5" t="s">
        <v>2</v>
      </c>
      <c r="D53" s="42"/>
      <c r="E53" s="42"/>
      <c r="F53" s="42"/>
      <c r="G53" s="5" t="s">
        <v>7</v>
      </c>
      <c r="H53" s="42"/>
      <c r="I53" s="43"/>
    </row>
    <row r="54" customFormat="false" ht="16.5" hidden="false" customHeight="false" outlineLevel="0" collapsed="false">
      <c r="B54" s="4" t="n">
        <v>1</v>
      </c>
      <c r="C54" s="5" t="n">
        <v>185</v>
      </c>
      <c r="D54" s="42" t="n">
        <v>20</v>
      </c>
      <c r="E54" s="42" t="n">
        <v>5</v>
      </c>
      <c r="F54" s="42"/>
      <c r="G54" s="5" t="n">
        <v>75</v>
      </c>
      <c r="H54" s="42" t="n">
        <v>5</v>
      </c>
      <c r="I54" s="43" t="n">
        <v>0</v>
      </c>
    </row>
    <row r="55" customFormat="false" ht="16.5" hidden="false" customHeight="false" outlineLevel="0" collapsed="false">
      <c r="B55" s="4" t="n">
        <v>2</v>
      </c>
      <c r="C55" s="5" t="n">
        <v>105</v>
      </c>
      <c r="D55" s="42" t="n">
        <v>10</v>
      </c>
      <c r="E55" s="42" t="n">
        <v>5</v>
      </c>
      <c r="F55" s="42"/>
      <c r="G55" s="5" t="n">
        <v>60</v>
      </c>
      <c r="H55" s="42" t="n">
        <v>5</v>
      </c>
      <c r="I55" s="43" t="n">
        <v>5</v>
      </c>
    </row>
    <row r="56" customFormat="false" ht="16.5" hidden="false" customHeight="false" outlineLevel="0" collapsed="false">
      <c r="B56" s="4" t="n">
        <v>3</v>
      </c>
      <c r="C56" s="5" t="n">
        <v>155</v>
      </c>
      <c r="D56" s="42" t="n">
        <v>15</v>
      </c>
      <c r="E56" s="42" t="n">
        <v>0</v>
      </c>
      <c r="F56" s="42"/>
      <c r="G56" s="5" t="n">
        <v>55</v>
      </c>
      <c r="H56" s="42" t="n">
        <v>0</v>
      </c>
      <c r="I56" s="43" t="n">
        <v>0</v>
      </c>
    </row>
    <row r="57" customFormat="false" ht="16.5" hidden="false" customHeight="false" outlineLevel="0" collapsed="false">
      <c r="B57" s="4" t="n">
        <v>4</v>
      </c>
      <c r="C57" s="5" t="n">
        <v>95</v>
      </c>
      <c r="D57" s="42" t="n">
        <v>10</v>
      </c>
      <c r="E57" s="42" t="n">
        <v>0</v>
      </c>
      <c r="F57" s="42"/>
      <c r="G57" s="5" t="n">
        <v>50</v>
      </c>
      <c r="H57" s="42" t="n">
        <v>5</v>
      </c>
      <c r="I57" s="43" t="n">
        <v>0</v>
      </c>
    </row>
    <row r="58" customFormat="false" ht="16.5" hidden="false" customHeight="false" outlineLevel="0" collapsed="false">
      <c r="B58" s="4" t="n">
        <v>5</v>
      </c>
      <c r="C58" s="5" t="n">
        <v>200</v>
      </c>
      <c r="D58" s="42" t="n">
        <v>15</v>
      </c>
      <c r="E58" s="42" t="n">
        <v>5</v>
      </c>
      <c r="F58" s="42"/>
      <c r="G58" s="5" t="n">
        <v>75</v>
      </c>
      <c r="H58" s="42" t="n">
        <v>0</v>
      </c>
      <c r="I58" s="43" t="n">
        <v>0</v>
      </c>
    </row>
    <row r="59" customFormat="false" ht="16.5" hidden="false" customHeight="false" outlineLevel="0" collapsed="false">
      <c r="B59" s="4" t="s">
        <v>8</v>
      </c>
      <c r="C59" s="5" t="n">
        <v>5</v>
      </c>
      <c r="D59" s="5" t="n">
        <v>5</v>
      </c>
      <c r="E59" s="5" t="n">
        <v>5</v>
      </c>
      <c r="F59" s="42"/>
      <c r="G59" s="5" t="n">
        <v>5</v>
      </c>
      <c r="H59" s="5" t="n">
        <v>5</v>
      </c>
      <c r="I59" s="6" t="n">
        <v>5</v>
      </c>
    </row>
    <row r="60" customFormat="false" ht="16.5" hidden="false" customHeight="false" outlineLevel="0" collapsed="false">
      <c r="B60" s="4" t="s">
        <v>41</v>
      </c>
      <c r="C60" s="5" t="n">
        <f aca="false">AVERAGE(C54:C58)</f>
        <v>148</v>
      </c>
      <c r="D60" s="5" t="n">
        <f aca="false">AVERAGE(D54:D58)</f>
        <v>14</v>
      </c>
      <c r="E60" s="5" t="n">
        <f aca="false">AVERAGE(E54:E58)</f>
        <v>3</v>
      </c>
      <c r="F60" s="42"/>
      <c r="G60" s="5" t="n">
        <f aca="false">AVERAGE(G54:G58)</f>
        <v>63</v>
      </c>
      <c r="H60" s="5" t="n">
        <f aca="false">AVERAGE(H54:H58)</f>
        <v>3</v>
      </c>
      <c r="I60" s="6" t="n">
        <f aca="false">AVERAGE(I54:I58)</f>
        <v>1</v>
      </c>
    </row>
    <row r="61" customFormat="false" ht="16.5" hidden="false" customHeight="false" outlineLevel="0" collapsed="false">
      <c r="B61" s="4" t="s">
        <v>10</v>
      </c>
      <c r="C61" s="5" t="n">
        <f aca="false">C62/5^(1/2)</f>
        <v>20.952326839757</v>
      </c>
      <c r="D61" s="5" t="n">
        <f aca="false">D62/5^(1/2)</f>
        <v>1.87082869338697</v>
      </c>
      <c r="E61" s="5" t="n">
        <f aca="false">E62/5^(1/2)</f>
        <v>1.22474487139159</v>
      </c>
      <c r="F61" s="42"/>
      <c r="G61" s="5" t="n">
        <f aca="false">G62/5^(1/2)</f>
        <v>5.1478150704935</v>
      </c>
      <c r="H61" s="5" t="n">
        <f aca="false">H62/5^(1/2)</f>
        <v>1.22474487139159</v>
      </c>
      <c r="I61" s="5" t="n">
        <f aca="false">I62/5^(1/2)</f>
        <v>1</v>
      </c>
    </row>
    <row r="62" customFormat="false" ht="16.5" hidden="false" customHeight="false" outlineLevel="0" collapsed="false">
      <c r="B62" s="4" t="s">
        <v>11</v>
      </c>
      <c r="C62" s="5" t="n">
        <f aca="false">STDEV(C54:C58)</f>
        <v>46.8508271004899</v>
      </c>
      <c r="D62" s="5" t="n">
        <f aca="false">STDEV(D54:D58)</f>
        <v>4.18330013267038</v>
      </c>
      <c r="E62" s="5" t="n">
        <f aca="false">STDEV(E54:E58)</f>
        <v>2.73861278752583</v>
      </c>
      <c r="F62" s="42"/>
      <c r="G62" s="5" t="n">
        <f aca="false">STDEV(G54:G58)</f>
        <v>11.5108644332213</v>
      </c>
      <c r="H62" s="5" t="n">
        <f aca="false">STDEV(H54:H58)</f>
        <v>2.73861278752583</v>
      </c>
      <c r="I62" s="6" t="n">
        <f aca="false">STDEV(I54:I58)</f>
        <v>2.23606797749979</v>
      </c>
    </row>
    <row r="63" customFormat="false" ht="16.5" hidden="false" customHeight="false" outlineLevel="0" collapsed="false">
      <c r="B63" s="49"/>
      <c r="C63" s="42"/>
      <c r="D63" s="42"/>
      <c r="E63" s="42"/>
      <c r="F63" s="42"/>
      <c r="G63" s="42"/>
      <c r="H63" s="42"/>
      <c r="I63" s="43"/>
    </row>
    <row r="64" customFormat="false" ht="16.5" hidden="false" customHeight="false" outlineLevel="0" collapsed="false">
      <c r="B64" s="4"/>
      <c r="C64" s="5" t="s">
        <v>55</v>
      </c>
      <c r="D64" s="5"/>
      <c r="E64" s="42"/>
      <c r="F64" s="42"/>
      <c r="G64" s="42"/>
      <c r="H64" s="42"/>
      <c r="I64" s="43"/>
    </row>
    <row r="65" customFormat="false" ht="16.5" hidden="false" customHeight="false" outlineLevel="0" collapsed="false">
      <c r="B65" s="4"/>
      <c r="C65" s="5" t="s">
        <v>2</v>
      </c>
      <c r="D65" s="42"/>
      <c r="E65" s="42"/>
      <c r="F65" s="42"/>
      <c r="G65" s="5" t="s">
        <v>7</v>
      </c>
      <c r="H65" s="42"/>
      <c r="I65" s="43"/>
    </row>
    <row r="66" customFormat="false" ht="16.5" hidden="false" customHeight="false" outlineLevel="0" collapsed="false">
      <c r="B66" s="4" t="n">
        <v>1</v>
      </c>
      <c r="C66" s="5" t="n">
        <v>6.963</v>
      </c>
      <c r="D66" s="42" t="n">
        <v>0.844</v>
      </c>
      <c r="E66" s="42" t="n">
        <v>0.211</v>
      </c>
      <c r="F66" s="42"/>
      <c r="G66" s="5" t="n">
        <v>1.5488</v>
      </c>
      <c r="H66" s="42" t="n">
        <v>0.1408</v>
      </c>
      <c r="I66" s="43" t="n">
        <v>0</v>
      </c>
    </row>
    <row r="67" customFormat="false" ht="16.5" hidden="false" customHeight="false" outlineLevel="0" collapsed="false">
      <c r="B67" s="4" t="n">
        <v>2</v>
      </c>
      <c r="C67" s="5" t="n">
        <v>8.507</v>
      </c>
      <c r="D67" s="42" t="n">
        <v>1.448</v>
      </c>
      <c r="E67" s="42" t="n">
        <v>0.724</v>
      </c>
      <c r="F67" s="42"/>
      <c r="G67" s="5" t="n">
        <v>3.696</v>
      </c>
      <c r="H67" s="42" t="n">
        <v>0.352</v>
      </c>
      <c r="I67" s="43" t="n">
        <v>0.176</v>
      </c>
    </row>
    <row r="68" customFormat="false" ht="16.5" hidden="false" customHeight="false" outlineLevel="0" collapsed="false">
      <c r="B68" s="4" t="n">
        <v>3</v>
      </c>
      <c r="C68" s="5" t="n">
        <v>7.182</v>
      </c>
      <c r="D68" s="42" t="n">
        <v>0.855</v>
      </c>
      <c r="E68" s="42" t="n">
        <v>0.342</v>
      </c>
      <c r="F68" s="42"/>
      <c r="G68" s="5" t="n">
        <v>2.7216</v>
      </c>
      <c r="H68" s="42" t="n">
        <v>0.2016</v>
      </c>
      <c r="I68" s="43" t="n">
        <v>0.1008</v>
      </c>
    </row>
    <row r="69" customFormat="false" ht="16.5" hidden="false" customHeight="false" outlineLevel="0" collapsed="false">
      <c r="B69" s="4" t="n">
        <v>4</v>
      </c>
      <c r="C69" s="5" t="n">
        <v>6.9564</v>
      </c>
      <c r="D69" s="42" t="n">
        <v>0.8432</v>
      </c>
      <c r="E69" s="42" t="n">
        <v>0.6324</v>
      </c>
      <c r="F69" s="42"/>
      <c r="G69" s="5" t="n">
        <v>4.071</v>
      </c>
      <c r="H69" s="42" t="n">
        <v>0.177</v>
      </c>
      <c r="I69" s="43" t="n">
        <v>0</v>
      </c>
    </row>
    <row r="70" customFormat="false" ht="16.5" hidden="false" customHeight="false" outlineLevel="0" collapsed="false">
      <c r="B70" s="4" t="n">
        <v>5</v>
      </c>
      <c r="C70" s="5" t="n">
        <v>8.0688</v>
      </c>
      <c r="D70" s="42" t="n">
        <v>1.1808</v>
      </c>
      <c r="E70" s="42" t="n">
        <v>0.1968</v>
      </c>
      <c r="F70" s="42"/>
      <c r="G70" s="5" t="n">
        <v>1.2096</v>
      </c>
      <c r="H70" s="42" t="n">
        <v>0.3024</v>
      </c>
      <c r="I70" s="43" t="n">
        <v>0.1008</v>
      </c>
    </row>
    <row r="71" customFormat="false" ht="16.5" hidden="false" customHeight="false" outlineLevel="0" collapsed="false">
      <c r="B71" s="4" t="s">
        <v>8</v>
      </c>
      <c r="C71" s="5" t="n">
        <v>5</v>
      </c>
      <c r="D71" s="5" t="n">
        <v>5</v>
      </c>
      <c r="E71" s="5" t="n">
        <v>5</v>
      </c>
      <c r="F71" s="42"/>
      <c r="G71" s="5" t="n">
        <v>5</v>
      </c>
      <c r="H71" s="5" t="n">
        <v>5</v>
      </c>
      <c r="I71" s="6" t="n">
        <v>5</v>
      </c>
    </row>
    <row r="72" customFormat="false" ht="16.5" hidden="false" customHeight="false" outlineLevel="0" collapsed="false">
      <c r="B72" s="4" t="s">
        <v>41</v>
      </c>
      <c r="C72" s="5" t="n">
        <f aca="false">AVERAGE(C66:C70)</f>
        <v>7.53544</v>
      </c>
      <c r="D72" s="5" t="n">
        <f aca="false">AVERAGE(D66:D70)</f>
        <v>1.0342</v>
      </c>
      <c r="E72" s="5" t="n">
        <f aca="false">AVERAGE(E66:E70)</f>
        <v>0.42124</v>
      </c>
      <c r="F72" s="42"/>
      <c r="G72" s="5" t="n">
        <f aca="false">AVERAGE(G66:G70)</f>
        <v>2.6494</v>
      </c>
      <c r="H72" s="5" t="n">
        <f aca="false">AVERAGE(H66:H70)</f>
        <v>0.23476</v>
      </c>
      <c r="I72" s="6" t="n">
        <f aca="false">AVERAGE(I66:I70)</f>
        <v>0.07552</v>
      </c>
    </row>
    <row r="73" customFormat="false" ht="16.5" hidden="false" customHeight="false" outlineLevel="0" collapsed="false">
      <c r="B73" s="4" t="s">
        <v>10</v>
      </c>
      <c r="C73" s="5" t="n">
        <f aca="false">C74/5^(1/2)</f>
        <v>0.317513498295742</v>
      </c>
      <c r="D73" s="5" t="n">
        <f aca="false">D74/5^(1/2)</f>
        <v>0.121961403730853</v>
      </c>
      <c r="E73" s="5" t="n">
        <f aca="false">E74/5^(1/2)</f>
        <v>0.108881888301039</v>
      </c>
      <c r="F73" s="42"/>
      <c r="G73" s="5" t="n">
        <f aca="false">G74/5^(1/2)</f>
        <v>0.565945022064864</v>
      </c>
      <c r="H73" s="5" t="n">
        <f aca="false">H74/5^(1/2)</f>
        <v>0.0397395722171238</v>
      </c>
      <c r="I73" s="5" t="n">
        <f aca="false">I74/5^(1/2)</f>
        <v>0.0337497614806386</v>
      </c>
    </row>
    <row r="74" customFormat="false" ht="16.5" hidden="false" customHeight="false" outlineLevel="0" collapsed="false">
      <c r="B74" s="4" t="s">
        <v>11</v>
      </c>
      <c r="C74" s="5" t="n">
        <f aca="false">STDEV(C66:C70)</f>
        <v>0.709981765963043</v>
      </c>
      <c r="D74" s="5" t="n">
        <f aca="false">STDEV(D66:D70)</f>
        <v>0.272713989373483</v>
      </c>
      <c r="E74" s="5" t="n">
        <f aca="false">STDEV(E66:E70)</f>
        <v>0.243467303759663</v>
      </c>
      <c r="F74" s="42"/>
      <c r="G74" s="5" t="n">
        <f aca="false">STDEV(G66:G70)</f>
        <v>1.26549154086466</v>
      </c>
      <c r="H74" s="5" t="n">
        <f aca="false">STDEV(H66:H70)</f>
        <v>0.0888603848742509</v>
      </c>
      <c r="I74" s="6" t="n">
        <f aca="false">STDEV(I66:I70)</f>
        <v>0.075466760895112</v>
      </c>
    </row>
    <row r="75" customFormat="false" ht="16.5" hidden="false" customHeight="false" outlineLevel="0" collapsed="false">
      <c r="B75" s="19" t="s">
        <v>12</v>
      </c>
      <c r="C75" s="19"/>
      <c r="D75" s="19"/>
      <c r="E75" s="19"/>
      <c r="F75" s="19"/>
      <c r="G75" s="19"/>
      <c r="H75" s="19"/>
      <c r="I75" s="19"/>
    </row>
  </sheetData>
  <mergeCells count="2">
    <mergeCell ref="B37:I37"/>
    <mergeCell ref="B75:I7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1T08:34:35Z</dcterms:created>
  <dc:creator>Sang-Pil Choi</dc:creator>
  <dc:description/>
  <dc:language>en-US</dc:language>
  <cp:lastModifiedBy>KoreaUniv</cp:lastModifiedBy>
  <dcterms:modified xsi:type="dcterms:W3CDTF">2019-06-09T23:08:16Z</dcterms:modified>
  <cp:revision>0</cp:revision>
  <dc:subject/>
  <dc:title/>
</cp:coreProperties>
</file>